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Continuous grazing counterfact" sheetId="1" r:id="rId4"/>
    <sheet state="visible" name="Non-continuous counterfactual" sheetId="2" r:id="rId5"/>
    <sheet state="visible" name="Review Articles Scraped for Pri" sheetId="3" r:id="rId6"/>
    <sheet state="visible" name="readme" sheetId="4" r:id="rId7"/>
  </sheets>
  <definedNames/>
  <calcPr/>
</workbook>
</file>

<file path=xl/sharedStrings.xml><?xml version="1.0" encoding="utf-8"?>
<sst xmlns="http://schemas.openxmlformats.org/spreadsheetml/2006/main" count="4129" uniqueCount="706">
  <si>
    <t>Author</t>
  </si>
  <si>
    <t>Year</t>
  </si>
  <si>
    <t>Region</t>
  </si>
  <si>
    <t>Location</t>
  </si>
  <si>
    <t>Cat</t>
  </si>
  <si>
    <t>Pair</t>
  </si>
  <si>
    <t>Site</t>
  </si>
  <si>
    <t>Measure_Year</t>
  </si>
  <si>
    <t>Treatment</t>
  </si>
  <si>
    <t>Difference.flux.tf</t>
  </si>
  <si>
    <t>All_depths.cm</t>
  </si>
  <si>
    <t>Slice1.cm</t>
  </si>
  <si>
    <t>Value1</t>
  </si>
  <si>
    <t>BD1.gcm3</t>
  </si>
  <si>
    <t>Slice2.cm</t>
  </si>
  <si>
    <t>Value2</t>
  </si>
  <si>
    <t>BD2.gcm3</t>
  </si>
  <si>
    <t>Slice3.cm</t>
  </si>
  <si>
    <t>Value3</t>
  </si>
  <si>
    <t>BD3.gcm3</t>
  </si>
  <si>
    <t>Slice4.cm</t>
  </si>
  <si>
    <t>Value4</t>
  </si>
  <si>
    <t>BD4.gcm3</t>
  </si>
  <si>
    <t>Slice5.cm</t>
  </si>
  <si>
    <t>Value5</t>
  </si>
  <si>
    <t>BD5.gcm3</t>
  </si>
  <si>
    <t>Slice6.cm</t>
  </si>
  <si>
    <t>Value6</t>
  </si>
  <si>
    <t>BD6.gcm3</t>
  </si>
  <si>
    <t>Slice7.cm</t>
  </si>
  <si>
    <t>Value7</t>
  </si>
  <si>
    <t>BD7.gcm3</t>
  </si>
  <si>
    <t>Slice8.cm</t>
  </si>
  <si>
    <t>Value8</t>
  </si>
  <si>
    <t>BD8.gcm3</t>
  </si>
  <si>
    <t>OG.unit</t>
  </si>
  <si>
    <t>Conversion_notes</t>
  </si>
  <si>
    <t>CStock.Mgha</t>
  </si>
  <si>
    <t>Treatment_duration.yr</t>
  </si>
  <si>
    <t>Flux.Mghayr</t>
  </si>
  <si>
    <t>Location_in_study</t>
  </si>
  <si>
    <t>rechecked 10/21/25</t>
  </si>
  <si>
    <t>Comments</t>
  </si>
  <si>
    <t>OG.depth.cm</t>
  </si>
  <si>
    <t>SOC30</t>
  </si>
  <si>
    <t>SOC100</t>
  </si>
  <si>
    <t>Norm.diff.flux</t>
  </si>
  <si>
    <t>Norm.diff.flux.100</t>
  </si>
  <si>
    <t>Species</t>
  </si>
  <si>
    <t>Meat</t>
  </si>
  <si>
    <t>Dairy</t>
  </si>
  <si>
    <t>Wool</t>
  </si>
  <si>
    <t>Irrigation</t>
  </si>
  <si>
    <t>Stocking</t>
  </si>
  <si>
    <t>Stocking_units</t>
  </si>
  <si>
    <t>Significance_tested.tf</t>
  </si>
  <si>
    <t>Significant.tf</t>
  </si>
  <si>
    <t>Archive</t>
  </si>
  <si>
    <t>Flux.Discussion</t>
  </si>
  <si>
    <t>Flux.Discussion.notes</t>
  </si>
  <si>
    <t>Causal.Language</t>
  </si>
  <si>
    <t>Causal.Language.notes</t>
  </si>
  <si>
    <t>Stanley et al.</t>
  </si>
  <si>
    <t>North America</t>
  </si>
  <si>
    <t>Michigan, USA</t>
  </si>
  <si>
    <t>Time-Series Observational</t>
  </si>
  <si>
    <t>FL-AMP</t>
  </si>
  <si>
    <t>Control</t>
  </si>
  <si>
    <t>0-5, 5-10, 10-20, 20-30</t>
  </si>
  <si>
    <t>Mg/ha</t>
  </si>
  <si>
    <t>Table 4</t>
  </si>
  <si>
    <t>All 2016 soil types were averaged and compared to a single soil type from 2012 which served as a baseline measurement</t>
  </si>
  <si>
    <t>Cattle</t>
  </si>
  <si>
    <t>ABSTRACT: However, ... adaptive multi-paddock (AMP) grazing can improve animal and forage productivity, potentially sequestering more soil organic carbon (SOC) than continuous grazing. ... AMP grazing has the potential to offset GHG emissions through soil C sequestration, and therefore the finishing phase could be a net C sink.</t>
  </si>
  <si>
    <t>This research suggests that AMP grazing can contribute to climate change mitigation through SOC sequestration and challenges existing conclusions that only feedlot-intensification reduces the overall beef GHG footprint through greater productivity</t>
  </si>
  <si>
    <t>AMP</t>
  </si>
  <si>
    <t>AU/ha</t>
  </si>
  <si>
    <t>Difference</t>
  </si>
  <si>
    <t>Calculated</t>
  </si>
  <si>
    <t>All 2016 soil types compared to sandy loam (We did this because this is how stanley reports sequestration).</t>
  </si>
  <si>
    <t>Teutscherová et al.</t>
  </si>
  <si>
    <t>South America</t>
  </si>
  <si>
    <t>Eastern Plains, Colombia</t>
  </si>
  <si>
    <t>Comparative Observational</t>
  </si>
  <si>
    <t>Morichal</t>
  </si>
  <si>
    <t>Tully</t>
  </si>
  <si>
    <t>Continuous</t>
  </si>
  <si>
    <t>0-10, 10-20</t>
  </si>
  <si>
    <t>% SOC</t>
  </si>
  <si>
    <r>
      <rPr>
        <rFont val="Arial"/>
        <color theme="1"/>
      </rPr>
      <t xml:space="preserve">% SOC --&gt; Stock: </t>
    </r>
    <r>
      <rPr>
        <rFont val="Arial"/>
        <b/>
        <color theme="1"/>
      </rPr>
      <t>SOC(g/100g) * BD(g/cm3) * Sample Depth = (g/cm2)     | g/cm2 * 100 = (Mg/ha)</t>
    </r>
  </si>
  <si>
    <t>Table 2 (BD in Table 3)</t>
  </si>
  <si>
    <t>Control is TM-cont (traditional continuous).  Treatment is intensive rotational grazing || AMP</t>
  </si>
  <si>
    <t>LU/ha</t>
  </si>
  <si>
    <t>Pg 8: The increasing SOC stocks at Morichal and the lack of effect at Villasol could be related with the use of Palmix supplementation, which contributes approximately 20 kg N ha−1 year−1.</t>
  </si>
  <si>
    <t>Pg 8: The climate change mitigation potential of regenerative agriculture has been the subject of discussions recently. Despite the short period since the IRG implementation, we observed higher SOC and TN content at IRG farm than at the reference farm in Morichal site, which confirms the results of Teague et al. (2011), Sanjari et al. (2008) and Waters et al. (2017). The higher SOC under IRG could be related with the factors above mentioned, however, the short period since the IRG establishment suggests the involvement of other factors.</t>
  </si>
  <si>
    <t>IRG</t>
  </si>
  <si>
    <r>
      <rPr>
        <rFont val="Arial"/>
        <color theme="1"/>
      </rPr>
      <t xml:space="preserve">% SOC --&gt; Stock: </t>
    </r>
    <r>
      <rPr>
        <rFont val="Arial"/>
        <b/>
        <color theme="1"/>
      </rPr>
      <t>SOC(g/100g) * BD(g/cm3) * Sample Depth = (g/cm2)     | g/cm2 * 100 = (Mg/ha)</t>
    </r>
  </si>
  <si>
    <t>"Site" name corresponds to the suffixes in table 2 and 3, indicating the dominant grass species in each pasture</t>
  </si>
  <si>
    <r>
      <rPr>
        <rFont val="Arial"/>
        <color theme="1"/>
      </rPr>
      <t xml:space="preserve">% SOC --&gt; Stock: </t>
    </r>
    <r>
      <rPr>
        <rFont val="Arial"/>
        <b/>
        <color theme="1"/>
      </rPr>
      <t>SOC(g/100g) * BD(g/cm3) * Sample Depth = (g/cm2)     | g/cm2 * 100 = (Mg/ha)</t>
    </r>
  </si>
  <si>
    <t>Morical-Tully CG vs IRG</t>
  </si>
  <si>
    <t>Ruz</t>
  </si>
  <si>
    <r>
      <rPr>
        <rFont val="Arial"/>
        <color theme="1"/>
      </rPr>
      <t xml:space="preserve">% SOC --&gt; Stock: </t>
    </r>
    <r>
      <rPr>
        <rFont val="Arial"/>
        <b/>
        <color theme="1"/>
      </rPr>
      <t>SOC(g/100g) * BD(g/cm3) * Sample Depth = (g/cm2)     | g/cm2 * 100 = (Mg/ha)</t>
    </r>
  </si>
  <si>
    <r>
      <rPr>
        <rFont val="Arial"/>
        <color theme="1"/>
      </rPr>
      <t xml:space="preserve">% SOC --&gt; Stock: </t>
    </r>
    <r>
      <rPr>
        <rFont val="Arial"/>
        <b/>
        <color theme="1"/>
      </rPr>
      <t>SOC(g/100g) * BD(g/cm3) * Sample Depth = (g/cm2)     | g/cm2 * 100 = (Mg/ha)</t>
    </r>
  </si>
  <si>
    <r>
      <rPr>
        <rFont val="Arial"/>
        <color theme="1"/>
      </rPr>
      <t xml:space="preserve">% SOC --&gt; Stock: </t>
    </r>
    <r>
      <rPr>
        <rFont val="Arial"/>
        <b/>
        <color theme="1"/>
      </rPr>
      <t>SOC(g/100g) * BD(g/cm3) * Sample Depth = (g/cm2)     | g/cm2 * 100 = (Mg/ha)</t>
    </r>
  </si>
  <si>
    <t>Morical-Ruz CG vs IRG</t>
  </si>
  <si>
    <t>Moore et al.</t>
  </si>
  <si>
    <t>North Central Prairie MLRA 080 B, Texas</t>
  </si>
  <si>
    <t>MED-LOW</t>
  </si>
  <si>
    <t>LOW</t>
  </si>
  <si>
    <t>0-15</t>
  </si>
  <si>
    <t>% SOM</t>
  </si>
  <si>
    <r>
      <rPr/>
      <t xml:space="preserve">SOM * 0.58 = SOC% according to </t>
    </r>
    <r>
      <rPr>
        <color rgb="FF1155CC"/>
        <u/>
      </rPr>
      <t>AgSustainabilityInstitute</t>
    </r>
  </si>
  <si>
    <t>Table 3</t>
  </si>
  <si>
    <t>HIGH and MED = Rotational LOW = continuous.  | No bulk density numbers provided/mentioned in text.  BD numbers are estimated using reported soil texture and this document.</t>
  </si>
  <si>
    <t>Pg 6: This case study was conducted on three sites in Texas, each with its own management history. The lack of true replication and randomization of management strategies for each of the three ranches limits our ability to assign cause and effect.</t>
  </si>
  <si>
    <t>MED</t>
  </si>
  <si>
    <r>
      <rPr/>
      <t xml:space="preserve">SOM * 0.58 = SOC% according to </t>
    </r>
    <r>
      <rPr>
        <color rgb="FF1155CC"/>
        <u/>
      </rPr>
      <t>AgSustainabilityInstitute</t>
    </r>
  </si>
  <si>
    <t>All</t>
  </si>
  <si>
    <r>
      <rPr/>
      <t xml:space="preserve">SOM * 0.58 = SOC% according to </t>
    </r>
    <r>
      <rPr>
        <color rgb="FF1155CC"/>
        <u/>
      </rPr>
      <t>AgSustainabilityInstitute</t>
    </r>
  </si>
  <si>
    <t>HIGH-LOW</t>
  </si>
  <si>
    <r>
      <rPr/>
      <t xml:space="preserve">SOM * 0.58 = SOC% according to </t>
    </r>
    <r>
      <rPr>
        <color rgb="FF1155CC"/>
        <u/>
      </rPr>
      <t>AgSustainabilityInstitute</t>
    </r>
  </si>
  <si>
    <t>HIGH</t>
  </si>
  <si>
    <r>
      <rPr/>
      <t xml:space="preserve">SOM * 0.58 = SOC% according to </t>
    </r>
    <r>
      <rPr>
        <color rgb="FF1155CC"/>
        <u/>
      </rPr>
      <t>AgSustainabilityInstitute</t>
    </r>
  </si>
  <si>
    <r>
      <rPr/>
      <t xml:space="preserve">SOM * 0.58 = SOC% according to </t>
    </r>
    <r>
      <rPr>
        <color rgb="FF1155CC"/>
        <u/>
      </rPr>
      <t>AgSustainabilityInstitute</t>
    </r>
  </si>
  <si>
    <t xml:space="preserve">Subedi et al. </t>
  </si>
  <si>
    <t>Georgia, USA</t>
  </si>
  <si>
    <t>MQE Longitudinal</t>
  </si>
  <si>
    <t>CG-CHD</t>
  </si>
  <si>
    <t>CG</t>
  </si>
  <si>
    <t>0-5, 5-10, 10-20</t>
  </si>
  <si>
    <t>LOI g/kg</t>
  </si>
  <si>
    <t>OG units are in g/kg.  Coversion to Mg/ha is now: g/1000g (LOI) * g/cm3 (BD) * cm (sample depth) * 100</t>
  </si>
  <si>
    <r>
      <rPr>
        <rFont val="Arial"/>
        <color theme="1"/>
      </rPr>
      <t xml:space="preserve">Baseline stock.  Subtract CStock 2015 from 2018 CHD CStock and divide difference by 3.  THEN compare that flux to the result of (STR -CG2015)/3.  This will show how much </t>
    </r>
    <r>
      <rPr>
        <rFont val="Arial"/>
        <b/>
        <color theme="1"/>
      </rPr>
      <t>more</t>
    </r>
    <r>
      <rPr>
        <rFont val="Arial"/>
        <color theme="1"/>
      </rPr>
      <t xml:space="preserve"> the STR treatment accumulated per year than the CHD treament.</t>
    </r>
  </si>
  <si>
    <t>Hour/m2/year</t>
  </si>
  <si>
    <t>Pg 6: Overall reduction in LOI carbon was evident in 2018 in comparison to 2015 in both treatments and at all sampling depths</t>
  </si>
  <si>
    <t>CHD</t>
  </si>
  <si>
    <r>
      <rPr>
        <rFont val="Arial"/>
        <color theme="1"/>
      </rPr>
      <t xml:space="preserve">Treated stock.  Subtract CStock 2015 from 2018 CHD CStock and divide difference by 3.  THEN compare that flux to the result of (STR -CG2015)/3.  This will show how much </t>
    </r>
    <r>
      <rPr>
        <rFont val="Arial"/>
        <b/>
        <color theme="1"/>
      </rPr>
      <t>more</t>
    </r>
    <r>
      <rPr>
        <rFont val="Arial"/>
        <color theme="1"/>
      </rPr>
      <t xml:space="preserve"> the STR treatment accumulated per year than the CHD treament.</t>
    </r>
  </si>
  <si>
    <t>3 year flux from CG to CHD (control)</t>
  </si>
  <si>
    <t>CG-STR</t>
  </si>
  <si>
    <t xml:space="preserve">Baseline stock. Subtract CStock 2015 from STR-CStock 2018 and divide by 3.  Compare this 3-year flux to (CHDStock-CGStock)/3 to get the difference in per-year accumulation </t>
  </si>
  <si>
    <t>STR</t>
  </si>
  <si>
    <t>Rotational</t>
  </si>
  <si>
    <t xml:space="preserve">Treated stock. Subtract CStock 2015 from STR-CStock 2018 and divide by 3.  Compare this 3-year flux to (CHDStock-CGStock)/3 to get the difference in per-year accumulation </t>
  </si>
  <si>
    <t>3 year flux from CG to STR (Treatment)</t>
  </si>
  <si>
    <t>Difference of differences.  3 year C Flux of CG--&gt;CHD compared to CG--&gt;STR</t>
  </si>
  <si>
    <t>Cattle and Southorn</t>
  </si>
  <si>
    <t>Australia</t>
  </si>
  <si>
    <t xml:space="preserve">Orange, New South Wales, Australia </t>
  </si>
  <si>
    <t>SS-HISD</t>
  </si>
  <si>
    <t>SS</t>
  </si>
  <si>
    <t>0-10</t>
  </si>
  <si>
    <r>
      <rPr>
        <rFont val="Arial"/>
        <color theme="1"/>
      </rPr>
      <t xml:space="preserve">% SOC --&gt; Stock: </t>
    </r>
    <r>
      <rPr>
        <rFont val="Arial"/>
        <b/>
        <color theme="1"/>
      </rPr>
      <t>SOC(g/100g) * BD(g/cm3) * Sample Depth = (g/cm2)     | g/cm2 * 100 = (Mg/ha)</t>
    </r>
  </si>
  <si>
    <t>SS = Set stocking 
HISD = High-intensity short duration rotational 
PAY ATTENTION TO SITES</t>
  </si>
  <si>
    <t>Sheep</t>
  </si>
  <si>
    <t>dry sheep equivalents (dse)/ha</t>
  </si>
  <si>
    <r>
      <rPr/>
      <t xml:space="preserve">Results: The topsoil organic carbon contents varied little between treatment plots or between the 3 years of measurement (Table 3). The only significant difference observed was that the organic carbon content of soil in treatment C was significantly smaller than for both grazing treatment  </t>
    </r>
    <r>
      <rPr>
        <rFont val="Arial"/>
        <color rgb="FF1155CC"/>
        <u/>
      </rPr>
      <t>soils</t>
    </r>
    <r>
      <rPr/>
      <t xml:space="preserve"> at the conclusion of the experiment.</t>
    </r>
  </si>
  <si>
    <r>
      <rPr>
        <rFont val="Arial"/>
        <color theme="1"/>
      </rPr>
      <t xml:space="preserve">% SOC --&gt; Stock: </t>
    </r>
    <r>
      <rPr>
        <rFont val="Arial"/>
        <b/>
        <color theme="1"/>
      </rPr>
      <t>SOC(g/100g) * BD(g/cm3) * Sample Depth = (g/cm2)     | g/cm2 * 100 = (Mg/ha)</t>
    </r>
  </si>
  <si>
    <t>SS = Set stocking 
HISD = High-intensity short duration rotational 
CHECK ON IF ITS 3 YEARS OR 2</t>
  </si>
  <si>
    <r>
      <rPr/>
      <t xml:space="preserve">Results: The topsoil organic carbon contents varied little between treatment plots or between the 3 years of measurement (Table 3). The only significant difference observed was that the organic carbon content of soil in treatment C was significantly smaller than for both grazing treatment  </t>
    </r>
    <r>
      <rPr>
        <rFont val="Arial"/>
        <color rgb="FF1155CC"/>
        <u/>
      </rPr>
      <t>soils</t>
    </r>
    <r>
      <rPr/>
      <t xml:space="preserve"> at the conclusion of the experiment.</t>
    </r>
  </si>
  <si>
    <r>
      <rPr>
        <rFont val="Arial"/>
        <color theme="1"/>
      </rPr>
      <t xml:space="preserve">% SOC --&gt; Stock: </t>
    </r>
    <r>
      <rPr>
        <rFont val="Arial"/>
        <b/>
        <color theme="1"/>
      </rPr>
      <t>SOC(g/100g) * BD(g/cm3) * Sample Depth = (g/cm2)     | g/cm2 * 100 = (Mg/ha)</t>
    </r>
  </si>
  <si>
    <t xml:space="preserve">SS = Set stocking 
HISD = High-intensity short duration rotational </t>
  </si>
  <si>
    <r>
      <rPr/>
      <t xml:space="preserve">Results: The topsoil organic carbon contents varied little between treatment plots or between the 3 years of measurement (Table 3). The only significant difference observed was that the organic carbon content of soil in treatment C was significantly smaller than for both grazing treatment  </t>
    </r>
    <r>
      <rPr>
        <rFont val="Arial"/>
        <color rgb="FF1155CC"/>
        <u/>
      </rPr>
      <t>soils</t>
    </r>
    <r>
      <rPr/>
      <t xml:space="preserve"> at the conclusion of the experiment.</t>
    </r>
  </si>
  <si>
    <r>
      <rPr>
        <rFont val="Arial"/>
        <color theme="1"/>
      </rPr>
      <t xml:space="preserve">% SOC --&gt; Stock: </t>
    </r>
    <r>
      <rPr>
        <rFont val="Arial"/>
        <b/>
        <color theme="1"/>
      </rPr>
      <t>SOC(g/100g) * BD(g/cm3) * Sample Depth = (g/cm2)     | g/cm2 * 100 = (Mg/ha)</t>
    </r>
  </si>
  <si>
    <t>Difference of SS year 3 -year 1</t>
  </si>
  <si>
    <r>
      <rPr/>
      <t xml:space="preserve">Results: The topsoil organic carbon contents varied little between treatment plots or between the 3 years of measurement (Table 3). The only significant difference observed was that the organic carbon content of soil in treatment C was significantly smaller than for both grazing treatment  </t>
    </r>
    <r>
      <rPr>
        <rFont val="Arial"/>
        <color rgb="FF1155CC"/>
        <u/>
      </rPr>
      <t>soils</t>
    </r>
    <r>
      <rPr/>
      <t xml:space="preserve"> at the conclusion of the experiment.</t>
    </r>
  </si>
  <si>
    <t>HISD</t>
  </si>
  <si>
    <r>
      <rPr>
        <rFont val="Arial"/>
        <color theme="1"/>
      </rPr>
      <t xml:space="preserve">% SOC --&gt; Stock: </t>
    </r>
    <r>
      <rPr>
        <rFont val="Arial"/>
        <b/>
        <color theme="1"/>
      </rPr>
      <t>SOC(g/100g) * BD(g/cm3) * Sample Depth = (g/cm2)     | g/cm2 * 100 = (Mg/ha)</t>
    </r>
  </si>
  <si>
    <t>dse/ha</t>
  </si>
  <si>
    <r>
      <rPr/>
      <t xml:space="preserve">Results: The topsoil organic carbon contents varied little between treatment plots or between the 3 years of measurement (Table 3). The only significant difference observed was that the organic carbon content of soil in treatment C was significantly smaller than for both grazing treatment  </t>
    </r>
    <r>
      <rPr>
        <rFont val="Arial"/>
        <color rgb="FF1155CC"/>
        <u/>
      </rPr>
      <t>soils</t>
    </r>
    <r>
      <rPr/>
      <t xml:space="preserve"> at the conclusion of the experiment.</t>
    </r>
  </si>
  <si>
    <r>
      <rPr>
        <rFont val="Arial"/>
        <color theme="1"/>
      </rPr>
      <t xml:space="preserve">% SOC --&gt; Stock: </t>
    </r>
    <r>
      <rPr>
        <rFont val="Arial"/>
        <b/>
        <color theme="1"/>
      </rPr>
      <t>SOC(g/100g) * BD(g/cm3) * Sample Depth = (g/cm2)     | g/cm2 * 100 = (Mg/ha)</t>
    </r>
  </si>
  <si>
    <r>
      <rPr/>
      <t xml:space="preserve">Results: The topsoil organic carbon contents varied little between treatment plots or between the 3 years of measurement (Table 3). The only significant difference observed was that the organic carbon content of soil in treatment C was significantly smaller than for both grazing treatment  </t>
    </r>
    <r>
      <rPr>
        <rFont val="Arial"/>
        <color rgb="FF1155CC"/>
        <u/>
      </rPr>
      <t>soils</t>
    </r>
    <r>
      <rPr/>
      <t xml:space="preserve"> at the conclusion of the experiment.</t>
    </r>
  </si>
  <si>
    <r>
      <rPr>
        <rFont val="Arial"/>
        <color theme="1"/>
      </rPr>
      <t xml:space="preserve">% SOC --&gt; Stock: </t>
    </r>
    <r>
      <rPr>
        <rFont val="Arial"/>
        <b/>
        <color theme="1"/>
      </rPr>
      <t>SOC(g/100g) * BD(g/cm3) * Sample Depth = (g/cm2)     | g/cm2 * 100 = (Mg/ha)</t>
    </r>
  </si>
  <si>
    <r>
      <rPr/>
      <t xml:space="preserve">Results: The topsoil organic carbon contents varied little between treatment plots or between the 3 years of measurement (Table 3). The only significant difference observed was that the organic carbon content of soil in treatment C was significantly smaller than for both grazing treatment  </t>
    </r>
    <r>
      <rPr>
        <rFont val="Arial"/>
        <color rgb="FF1155CC"/>
        <u/>
      </rPr>
      <t>soils</t>
    </r>
    <r>
      <rPr/>
      <t xml:space="preserve"> at the conclusion of the experiment.</t>
    </r>
  </si>
  <si>
    <r>
      <rPr>
        <rFont val="Arial"/>
        <color theme="1"/>
      </rPr>
      <t xml:space="preserve">% SOC --&gt; Stock: </t>
    </r>
    <r>
      <rPr>
        <rFont val="Arial"/>
        <b/>
        <color theme="1"/>
      </rPr>
      <t>SOC(g/100g) * BD(g/cm3) * Sample Depth = (g/cm2)     | g/cm2 * 100 = (Mg/ha)</t>
    </r>
  </si>
  <si>
    <t>Difference of HISD year 3 -year 1</t>
  </si>
  <si>
    <r>
      <rPr/>
      <t xml:space="preserve">Results: The topsoil organic carbon contents varied little between treatment plots or between the 3 years of measurement (Table 3). The only significant difference observed was that the organic carbon content of soil in treatment C was significantly smaller than for both grazing treatment  </t>
    </r>
    <r>
      <rPr>
        <rFont val="Arial"/>
        <color rgb="FF1155CC"/>
        <u/>
      </rPr>
      <t>soils</t>
    </r>
    <r>
      <rPr/>
      <t xml:space="preserve"> at the conclusion of the experiment.</t>
    </r>
  </si>
  <si>
    <r>
      <rPr>
        <rFont val="Arial"/>
        <color theme="1"/>
      </rPr>
      <t xml:space="preserve">% SOC --&gt; Stock: </t>
    </r>
    <r>
      <rPr>
        <rFont val="Arial"/>
        <b/>
        <color theme="1"/>
      </rPr>
      <t>SOC(g/100g) * BD(g/cm3) * Sample Depth = (g/cm2)     | g/cm2 * 100 = (Mg/ha)</t>
    </r>
  </si>
  <si>
    <t>Difference of differences. 3 year flux of HISD - 3 year flux of SS</t>
  </si>
  <si>
    <r>
      <rPr/>
      <t xml:space="preserve">Results: The topsoil organic carbon contents varied little between treatment plots or between the 3 years of measurement (Table 3). The only significant difference observed was that the organic carbon content of soil in treatment C was significantly smaller than for both grazing treatment  </t>
    </r>
    <r>
      <rPr>
        <color rgb="FF1155CC"/>
        <u/>
      </rPr>
      <t>soils</t>
    </r>
    <r>
      <rPr/>
      <t xml:space="preserve"> at the conclusion of the experiment.</t>
    </r>
  </si>
  <si>
    <t>Sanjari et al.</t>
  </si>
  <si>
    <t>Queensland, Australia</t>
  </si>
  <si>
    <t>CG-TC</t>
  </si>
  <si>
    <t>C3</t>
  </si>
  <si>
    <t>Conventional</t>
  </si>
  <si>
    <t>NONE</t>
  </si>
  <si>
    <t>Figure 2</t>
  </si>
  <si>
    <t>TC = Time controlled (rotational) and CG = Conventional grazing. 
C1/C2 = TC and C3/C4 =CG
Pay attention to years, not duration.  Values from WebPlotDigitizer</t>
  </si>
  <si>
    <t>Abstract: Results over the period 2001-2006 showed an increase in soil organic carbon and nitrogen in the areas with favourable soil condition compared with continuous grazing.
Results: As illustrated in Fig. 1a, b, there was an overall noticeable trend to an increase in SOC (P=0.16) and to a lesser extent SON (P=0.29) under TC grazing treatment from 2001 to 2006, but this was not statistically significant.</t>
  </si>
  <si>
    <t>C4</t>
  </si>
  <si>
    <t>C1</t>
  </si>
  <si>
    <t>C2</t>
  </si>
  <si>
    <t>C3&amp;C4</t>
  </si>
  <si>
    <t>Figure 1</t>
  </si>
  <si>
    <t>Figure 1 (WebPlotDigitizer)</t>
  </si>
  <si>
    <t>5 year flux on CG sites</t>
  </si>
  <si>
    <t>C1&amp;C2</t>
  </si>
  <si>
    <t>5 year flux on TC sites</t>
  </si>
  <si>
    <t>Difference of differences TC sites - CG sites</t>
  </si>
  <si>
    <t>Mosier et al.</t>
  </si>
  <si>
    <t>Southeast, USA</t>
  </si>
  <si>
    <t>MQE Cross-Sectional</t>
  </si>
  <si>
    <t>Adolphus, Kentucky</t>
  </si>
  <si>
    <t>0-A, A-30, 30-50, 50-100</t>
  </si>
  <si>
    <t>Figure 2a</t>
  </si>
  <si>
    <r>
      <rPr>
        <rFont val="Arial"/>
        <color theme="1"/>
      </rPr>
      <t xml:space="preserve">Data is available </t>
    </r>
    <r>
      <rPr>
        <rFont val="Arial"/>
        <b/>
        <color theme="1"/>
      </rPr>
      <t>either</t>
    </r>
    <r>
      <rPr>
        <rFont val="Arial"/>
        <color theme="1"/>
      </rPr>
      <t xml:space="preserve"> separated by study-site pair and treatment </t>
    </r>
    <r>
      <rPr>
        <rFont val="Arial"/>
        <b/>
        <color theme="1"/>
      </rPr>
      <t>or</t>
    </r>
    <r>
      <rPr>
        <rFont val="Arial"/>
        <color theme="1"/>
      </rPr>
      <t xml:space="preserve"> by slice and treatment. Figure 2 (WebPlotDigitizer)</t>
    </r>
  </si>
  <si>
    <t>Cattle/Sheep</t>
  </si>
  <si>
    <t>Title: Adaptive multi-paddock grazing enhances soil carbon and nitrogen stocks and stabilization through mineral association in southeastern U.S. grazing lands</t>
  </si>
  <si>
    <t>Pg 8: "...our study demonstrates that AMP management results in higher soil C stocks along the soil profile compared to conventional grazing..."</t>
  </si>
  <si>
    <r>
      <rPr>
        <rFont val="Arial"/>
        <color theme="1"/>
      </rPr>
      <t xml:space="preserve">Data is available </t>
    </r>
    <r>
      <rPr>
        <rFont val="Arial"/>
        <b/>
        <color theme="1"/>
      </rPr>
      <t>either</t>
    </r>
    <r>
      <rPr>
        <rFont val="Arial"/>
        <color theme="1"/>
      </rPr>
      <t xml:space="preserve"> separated by study-site pair and treatment </t>
    </r>
    <r>
      <rPr>
        <rFont val="Arial"/>
        <b/>
        <color theme="1"/>
      </rPr>
      <t>or</t>
    </r>
    <r>
      <rPr>
        <rFont val="Arial"/>
        <color theme="1"/>
      </rPr>
      <t xml:space="preserve"> by slice and treatment.</t>
    </r>
  </si>
  <si>
    <t>Difference of site 1 AMP-CG stocks over averaged treatment duration</t>
  </si>
  <si>
    <t>Sequatchie, Tennessee</t>
  </si>
  <si>
    <t>0-A, A-30, 30-50, 50-102</t>
  </si>
  <si>
    <r>
      <rPr>
        <rFont val="Arial"/>
        <color theme="1"/>
      </rPr>
      <t xml:space="preserve">Data is available </t>
    </r>
    <r>
      <rPr>
        <rFont val="Arial"/>
        <b/>
        <color theme="1"/>
      </rPr>
      <t>either</t>
    </r>
    <r>
      <rPr>
        <rFont val="Arial"/>
        <color theme="1"/>
      </rPr>
      <t xml:space="preserve"> separated by study-site pair and treatment </t>
    </r>
    <r>
      <rPr>
        <rFont val="Arial"/>
        <b/>
        <color theme="1"/>
      </rPr>
      <t>or</t>
    </r>
    <r>
      <rPr>
        <rFont val="Arial"/>
        <color theme="1"/>
      </rPr>
      <t xml:space="preserve"> by slice and treatment.</t>
    </r>
  </si>
  <si>
    <t>0-A, A-30, 30-50, 50-103</t>
  </si>
  <si>
    <r>
      <rPr>
        <rFont val="Arial"/>
        <color theme="1"/>
      </rPr>
      <t xml:space="preserve">Data is available </t>
    </r>
    <r>
      <rPr>
        <rFont val="Arial"/>
        <b/>
        <color theme="1"/>
      </rPr>
      <t>either</t>
    </r>
    <r>
      <rPr>
        <rFont val="Arial"/>
        <color theme="1"/>
      </rPr>
      <t xml:space="preserve"> separated by study-site pair and treatment </t>
    </r>
    <r>
      <rPr>
        <rFont val="Arial"/>
        <b/>
        <color theme="1"/>
      </rPr>
      <t>or</t>
    </r>
    <r>
      <rPr>
        <rFont val="Arial"/>
        <color theme="1"/>
      </rPr>
      <t xml:space="preserve"> by slice and treatment.</t>
    </r>
  </si>
  <si>
    <t>Difference of site 2 AMP-CG stocks over averaged treatment duration</t>
  </si>
  <si>
    <t>Fort Payne, Alabama</t>
  </si>
  <si>
    <t>0-A, A-30, 30-50, 50-104</t>
  </si>
  <si>
    <r>
      <rPr>
        <rFont val="Arial"/>
        <color theme="1"/>
      </rPr>
      <t xml:space="preserve">Data is available </t>
    </r>
    <r>
      <rPr>
        <rFont val="Arial"/>
        <b/>
        <color theme="1"/>
      </rPr>
      <t>either</t>
    </r>
    <r>
      <rPr>
        <rFont val="Arial"/>
        <color theme="1"/>
      </rPr>
      <t xml:space="preserve"> separated by study-site pair and treatment </t>
    </r>
    <r>
      <rPr>
        <rFont val="Arial"/>
        <b/>
        <color theme="1"/>
      </rPr>
      <t>or</t>
    </r>
    <r>
      <rPr>
        <rFont val="Arial"/>
        <color theme="1"/>
      </rPr>
      <t xml:space="preserve"> by slice and treatment.</t>
    </r>
  </si>
  <si>
    <t>0-A, A-30, 30-50, 50-105</t>
  </si>
  <si>
    <r>
      <rPr>
        <rFont val="Arial"/>
        <color theme="1"/>
      </rPr>
      <t xml:space="preserve">Data is available </t>
    </r>
    <r>
      <rPr>
        <rFont val="Arial"/>
        <b/>
        <color theme="1"/>
      </rPr>
      <t>either</t>
    </r>
    <r>
      <rPr>
        <rFont val="Arial"/>
        <color theme="1"/>
      </rPr>
      <t xml:space="preserve"> separated by study-site pair and treatment </t>
    </r>
    <r>
      <rPr>
        <rFont val="Arial"/>
        <b/>
        <color theme="1"/>
      </rPr>
      <t>or</t>
    </r>
    <r>
      <rPr>
        <rFont val="Arial"/>
        <color theme="1"/>
      </rPr>
      <t xml:space="preserve"> by slice and treatment.</t>
    </r>
  </si>
  <si>
    <t>Difference of site 3 AMP-CG stocks over averaged treatment duration</t>
  </si>
  <si>
    <t>Piedmont, Alabama</t>
  </si>
  <si>
    <t>0-A, A-30, 30-50, 50-106</t>
  </si>
  <si>
    <r>
      <rPr>
        <rFont val="Arial"/>
        <color theme="1"/>
      </rPr>
      <t xml:space="preserve">Data is available </t>
    </r>
    <r>
      <rPr>
        <rFont val="Arial"/>
        <b/>
        <color theme="1"/>
      </rPr>
      <t>either</t>
    </r>
    <r>
      <rPr>
        <rFont val="Arial"/>
        <color theme="1"/>
      </rPr>
      <t xml:space="preserve"> separated by study-site pair and treatment </t>
    </r>
    <r>
      <rPr>
        <rFont val="Arial"/>
        <b/>
        <color theme="1"/>
      </rPr>
      <t>or</t>
    </r>
    <r>
      <rPr>
        <rFont val="Arial"/>
        <color theme="1"/>
      </rPr>
      <t xml:space="preserve"> by slice and treatment.</t>
    </r>
  </si>
  <si>
    <t>0-A, A-30, 30-50, 50-107</t>
  </si>
  <si>
    <r>
      <rPr>
        <rFont val="Arial"/>
        <color theme="1"/>
      </rPr>
      <t xml:space="preserve">Data is available </t>
    </r>
    <r>
      <rPr>
        <rFont val="Arial"/>
        <b/>
        <color theme="1"/>
      </rPr>
      <t>either</t>
    </r>
    <r>
      <rPr>
        <rFont val="Arial"/>
        <color theme="1"/>
      </rPr>
      <t xml:space="preserve"> separated by study-site pair and treatment </t>
    </r>
    <r>
      <rPr>
        <rFont val="Arial"/>
        <b/>
        <color theme="1"/>
      </rPr>
      <t>or</t>
    </r>
    <r>
      <rPr>
        <rFont val="Arial"/>
        <color theme="1"/>
      </rPr>
      <t xml:space="preserve"> by slice and treatment.</t>
    </r>
  </si>
  <si>
    <t>Difference of site 4 AMP-CG stocks over averaged treatment duration</t>
  </si>
  <si>
    <t>Woodville, Mississippi</t>
  </si>
  <si>
    <t>0-A, A-30, 30-50, 50-108</t>
  </si>
  <si>
    <r>
      <rPr>
        <rFont val="Arial"/>
        <color theme="1"/>
      </rPr>
      <t xml:space="preserve">Data is available </t>
    </r>
    <r>
      <rPr>
        <rFont val="Arial"/>
        <b/>
        <color theme="1"/>
      </rPr>
      <t>either</t>
    </r>
    <r>
      <rPr>
        <rFont val="Arial"/>
        <color theme="1"/>
      </rPr>
      <t xml:space="preserve"> separated by study-site pair and treatment </t>
    </r>
    <r>
      <rPr>
        <rFont val="Arial"/>
        <b/>
        <color theme="1"/>
      </rPr>
      <t>or</t>
    </r>
    <r>
      <rPr>
        <rFont val="Arial"/>
        <color theme="1"/>
      </rPr>
      <t xml:space="preserve"> by slice and treatment.</t>
    </r>
  </si>
  <si>
    <t>0-A, A-30, 30-50, 50-109</t>
  </si>
  <si>
    <r>
      <rPr>
        <rFont val="Arial"/>
        <color theme="1"/>
      </rPr>
      <t xml:space="preserve">Data is available </t>
    </r>
    <r>
      <rPr>
        <rFont val="Arial"/>
        <b/>
        <color theme="1"/>
      </rPr>
      <t>either</t>
    </r>
    <r>
      <rPr>
        <rFont val="Arial"/>
        <color theme="1"/>
      </rPr>
      <t xml:space="preserve"> separated by study-site pair and treatment </t>
    </r>
    <r>
      <rPr>
        <rFont val="Arial"/>
        <b/>
        <color theme="1"/>
      </rPr>
      <t>or</t>
    </r>
    <r>
      <rPr>
        <rFont val="Arial"/>
        <color theme="1"/>
      </rPr>
      <t xml:space="preserve"> by slice and treatment.</t>
    </r>
  </si>
  <si>
    <t>Difference of site 5 AMP-CG stocks over averaged treatment duration</t>
  </si>
  <si>
    <t>Sanderman et al.</t>
  </si>
  <si>
    <t xml:space="preserve">South Australia, Australia </t>
  </si>
  <si>
    <t>CG-ROT</t>
  </si>
  <si>
    <t>0-10, 10-20, 20-30, 30-50</t>
  </si>
  <si>
    <t>Table 1</t>
  </si>
  <si>
    <t>SOC ESM is used.  SOCeq numbers come from the mean of many study-site pairs.  As such, treatment duration and stocking information are inexact</t>
  </si>
  <si>
    <t>Conclusion: The evidence from this study suggests that in the short to medium term (&lt; 15 years) measurable gains in SOC with adoption of rotational grazing in similar eco-climatic zones should not be expected to be observed. The data analysis presented here provided limited support to the hypothesis that rotational grazing management can positively change SOC stocks, but detecting this small signal relative to the large variability in SOC is exceedingly difficult.</t>
  </si>
  <si>
    <t>did not find a difference</t>
  </si>
  <si>
    <t>0-10, 10-20, 20-30, 30-51</t>
  </si>
  <si>
    <t>Difference of Rotational-CG across all sites</t>
  </si>
  <si>
    <t>Khatri-Chhetri et al.</t>
  </si>
  <si>
    <t>Alberta, Canada</t>
  </si>
  <si>
    <t>Added all size fractions together</t>
  </si>
  <si>
    <t>Table 3 (Summed)</t>
  </si>
  <si>
    <t>Management "for at least 5 years and an average of 20".  SOC data are means of 12 sites for each treatment.  Individual values not reported likely because they were not found to be significant. 
Stock values are (table 3) the sum of SOC acrossall particle size fraction</t>
  </si>
  <si>
    <t>Title: Adaptive multi-paddock grazing increases mineral associated soil carbon in Northern grasslands</t>
  </si>
  <si>
    <t>Abstract: Grassland soils play an important role in sequestering carbon (C) and are primarily used for livestock grazing. Grazing management can increase the amount of C stored in soils and the distribution of C in different soil fractions by altering soil microbial community structure, thereby influencing the persistence of soil C over time. Adaptive multi-paddock grazing (AMP) ... is considered to enhance grassland sustainability, productivity, and soil C compared to more conventional grazing practices</t>
  </si>
  <si>
    <t xml:space="preserve">All </t>
  </si>
  <si>
    <t>Difference of AMP-CG across all sites</t>
  </si>
  <si>
    <t xml:space="preserve">Diaz De Otálora et al. </t>
  </si>
  <si>
    <t>Europe</t>
  </si>
  <si>
    <t>Basque Country, Spain</t>
  </si>
  <si>
    <t>CRG-RRG</t>
  </si>
  <si>
    <t>CRG</t>
  </si>
  <si>
    <t xml:space="preserve">CRG = Conventional rotaional. Both treatments were previously conventionally grazed.
RRG = Regenerative rotational. </t>
  </si>
  <si>
    <t>Title: Regenerative rotational grazing management of dairy sheep increases springtime grass production and topsoil carbon storage</t>
  </si>
  <si>
    <t>Abstract: Regenerative rotational grazing achieved 30% higher springtime grass production and 3.6% higher topsoil carbon storage than conventional rotational grazing.</t>
  </si>
  <si>
    <t>RRG</t>
  </si>
  <si>
    <t>RRG - CRG</t>
  </si>
  <si>
    <t>Chan et al.</t>
  </si>
  <si>
    <t>New South Wales, Australia</t>
  </si>
  <si>
    <t>Comparison 3</t>
  </si>
  <si>
    <t>0-5, 5-10, 10-20, 20-30, 30-40</t>
  </si>
  <si>
    <t>Samples taken down to 40cm however SOC numbers are only calculated down to 30</t>
  </si>
  <si>
    <t>Abstract: In this case, rates of sequestration were estimated to range between 0.26 and 0.72 t C/ha.year, with a mean rate of 0.41 t C/ha.year. Lack of significant differences in SOC stocks for the other pastures and pasture management practice comparisons could be due to inherent problems associated with the paired-site survey approach, i.e. large variability, difficulties in obtaining accurate site history, and the occasional absence of a valid control as well as the likely lower rates of SOC sequestration for these other comparisons.</t>
  </si>
  <si>
    <t>Comparison 3 difference Rot-CG</t>
  </si>
  <si>
    <t>McDonald et al.</t>
  </si>
  <si>
    <t>TGM-AGM</t>
  </si>
  <si>
    <t>TGM</t>
  </si>
  <si>
    <t>0-5</t>
  </si>
  <si>
    <t>TOC %</t>
  </si>
  <si>
    <r>
      <rPr>
        <rFont val="Arial"/>
        <color theme="1"/>
      </rPr>
      <t xml:space="preserve">% SOC --&gt; Stock: </t>
    </r>
    <r>
      <rPr>
        <rFont val="Arial"/>
        <b/>
        <color theme="1"/>
      </rPr>
      <t>SOC(g/100g) * BD(g/cm3) * Sample Depth = (g/cm2)     | g/cm2 * 100 = (Mg/ha)</t>
    </r>
  </si>
  <si>
    <t>TGM = Traditional grazing management (continuous)
AGM = Alternative (rotational) grazing management. Sentence in discussion section confirms the soil was only sampled down to 5cm</t>
  </si>
  <si>
    <t>Sheep/Goat/Cattle</t>
  </si>
  <si>
    <r>
      <rPr>
        <rFont val="Arial"/>
        <color theme="1"/>
      </rPr>
      <t xml:space="preserve">Results 3.1: Conservation plots also differed from traditionally grazed plots in relation to landscape function. Stability, patch stability, nutrient cycling, TPA, PAI </t>
    </r>
    <r>
      <rPr>
        <rFont val="Arial"/>
        <b/>
        <color theme="1"/>
      </rPr>
      <t>and the LOI</t>
    </r>
    <r>
      <rPr>
        <rFont val="Arial"/>
        <color theme="1"/>
      </rPr>
      <t xml:space="preserve"> were significantly greater, and AIL significantly less, under conservation than traditional grazing management.</t>
    </r>
  </si>
  <si>
    <t>Discussion: There were no significant differences in the infiltration index, soil carbon and bulk density between the different grazing treatments.</t>
  </si>
  <si>
    <t>AGM</t>
  </si>
  <si>
    <r>
      <rPr>
        <rFont val="Arial"/>
        <color theme="1"/>
      </rPr>
      <t xml:space="preserve">% SOC --&gt; Stock: </t>
    </r>
    <r>
      <rPr>
        <rFont val="Arial"/>
        <b/>
        <color theme="1"/>
      </rPr>
      <t>SOC(g/100g) * BD(g/cm3) * Sample Depth = (g/cm2)     | g/cm2 * 100 = (Mg/ha)</t>
    </r>
  </si>
  <si>
    <r>
      <rPr>
        <rFont val="Arial"/>
        <color theme="1"/>
      </rPr>
      <t xml:space="preserve">Results 3.1: Conservation plots also differed from traditionally grazed plots in relation to landscape function. Stability, patch stability, nutrient cycling, TPA, PAI </t>
    </r>
    <r>
      <rPr>
        <rFont val="Arial"/>
        <b/>
        <color theme="1"/>
      </rPr>
      <t>and the LOI</t>
    </r>
    <r>
      <rPr>
        <rFont val="Arial"/>
        <color theme="1"/>
      </rPr>
      <t xml:space="preserve"> were significantly greater, and AIL significantly less, under conservation than traditional grazing management.</t>
    </r>
  </si>
  <si>
    <r>
      <rPr>
        <rFont val="Arial"/>
        <color theme="1"/>
      </rPr>
      <t xml:space="preserve">% SOC --&gt; Stock: </t>
    </r>
    <r>
      <rPr>
        <rFont val="Arial"/>
        <b/>
        <color theme="1"/>
      </rPr>
      <t>SOC(g/100g) * BD(g/cm3) * Sample Depth = (g/cm2)     | g/cm2 * 100 = (Mg/ha)</t>
    </r>
  </si>
  <si>
    <t>Difference AGM-TGM</t>
  </si>
  <si>
    <r>
      <rPr>
        <rFont val="Arial"/>
        <color theme="1"/>
      </rPr>
      <t xml:space="preserve">Results 3.1: Conservation plots also differed from traditionally grazed plots in relation to landscape function. Stability, patch stability, nutrient cycling, TPA, PAI </t>
    </r>
    <r>
      <rPr>
        <rFont val="Arial"/>
        <b/>
        <color theme="1"/>
      </rPr>
      <t>and the LOI</t>
    </r>
    <r>
      <rPr>
        <rFont val="Arial"/>
        <color theme="1"/>
      </rPr>
      <t xml:space="preserve"> were significantly greater, and AIL significantly less, under conservation than traditional grazing management.</t>
    </r>
  </si>
  <si>
    <t>Waters et al.</t>
  </si>
  <si>
    <t>Location 1</t>
  </si>
  <si>
    <t>Site B</t>
  </si>
  <si>
    <t>SOC %</t>
  </si>
  <si>
    <r>
      <rPr>
        <rFont val="Arial"/>
        <color theme="1"/>
      </rPr>
      <t xml:space="preserve">% SOC --&gt; Stock: </t>
    </r>
    <r>
      <rPr>
        <rFont val="Arial"/>
        <b/>
        <color theme="1"/>
      </rPr>
      <t>SOC(g/100g) * BD(g/cm3) * Sample Depth = (g/cm2)     | g/cm2 * 100 = (Mg/ha)</t>
    </r>
  </si>
  <si>
    <t>See Orgill 2017</t>
  </si>
  <si>
    <t>Values from figure 2 (WebPlotDigitizer).  Bulk density estimates taken for location 1 soil type using the following reference https://openknowledge.fao.org/server/api/core/bitstreams/ca6edc3a-9ccf-4521-8d38-03d85445b5d5/content/x5493e05.htm</t>
  </si>
  <si>
    <t>Abstract: Paired paddock contrasts at three, long-term (&gt;8 years) study locations in the southern Australian rangelands were used to examine the effects of managing grazing intensity through the use of exclusion fencing and rotational grazing on soil organic carbon (SOC), soil nitrogen (TN), ground cover and biodiversity (flora and invertebrates). Grazing management had no effect on SOC or TN on grey soils (Vertisols), but for red soils (Lixisols), significantly higher levels of SOC were found for both the 0 to 5 and 5 to 10-cm soil depths (0·3% and 0·27% respectively) and associated with increased TN.
This was a fringe case until the intro: Globally, the opportunities for soil carbon (soil C) sequestration within rangelands have been recognized due to the extensive areas they cover, where even small increases in soil C represent significant potential for global climate mitigation (Lal, 2003). 
Conclusion: The relationships between ground cover type (perennial and litter) and SOC for Lixisols suggest that management of grazing intensity has the potential to influence SOC-mediated increased OM supply from these ground cover components and/or a reduced soil C redistribution.</t>
  </si>
  <si>
    <t>Abstract: We provide evidence that the effects of grazing management on SOC are mediated by ground cover and increased organic matter supply and/or reduced soil carbon redistribution (erosion), which indicates that the management of grazing intensity may provide a tool to avoid soil carbon loss in rangelands</t>
  </si>
  <si>
    <r>
      <rPr>
        <rFont val="Arial"/>
        <color theme="1"/>
      </rPr>
      <t xml:space="preserve">% SOC --&gt; Stock: </t>
    </r>
    <r>
      <rPr>
        <rFont val="Arial"/>
        <b/>
        <color theme="1"/>
      </rPr>
      <t>SOC(g/100g) * BD(g/cm3) * Sample Depth = (g/cm2)     | g/cm2 * 100 = (Mg/ha)</t>
    </r>
  </si>
  <si>
    <r>
      <rPr>
        <rFont val="Arial"/>
        <color theme="1"/>
      </rPr>
      <t xml:space="preserve">% SOC --&gt; Stock: </t>
    </r>
    <r>
      <rPr>
        <rFont val="Arial"/>
        <b/>
        <color theme="1"/>
      </rPr>
      <t>SOC(g/100g) * BD(g/cm3) * Sample Depth = (g/cm2)     | g/cm2 * 100 = (Mg/ha)</t>
    </r>
  </si>
  <si>
    <t>Difference Rot-CG</t>
  </si>
  <si>
    <t>Hillenbrand et al.</t>
  </si>
  <si>
    <t>South Dakota, USA</t>
  </si>
  <si>
    <t>LCG-AMP</t>
  </si>
  <si>
    <t>LCG</t>
  </si>
  <si>
    <t>0-A, A-B, B-C (100)
0-10, 10-20, 20-30, 30-50, 50-100</t>
  </si>
  <si>
    <t>SOC g/m2</t>
  </si>
  <si>
    <t>grams/meter^2 / 100 = Megagrams/ha</t>
  </si>
  <si>
    <t>Figure 6A</t>
  </si>
  <si>
    <t>LCG = Light continuous grazing
HCG = Heavy continuous grazing
Dubious of g/m2 units. Stock values seem low in Mg/ha. Values from figure 6 (WebPlotDigitizer)</t>
  </si>
  <si>
    <t>AUM/ha</t>
  </si>
  <si>
    <t>HCG-AMP</t>
  </si>
  <si>
    <t>HCG</t>
  </si>
  <si>
    <t>Abstract: Thus, regenerative rotational grazing might effectively improve certain soil ecosystem services without causing trade-offs to others</t>
  </si>
  <si>
    <t>Difference AMP-LCG</t>
  </si>
  <si>
    <t>Difference AMP-HCG</t>
  </si>
  <si>
    <t>Chen et al.</t>
  </si>
  <si>
    <t>China</t>
  </si>
  <si>
    <t>Guyuan County, China</t>
  </si>
  <si>
    <t>HHH</t>
  </si>
  <si>
    <t>0-10, 10-20, 20-30</t>
  </si>
  <si>
    <t>SOC g/kg</t>
  </si>
  <si>
    <t>Sum of ((SOCg/1000g)*BDg/cm3*depth) at all depths multiplied by 100</t>
  </si>
  <si>
    <t>Figure 4A</t>
  </si>
  <si>
    <t xml:space="preserve">HHH = Continuous high stocking
Figure 4a (WebPlotDigitizer). Note* significance is only in top 10 cm.   NO DIFFERENCES IN BD </t>
  </si>
  <si>
    <t>SE/ha</t>
  </si>
  <si>
    <t>Abstract: Results show that constant moderate grazing (MMM) exhibited the highest root production and turnover accumulating the most soil carbon. While deferred grazing (RHM and RMH) sequestered less soil carbon compared to MMM, they showed higher standing root mass, maintained a more desirable pasture composition, and had better ability to retain soil N.</t>
  </si>
  <si>
    <t>HHM</t>
  </si>
  <si>
    <t xml:space="preserve">HHM = high stocking, high stocking, med stocking
Figure 4a (WebPlotDigitizer). Note* significance is only in top 10 cm.   NO DIFFERENCES IN BD </t>
  </si>
  <si>
    <t>MMM</t>
  </si>
  <si>
    <t xml:space="preserve">MMM = Continuous med stocking
Figure 4a (WebPlotDigitizer). Note* significance is only in top 10 cm.   NO DIFFERENCES IN BD </t>
  </si>
  <si>
    <t>RMH</t>
  </si>
  <si>
    <t xml:space="preserve">RMH = Rest, med stocking, high stocking
Figure 4a (WebPlotDigitizer). Note* significance is only in top 10 cm.   NO DIFFERENCES IN BD </t>
  </si>
  <si>
    <t>RHM</t>
  </si>
  <si>
    <r>
      <rPr/>
      <t xml:space="preserve">RHM = Rest, high stocking, med stocking
Figure 4a (WebPlotDigitizer). Note* significance is only in top 10 cm. </t>
    </r>
    <r>
      <rPr>
        <color rgb="FF1155CC"/>
        <u/>
      </rPr>
      <t xml:space="preserve"> NO DIFFERENCES IN BD </t>
    </r>
  </si>
  <si>
    <t>RMH-MMM</t>
  </si>
  <si>
    <t>Difference in C stock between RMH and MMM over 4 years</t>
  </si>
  <si>
    <t>RMH-HHM</t>
  </si>
  <si>
    <t>Difference in C stock between RMH and HHM over 4 years</t>
  </si>
  <si>
    <t>Teague et al.</t>
  </si>
  <si>
    <t>North Texas, USA</t>
  </si>
  <si>
    <t>LC</t>
  </si>
  <si>
    <t>0-15, 15-30, 30-60, 60-90, 90-120</t>
  </si>
  <si>
    <t>SOM %</t>
  </si>
  <si>
    <t>SOM * 0.58 = SOC% according to AgSustainabilityInstitute
% SOC --&gt; Stock: SOC(g/100g) * BD(g/cm3) * Sample Depth = (g/cm2)     | g/cm2 * 100 = (Mg/ha)</t>
  </si>
  <si>
    <t>Table 6 (BD in T4)</t>
  </si>
  <si>
    <t>LC = Light continuous.  HC = Heavy continuous
MP = Multi-paddock rotational.   BD only provided as mean</t>
  </si>
  <si>
    <t>Discussion pg 319: health in the soil and increases in fungal/bacterial ratios indicate improvement in soil heath and C sequestration (Beare et al., 1992; Yeates et al., 1997; Bailey et al., 2002; De Vries et al., 2006). We measured the highest fungal/bacterial ratio with MP grazing.</t>
  </si>
  <si>
    <t>Abstract: Bulk density did not differ among grazing management categories. Infiltration rate did not differ among grazing management categories but sediment loss was higher with HC than the other grazing management categories. Soil organic matter and cation exchange capacity were higher with MP grazing and EX than both LC and HC grazing.
4.2 Soil Parameters: The manner in which land is used and managed affects the soil’s ability to sequester and retain organic C.</t>
  </si>
  <si>
    <t>HC</t>
  </si>
  <si>
    <t>MP</t>
  </si>
  <si>
    <t>MP-LC</t>
  </si>
  <si>
    <t>Difference MP-LC</t>
  </si>
  <si>
    <t>MP-HC</t>
  </si>
  <si>
    <t>Difference MP-HC</t>
  </si>
  <si>
    <t>Kurtz et al.</t>
  </si>
  <si>
    <t>Northeast Argentina</t>
  </si>
  <si>
    <t>PC</t>
  </si>
  <si>
    <t>Chronosequence</t>
  </si>
  <si>
    <t>0-10, 10-30</t>
  </si>
  <si>
    <r>
      <rPr>
        <rFont val="Arial"/>
        <color theme="1"/>
      </rPr>
      <t xml:space="preserve">% SOC --&gt; Stock: </t>
    </r>
    <r>
      <rPr>
        <rFont val="Arial"/>
        <b/>
        <color theme="1"/>
      </rPr>
      <t>SOC(g/100g) * BD(g/cm3) * Sample Depth = (g/cm2)     | g/cm2 * 100 = (Mg/ha)</t>
    </r>
  </si>
  <si>
    <t>Table 2</t>
  </si>
  <si>
    <t>PC = Continuous, HN = Holisitc management for 2 years, HV = holisitic management for 4 years.
No BD provided.  EV/ha = cow equvalent/hectare</t>
  </si>
  <si>
    <t>EV/ha</t>
  </si>
  <si>
    <t>Summary: However, most of the soil chemical properties improved significantly because of MH (i.e. soil total carbon and nitrogen and available phosphorus). Due to its importance for climate change mitigation, one of the most important results was the increase of nearly 25% in total soil carbon and nitrogen</t>
  </si>
  <si>
    <t>HN</t>
  </si>
  <si>
    <t>Holisitc</t>
  </si>
  <si>
    <r>
      <rPr>
        <rFont val="Arial"/>
        <color theme="1"/>
      </rPr>
      <t xml:space="preserve">% SOC --&gt; Stock: </t>
    </r>
    <r>
      <rPr>
        <rFont val="Arial"/>
        <b/>
        <color theme="1"/>
      </rPr>
      <t>SOC(g/100g) * BD(g/cm3) * Sample Depth = (g/cm2)     | g/cm2 * 100 = (Mg/ha)</t>
    </r>
  </si>
  <si>
    <t>HV</t>
  </si>
  <si>
    <t>Holistic</t>
  </si>
  <si>
    <r>
      <rPr>
        <rFont val="Arial"/>
        <color theme="1"/>
      </rPr>
      <t xml:space="preserve">% SOC --&gt; Stock: </t>
    </r>
    <r>
      <rPr>
        <rFont val="Arial"/>
        <b/>
        <color theme="1"/>
      </rPr>
      <t>SOC(g/100g) * BD(g/cm3) * Sample Depth(cm) = (g/cm2)     | g/cm2 * 100 = (Mg/ha)</t>
    </r>
  </si>
  <si>
    <t>HV-PC</t>
  </si>
  <si>
    <r>
      <rPr>
        <rFont val="Arial"/>
        <color theme="1"/>
      </rPr>
      <t xml:space="preserve">% SOC --&gt; Stock: </t>
    </r>
    <r>
      <rPr>
        <rFont val="Arial"/>
        <b/>
        <color theme="1"/>
      </rPr>
      <t>SOC(g/100g) * BD(g/cm3) * Sample Depth(cm) = (g/cm2)     | g/cm2 * 100 = (Mg/ha)</t>
    </r>
  </si>
  <si>
    <t>Difference HV-PC / 4 years</t>
  </si>
  <si>
    <t>Bartley et al.</t>
  </si>
  <si>
    <t>R2</t>
  </si>
  <si>
    <r>
      <rPr>
        <rFont val="Arial"/>
        <color theme="1"/>
      </rPr>
      <t xml:space="preserve">% SOC --&gt; Stock: </t>
    </r>
    <r>
      <rPr>
        <rFont val="Arial"/>
        <b/>
        <color theme="1"/>
      </rPr>
      <t>SOC(g/100g) * BD(g/cm3) * Sample Depth(cm) = (g/cm2)     | g/cm2 * 100 = (Mg/ha)</t>
    </r>
  </si>
  <si>
    <t>Table 8</t>
  </si>
  <si>
    <r>
      <rPr>
        <color rgb="FF1155CC"/>
        <u/>
      </rPr>
      <t>No BD provided</t>
    </r>
    <r>
      <rPr/>
      <t>.</t>
    </r>
  </si>
  <si>
    <t>AE/km2</t>
  </si>
  <si>
    <t>Abstract: Although there are indications that regenerative grazing can lead to improvements in land condition, this study does not enable us to conclude whether regenerative grazing will accelerate improvements compared with other best-practice grazing land management (GLM) approaches,</t>
  </si>
  <si>
    <t>Abstract: Regenerative grazing, which generally involves some form of rotational grazing with strategic rest, is increasingly seen as a profitable management approach that will accelerate landscape recovery.
Abstract: Data suggested that improvements in vegetation, soil and land condition can be obtained from implementing regenerative grazing principles, although it is likely to take at least 3–5 years, and up to 15–20 years for statistically significant improvements to be measurable at a site, particularly for areas that are moving from a degraded baseline condition.</t>
  </si>
  <si>
    <r>
      <rPr>
        <rFont val="Arial"/>
        <color theme="1"/>
      </rPr>
      <t xml:space="preserve">% SOC --&gt; Stock: </t>
    </r>
    <r>
      <rPr>
        <rFont val="Arial"/>
        <b/>
        <color theme="1"/>
      </rPr>
      <t>SOC(g/100g) * BD(g/cm3) * Sample Depth(cm) = (g/cm2)     | g/cm2 * 100 = (Mg/ha)</t>
    </r>
  </si>
  <si>
    <t>Cont-Rot</t>
  </si>
  <si>
    <r>
      <rPr>
        <rFont val="Arial"/>
        <color theme="1"/>
      </rPr>
      <t xml:space="preserve">% SOC --&gt; Stock: </t>
    </r>
    <r>
      <rPr>
        <rFont val="Arial"/>
        <b/>
        <color theme="1"/>
      </rPr>
      <t>SOC(g/100g) * BD(g/cm3) * Sample Depth(cm) = (g/cm2)     | g/cm2 * 100 = (Mg/ha)</t>
    </r>
  </si>
  <si>
    <t>R2 Rot-Cont</t>
  </si>
  <si>
    <t>R3</t>
  </si>
  <si>
    <r>
      <rPr>
        <rFont val="Arial"/>
        <color theme="1"/>
      </rPr>
      <t xml:space="preserve">% SOC --&gt; Stock: </t>
    </r>
    <r>
      <rPr>
        <rFont val="Arial"/>
        <b/>
        <color theme="1"/>
      </rPr>
      <t>SOC(g/100g) * BD(g/cm3) * Sample Depth(cm) = (g/cm2)     | g/cm2 * 100 = (Mg/ha)</t>
    </r>
  </si>
  <si>
    <r>
      <rPr>
        <rFont val="Arial"/>
        <color theme="1"/>
      </rPr>
      <t xml:space="preserve">% SOC --&gt; Stock: </t>
    </r>
    <r>
      <rPr>
        <rFont val="Arial"/>
        <b/>
        <color theme="1"/>
      </rPr>
      <t>SOC(g/100g) * BD(g/cm3) * Sample Depth(cm) = (g/cm2)     | g/cm2 * 100 = (Mg/ha)</t>
    </r>
  </si>
  <si>
    <r>
      <rPr>
        <rFont val="Arial"/>
        <color theme="1"/>
      </rPr>
      <t xml:space="preserve">% SOC --&gt; Stock: </t>
    </r>
    <r>
      <rPr>
        <rFont val="Arial"/>
        <b/>
        <color theme="1"/>
      </rPr>
      <t>SOC(g/100g) * BD(g/cm3) * Sample Depth(cm) = (g/cm2)     | g/cm2 * 100 = (Mg/ha)</t>
    </r>
  </si>
  <si>
    <t>R3 Rot-Cont</t>
  </si>
  <si>
    <t>R4</t>
  </si>
  <si>
    <r>
      <rPr>
        <rFont val="Arial"/>
        <color theme="1"/>
      </rPr>
      <t xml:space="preserve">% SOC --&gt; Stock: </t>
    </r>
    <r>
      <rPr>
        <rFont val="Arial"/>
        <b/>
        <color theme="1"/>
      </rPr>
      <t>SOC(g/100g) * BD(g/cm3) * Sample Depth(cm) = (g/cm2)     | g/cm2 * 100 = (Mg/ha)</t>
    </r>
  </si>
  <si>
    <r>
      <rPr>
        <rFont val="Arial"/>
        <color theme="1"/>
      </rPr>
      <t xml:space="preserve">% SOC --&gt; Stock: </t>
    </r>
    <r>
      <rPr>
        <rFont val="Arial"/>
        <b/>
        <color theme="1"/>
      </rPr>
      <t>SOC(g/100g) * BD(g/cm3) * Sample Depth(cm) = (g/cm2)     | g/cm2 * 100 = (Mg/ha)</t>
    </r>
  </si>
  <si>
    <r>
      <rPr>
        <rFont val="Arial"/>
        <color theme="1"/>
      </rPr>
      <t xml:space="preserve">% SOC --&gt; Stock: </t>
    </r>
    <r>
      <rPr>
        <rFont val="Arial"/>
        <b/>
        <color theme="1"/>
      </rPr>
      <t>SOC(g/100g) * BD(g/cm3) * Sample Depth(cm) = (g/cm2)     | g/cm2 * 100 = (Mg/ha)</t>
    </r>
  </si>
  <si>
    <t>R4 Rot-Cont</t>
  </si>
  <si>
    <t>Costa et al.</t>
  </si>
  <si>
    <t>Vichada, Colombia</t>
  </si>
  <si>
    <t>PG</t>
  </si>
  <si>
    <t>0-5, 5-20, 20-60, 60-100</t>
  </si>
  <si>
    <t>Figure 3 (lower)</t>
  </si>
  <si>
    <t>PG = Permanent grassland (native, extensively grazed, annually burned) and IG = Improved grassland (with rotation and managment)</t>
  </si>
  <si>
    <t>Abstract: Estimated SOC stocks (0100 cm) were in the range of 224.8 Mg C ha−1 for the PG and 259.0 Mg C ha−1 for the IG, with a significant (p &lt; 0.05) average accumulation of 2.0 Mg C ha−1 y−1 (0–20 cm) in the IG area.</t>
  </si>
  <si>
    <t>Abstract: Thus, scaling the implementation of land-based SOC storage practices/projects could significantly contribute to reducing net emissions from beef production from this region.</t>
  </si>
  <si>
    <t>IG</t>
  </si>
  <si>
    <t>IG-PG</t>
  </si>
  <si>
    <t>Differrence</t>
  </si>
  <si>
    <t>Rotational stock - continuous stock / 6.5</t>
  </si>
  <si>
    <t>Orgill et al.</t>
  </si>
  <si>
    <t>Introduced</t>
  </si>
  <si>
    <t>0-5, 5-10, 10-20, 20-30, 30-40, 40-50, 50-70</t>
  </si>
  <si>
    <t>Very textually focused on C stocks not fluxes (see discussion)</t>
  </si>
  <si>
    <t>Results 3.3: Continuously grazed sites (55.7 [2.7 se] Mg C/ha) had a significantly (P b 0.05) higher C stock to 0.70 m compared with RG sites (48.7 [2.4 se] Mg C/ha). There was no significant difference observed between grazing management when only the surface 0.30 m was considered in the statistical analyses.</t>
  </si>
  <si>
    <t>RG</t>
  </si>
  <si>
    <t>0-5, 5-10, 10-20, 20-30, 30-40, 40-50, 50-71</t>
  </si>
  <si>
    <t>Introduced Rotational - CG</t>
  </si>
  <si>
    <t>Native</t>
  </si>
  <si>
    <t>0-5, 5-10, 10-20, 20-30, 30-40, 40-50, 50-72</t>
  </si>
  <si>
    <t>0-5, 5-10, 10-20, 20-30, 30-40, 40-50, 50-73</t>
  </si>
  <si>
    <t>Native rotational - CG</t>
  </si>
  <si>
    <t>Mehre et al.</t>
  </si>
  <si>
    <t>Southern Ontario, Canada</t>
  </si>
  <si>
    <t>0-15, 15-30, 30-45, 45-60</t>
  </si>
  <si>
    <t>Supplement Table S4</t>
  </si>
  <si>
    <t>Vals are ESM0-60cm</t>
  </si>
  <si>
    <t>Title: Adaptive multi-paddock grazing increases soilcarbon stocks anddecreases thecarbon footprint ofbeefproduction inOntario, Canada</t>
  </si>
  <si>
    <t>Pair 1 difference</t>
  </si>
  <si>
    <t>Pair 2 difference over averaged treatment duration</t>
  </si>
  <si>
    <t xml:space="preserve">Pair 3 difference over averaged treament duration </t>
  </si>
  <si>
    <t xml:space="preserve">Pair 4 difference over averaged treament duration </t>
  </si>
  <si>
    <t xml:space="preserve">Pair 5 difference over averaged treament duration </t>
  </si>
  <si>
    <t>Alemu et al.</t>
  </si>
  <si>
    <t>Saskatchewan, Canada</t>
  </si>
  <si>
    <t>CG-DRG</t>
  </si>
  <si>
    <t>7-mix</t>
  </si>
  <si>
    <t>0-15, 15-30</t>
  </si>
  <si>
    <t>Table 6</t>
  </si>
  <si>
    <t>DRG = Deferred rotational grazing
LEGACY CROPPING!</t>
  </si>
  <si>
    <t>Conclusion: Soil organic C stock (at 15 cm and 30 cm sampling depth) was the product of seed mixture and grazing system interaction with the lowest average stock was observed for the 7-mix pasture under CG. Overall, regardless of seed mixture and grazing system, SOC was increased annually by 0.23 Mg ha−1 and 0.34 Mg ha−1 for the 15 cm and 30 cm soil depth, respectively, over the 14 years period.</t>
  </si>
  <si>
    <t>DRG</t>
  </si>
  <si>
    <t>2019 - cross</t>
  </si>
  <si>
    <t>12-mix</t>
  </si>
  <si>
    <t>2019b</t>
  </si>
  <si>
    <t>ESM 30cm scraped from fig 2.  (WebPlotDigitizer)</t>
  </si>
  <si>
    <t xml:space="preserve">Difference of 2000 and 2014 stocks </t>
  </si>
  <si>
    <t>2019 - long</t>
  </si>
  <si>
    <t>Difference of differences between treatments over 14 years</t>
  </si>
  <si>
    <t xml:space="preserve">Machmuller et al. </t>
  </si>
  <si>
    <t>Chronoseqence</t>
  </si>
  <si>
    <t>0-5, 5-15, 15-30, 30-50, 50-75, 75-100</t>
  </si>
  <si>
    <t>Mg/ha/yr</t>
  </si>
  <si>
    <t>pg 2 Results and Supplementary Figure 2</t>
  </si>
  <si>
    <t>0-100</t>
  </si>
  <si>
    <t>Abstract: In a region of extensive soil degradation in the southeastern United States, we evaluated soil C accumulation for 3 years across a 7-year chronosequence of three farms converted to management-intensive grazing. Here we show that these farms accumulated C at 8.0 Mg ha _x0002_ 1 yr _x0002_ 1,</t>
  </si>
  <si>
    <t>Conant et al.</t>
  </si>
  <si>
    <t>Virginia, USA</t>
  </si>
  <si>
    <t>Louisa 1</t>
  </si>
  <si>
    <t>Extensive</t>
  </si>
  <si>
    <t>Conitinuous</t>
  </si>
  <si>
    <t>0-10, 10-20, 20-50</t>
  </si>
  <si>
    <t>Table 3.  No mention of stocking data</t>
  </si>
  <si>
    <t>Abstract: Soil C sequestration rates, estimated by calculating total organic soil C differences between treatments (assuming they arose from changing grazing management and can be achieved elsewhere) and dividing by duration of treatment, averaged 0.41 Mg C ha–1 year–1 across the four sites.</t>
  </si>
  <si>
    <t>Abstract: Changes in grassland management intended to increase productivity can lead to sequestration of substantial amounts of atmospheric C in soils. Managementintensive grazing (MiG) can increase forage production in mesic pastures, but potential impacts on soil C have not been evaluated.</t>
  </si>
  <si>
    <t>MiG</t>
  </si>
  <si>
    <t>Difference of MiG and Ext fluxes @ Louisa 1</t>
  </si>
  <si>
    <t>Grayson</t>
  </si>
  <si>
    <t>Difference of MiG and Ext fluxes @ Grayson</t>
  </si>
  <si>
    <t>Pulaski</t>
  </si>
  <si>
    <t>Difference of MiG and Ext fluxes @ Pulaski</t>
  </si>
  <si>
    <t>Oliveira et al.</t>
  </si>
  <si>
    <t>Sao Palo, Brazil</t>
  </si>
  <si>
    <t>CLS</t>
  </si>
  <si>
    <t>0-5, 5-10, 10-20, 20-30, 30-40, 40-60, 60-80, 80-100</t>
  </si>
  <si>
    <r>
      <rPr>
        <rFont val="Arial"/>
        <color theme="1"/>
      </rPr>
      <t xml:space="preserve">% SOC --&gt; Stock: </t>
    </r>
    <r>
      <rPr>
        <rFont val="Arial"/>
        <b/>
        <color theme="1"/>
      </rPr>
      <t>SOC(g/100g) * BD(g/cm3) * Sample Depth = (g/cm2)     | g/cm2 * 100 = (Mg/ha)</t>
    </r>
  </si>
  <si>
    <t>CLS = Continuous, low stocking
RHS = Rotational, high stocking
Significance between stocks calculated at each depth slice.  Significant slices: 0-5cm</t>
  </si>
  <si>
    <t>Abstract: For all treatments, C stock and CAR were higher in the 0-to-100 cm (136.73 Mg ha−1 and 0.4252 Mg ha−1 yr−1) than the 0-to-30 cm (61.79 Mg ha−1 and 0.0447 Mg ha−1 yr−1) layer. The soil C stock remained equal for both pastureland and presented a positive CAR in relation to the forest, working as C sinks.</t>
  </si>
  <si>
    <t>RHS</t>
  </si>
  <si>
    <r>
      <rPr>
        <rFont val="Arial"/>
        <color theme="1"/>
      </rPr>
      <t xml:space="preserve">% SOC --&gt; Stock: </t>
    </r>
    <r>
      <rPr>
        <rFont val="Arial"/>
        <b/>
        <color theme="1"/>
      </rPr>
      <t>SOC(g/100g) * BD(g/cm3) * Sample Depth = (g/cm2)     | g/cm2 * 100 = (Mg/ha)</t>
    </r>
  </si>
  <si>
    <r>
      <rPr>
        <rFont val="Arial"/>
        <color theme="1"/>
      </rPr>
      <t xml:space="preserve">% SOC --&gt; Stock: </t>
    </r>
    <r>
      <rPr>
        <rFont val="Arial"/>
        <b/>
        <color theme="1"/>
      </rPr>
      <t>SOC(g/100g) * BD(g/cm3) * Sample Depth = (g/cm2)     | g/cm2 * 100 = (Mg/ha)</t>
    </r>
  </si>
  <si>
    <r>
      <rPr>
        <rFont val="Arial"/>
        <color theme="1"/>
      </rPr>
      <t xml:space="preserve">% SOC --&gt; Stock: </t>
    </r>
    <r>
      <rPr>
        <rFont val="Arial"/>
        <b/>
        <color theme="1"/>
      </rPr>
      <t>SOC(g/100g) * BD(g/cm3) * Sample Depth = (g/cm2)     | g/cm2 * 100 = (Mg/ha)</t>
    </r>
  </si>
  <si>
    <t>Schatz et al.</t>
  </si>
  <si>
    <t>Northern Territory, Australia</t>
  </si>
  <si>
    <t>IRG-CG</t>
  </si>
  <si>
    <t>0-30</t>
  </si>
  <si>
    <t>Abstract??</t>
  </si>
  <si>
    <t>IRG-CG flux over 5 year ABSTRACT INDICATED NO SEQUESTRATION</t>
  </si>
  <si>
    <t>Abstract: This study found that cattle growth, both per head and per hectare, was lower under IRG than CG, and that IRG did not result in any increase in soil organic carbon over time.</t>
  </si>
  <si>
    <t>Rowntree et al.</t>
  </si>
  <si>
    <t>Clay County, Georgia</t>
  </si>
  <si>
    <t>MSPR</t>
  </si>
  <si>
    <t>0-10, 10-30, 30-50, 50-100</t>
  </si>
  <si>
    <t>Figure 2, Abstract, pg. 5</t>
  </si>
  <si>
    <t>MSPR = Multispecies pasture rotation.  2.29 used because it is reported in the abst</t>
  </si>
  <si>
    <t>ha/cow</t>
  </si>
  <si>
    <t>Abstract: Our 20-year MSPR chronosequence of soil C and other soil health indicators shows dramatic improvement since establishment, sequestering an average of 2.29 Mg C ha−1 yr−1.</t>
  </si>
  <si>
    <t>California, USA</t>
  </si>
  <si>
    <t>CONV-AMP</t>
  </si>
  <si>
    <t>Supplement Table 3</t>
  </si>
  <si>
    <t>SI table 3</t>
  </si>
  <si>
    <t>AU/acre/year</t>
  </si>
  <si>
    <t>Abstract: Three AMP ranches had significantly greater SOC stocks in surface soils (17% greater SOC at 0–10 cm), and two had greater SOC stocks to 100 cm (32% greater), compared to CONV ranches. The largest SOC differences occurred in the mineral-associated organic matter fraction, suggesting longer-term SOC storage.
Conclusion: Based on our intensive sampling, our results suggest that AMP grazing systems may increase soil carbon stocks in certain contexts, especially in MAOM fractions that persist in soil for longer than other forms of SOC; however, it is clear that other management and ecological factors play a large role in determining SOC given that differences were not consistent.</t>
  </si>
  <si>
    <t>Difference in cstock over average treatment duration</t>
  </si>
  <si>
    <t xml:space="preserve">New South Wales </t>
  </si>
  <si>
    <t>Brewarrina</t>
  </si>
  <si>
    <t>Claypans</t>
  </si>
  <si>
    <t>SOC is ESM.  Text mentions treatments of &gt;8years, but does not specify more.  As such we use 8 as the treatment duration</t>
  </si>
  <si>
    <t>DSE</t>
  </si>
  <si>
    <t>They do use flux-type language, saying soil C increases with certain other variables like perrenial forage cover, but they are careful to only talk about different stocks when it comes to the grazing treatment</t>
  </si>
  <si>
    <t>Difference in cstock between regen and conv over 8 years</t>
  </si>
  <si>
    <t>No Claypans</t>
  </si>
  <si>
    <t>Robertson et al.</t>
  </si>
  <si>
    <t>Victoria</t>
  </si>
  <si>
    <t>CrP - PSB</t>
  </si>
  <si>
    <t>Volcanic Plains</t>
  </si>
  <si>
    <t>PSB</t>
  </si>
  <si>
    <t>CrP = crop pasture rotation and PSB = mixed cattle and sheep</t>
  </si>
  <si>
    <t>CrP</t>
  </si>
  <si>
    <t>nc_control.cat</t>
  </si>
  <si>
    <t>Location_in_source</t>
  </si>
  <si>
    <t>Dong et al.</t>
  </si>
  <si>
    <t>Xilinhot, China</t>
  </si>
  <si>
    <t>Ambient-Rotational</t>
  </si>
  <si>
    <t>Ambient</t>
  </si>
  <si>
    <t>Wild Grazing</t>
  </si>
  <si>
    <t>Sites not co-located table 1</t>
  </si>
  <si>
    <t>sheep/ha/year</t>
  </si>
  <si>
    <t>Specifically mention C stocks</t>
  </si>
  <si>
    <t>Significance was tested in comparison to grazing exclusion, not between treatments</t>
  </si>
  <si>
    <t>Villasol</t>
  </si>
  <si>
    <t>Relaxed Rotation</t>
  </si>
  <si>
    <r>
      <rPr>
        <rFont val="Arial"/>
        <color theme="1"/>
      </rPr>
      <t xml:space="preserve">% SOC --&gt; Stock: </t>
    </r>
    <r>
      <rPr>
        <rFont val="Arial"/>
        <b/>
        <color theme="1"/>
      </rPr>
      <t>SOC(g/100g) * BD(g/cm3) * Sample Depth = (g/cm2)     | g/cm2 * 100 = (Mg/ha)</t>
    </r>
  </si>
  <si>
    <t>Control is TM-rot (traditional rotational) with low stocking densities. Treatment is IRG (intensive rotational grazing)</t>
  </si>
  <si>
    <r>
      <rPr>
        <rFont val="Arial"/>
        <color theme="1"/>
      </rPr>
      <t xml:space="preserve">% SOC --&gt; Stock: </t>
    </r>
    <r>
      <rPr>
        <rFont val="Arial"/>
        <b/>
        <color theme="1"/>
      </rPr>
      <t>SOC(g/100g) * BD(g/cm3) * Sample Depth = (g/cm2)     | g/cm2 * 100 = (Mg/ha)</t>
    </r>
  </si>
  <si>
    <r>
      <rPr>
        <rFont val="Arial"/>
        <color theme="1"/>
      </rPr>
      <t xml:space="preserve">% SOC --&gt; Stock: </t>
    </r>
    <r>
      <rPr>
        <rFont val="Arial"/>
        <b/>
        <color theme="1"/>
      </rPr>
      <t>SOC(g/100g) * BD(g/cm3) * Sample Depth = (g/cm2)     | g/cm2 * 100 = (Mg/ha)</t>
    </r>
  </si>
  <si>
    <t>Villasol-Tully CG vs IRG</t>
  </si>
  <si>
    <t>Mar</t>
  </si>
  <si>
    <r>
      <rPr>
        <rFont val="Arial"/>
        <color theme="1"/>
      </rPr>
      <t xml:space="preserve">% SOC --&gt; Stock: </t>
    </r>
    <r>
      <rPr>
        <rFont val="Arial"/>
        <b/>
        <color theme="1"/>
      </rPr>
      <t>SOC(g/100g) * BD(g/cm3) * Sample Depth = (g/cm2)     | g/cm2 * 100 = (Mg/ha)</t>
    </r>
  </si>
  <si>
    <r>
      <rPr>
        <rFont val="Arial"/>
        <color theme="1"/>
      </rPr>
      <t xml:space="preserve">% SOC --&gt; Stock: </t>
    </r>
    <r>
      <rPr>
        <rFont val="Arial"/>
        <b/>
        <color theme="1"/>
      </rPr>
      <t>SOC(g/100g) * BD(g/cm3) * Sample Depth = (g/cm2)     | g/cm2 * 100 = (Mg/ha)</t>
    </r>
  </si>
  <si>
    <r>
      <rPr>
        <rFont val="Arial"/>
        <color theme="1"/>
      </rPr>
      <t xml:space="preserve">% SOC --&gt; Stock: </t>
    </r>
    <r>
      <rPr>
        <rFont val="Arial"/>
        <b/>
        <color theme="1"/>
      </rPr>
      <t>SOC(g/100g) * BD(g/cm3) * Sample Depth = (g/cm2)     | g/cm2 * 100 = (Mg/ha)</t>
    </r>
  </si>
  <si>
    <t>Villasol-Mar CG vs IRG</t>
  </si>
  <si>
    <t>CG-Native</t>
  </si>
  <si>
    <t>ROT-Native</t>
  </si>
  <si>
    <t>Difference of rotational-native across all sites (only n=4 for native)</t>
  </si>
  <si>
    <t>CON-AGM</t>
  </si>
  <si>
    <t>CON</t>
  </si>
  <si>
    <r>
      <rPr>
        <rFont val="Arial"/>
        <color theme="1"/>
      </rPr>
      <t xml:space="preserve">% SOC --&gt; Stock: </t>
    </r>
    <r>
      <rPr>
        <rFont val="Arial"/>
        <b/>
        <color theme="1"/>
      </rPr>
      <t>SOC(g/100g) * BD(g/cm3) * Sample Depth = (g/cm2)     | g/cm2 * 100 = (Mg/ha)</t>
    </r>
  </si>
  <si>
    <r>
      <rPr>
        <rFont val="Arial"/>
        <color theme="1"/>
      </rPr>
      <t xml:space="preserve">Results 3.1: Conservation plots also differed from traditionally grazed plots in relation to landscape function. Stability, patch stability, nutrient cycling, TPA, PAI </t>
    </r>
    <r>
      <rPr>
        <rFont val="Arial"/>
        <b/>
        <color theme="1"/>
      </rPr>
      <t>and the LOI</t>
    </r>
    <r>
      <rPr>
        <rFont val="Arial"/>
        <color theme="1"/>
      </rPr>
      <t xml:space="preserve"> were significantly greater, and AIL significantly less, under conservation than traditional grazing management.</t>
    </r>
  </si>
  <si>
    <r>
      <rPr>
        <rFont val="Arial"/>
        <color theme="1"/>
      </rPr>
      <t xml:space="preserve">% SOC --&gt; Stock: </t>
    </r>
    <r>
      <rPr>
        <rFont val="Arial"/>
        <b/>
        <color theme="1"/>
      </rPr>
      <t>SOC(g/100g) * BD(g/cm3) * Sample Depth = (g/cm2)     | g/cm2 * 100 = (Mg/ha)</t>
    </r>
  </si>
  <si>
    <r>
      <rPr>
        <rFont val="Arial"/>
        <color theme="1"/>
      </rPr>
      <t xml:space="preserve">Results 3.1: Conservation plots also differed from traditionally grazed plots in relation to landscape function. Stability, patch stability, nutrient cycling, TPA, PAI </t>
    </r>
    <r>
      <rPr>
        <rFont val="Arial"/>
        <b/>
        <color theme="1"/>
      </rPr>
      <t>and the LOI</t>
    </r>
    <r>
      <rPr>
        <rFont val="Arial"/>
        <color theme="1"/>
      </rPr>
      <t xml:space="preserve"> were significantly greater, and AIL significantly less, under conservation than traditional grazing management.</t>
    </r>
  </si>
  <si>
    <r>
      <rPr>
        <rFont val="Arial"/>
        <color theme="1"/>
      </rPr>
      <t xml:space="preserve">% SOC --&gt; Stock: </t>
    </r>
    <r>
      <rPr>
        <rFont val="Arial"/>
        <b/>
        <color theme="1"/>
      </rPr>
      <t>SOC(g/100g) * BD(g/cm3) * Sample Depth = (g/cm2)     | g/cm2 * 100 = (Mg/ha)</t>
    </r>
  </si>
  <si>
    <t>Difference AGM-CON</t>
  </si>
  <si>
    <r>
      <rPr>
        <rFont val="Arial"/>
        <color theme="1"/>
      </rPr>
      <t xml:space="preserve">Results 3.1: Conservation plots also differed from traditionally grazed plots in relation to landscape function. Stability, patch stability, nutrient cycling, TPA, PAI </t>
    </r>
    <r>
      <rPr>
        <rFont val="Arial"/>
        <b/>
        <color theme="1"/>
      </rPr>
      <t>and the LOI</t>
    </r>
    <r>
      <rPr>
        <rFont val="Arial"/>
        <color theme="1"/>
      </rPr>
      <t xml:space="preserve"> were significantly greater, and AIL significantly less, under conservation than traditional grazing management.</t>
    </r>
  </si>
  <si>
    <t>Exclusion-MP</t>
  </si>
  <si>
    <t>Excl</t>
  </si>
  <si>
    <t>Exclusion</t>
  </si>
  <si>
    <t>grazing exclusion</t>
  </si>
  <si>
    <t>Tactical-Cell</t>
  </si>
  <si>
    <t>Tactical</t>
  </si>
  <si>
    <t>Table II</t>
  </si>
  <si>
    <t>Vals are ESM0-30</t>
  </si>
  <si>
    <t>DSE/ha</t>
  </si>
  <si>
    <t>Discussion pg 279: The cell grazing treatment had total carbon stock of 32·9 Mg C ha_x0001_1 (SE = 1·8) in the 0–0·30 m soil layer, which was a significant increase (p &lt; 0·05) relative to the ungrazed treatment at 25·6 Mg C ha_x0001_1 but not statistically greater than the tactical treatment at 29·5 Mg C ha_x0001_1.</t>
  </si>
  <si>
    <t>Abstract: Grazing management is a known influence of carbon accumulation in agricultural soil, but there is conflicting evidence on the extent.</t>
  </si>
  <si>
    <t>Cell</t>
  </si>
  <si>
    <t>Cell grazing - tactical graz</t>
  </si>
  <si>
    <t>Louisa 2</t>
  </si>
  <si>
    <t>Hay Harvest</t>
  </si>
  <si>
    <t>Difference of MiG and Ext fluxes @ Louisa 2</t>
  </si>
  <si>
    <t>Cobar North</t>
  </si>
  <si>
    <t>Yarran</t>
  </si>
  <si>
    <t>Box</t>
  </si>
  <si>
    <t>Ridges</t>
  </si>
  <si>
    <t>Cobar South</t>
  </si>
  <si>
    <t>Pine/belah</t>
  </si>
  <si>
    <t>Abagandura et. al</t>
  </si>
  <si>
    <t>Nebraska Sandhills</t>
  </si>
  <si>
    <t>CNT-MOB</t>
  </si>
  <si>
    <t>CNT</t>
  </si>
  <si>
    <t>Figure 4</t>
  </si>
  <si>
    <t>Values from fig 4 (WebPlotDigitizer) average BD per depth and year reported at bottom page 5</t>
  </si>
  <si>
    <t>kg LW /ha</t>
  </si>
  <si>
    <t>CNT2018 - CNT2010</t>
  </si>
  <si>
    <t>4PR1-MOB</t>
  </si>
  <si>
    <t>4PR1</t>
  </si>
  <si>
    <t>4PR1 2018 - 4PR1 2010</t>
  </si>
  <si>
    <t>4PR2-MOB</t>
  </si>
  <si>
    <t>4PR2</t>
  </si>
  <si>
    <t>4PR2 2018 - 4PR2 2010</t>
  </si>
  <si>
    <t>MOB</t>
  </si>
  <si>
    <t>Exclusion/Rotation</t>
  </si>
  <si>
    <t>MOB2018 - MOB 2010</t>
  </si>
  <si>
    <t>Both</t>
  </si>
  <si>
    <t>Difference of differences MOB-CNT</t>
  </si>
  <si>
    <t>Difference of differences MOB-4PR1</t>
  </si>
  <si>
    <t>Difference of differences MOB-4PR2</t>
  </si>
  <si>
    <t>Contosta et al.</t>
  </si>
  <si>
    <t>New England</t>
  </si>
  <si>
    <t>MIG-Hay</t>
  </si>
  <si>
    <t>Vermont</t>
  </si>
  <si>
    <t>Hayed</t>
  </si>
  <si>
    <t>Figure 2A (diamond)</t>
  </si>
  <si>
    <t>Hay production. ALL VALUES FROM Webplotdigitzer fig 2</t>
  </si>
  <si>
    <t>heads / ha</t>
  </si>
  <si>
    <t>Difference of MiG - ungrazed hay field</t>
  </si>
  <si>
    <t xml:space="preserve">New Hampshire </t>
  </si>
  <si>
    <t>Hay production</t>
  </si>
  <si>
    <t>Maine</t>
  </si>
  <si>
    <t>Title</t>
  </si>
  <si>
    <t>Scraped Citations?</t>
  </si>
  <si>
    <t>Citations of interest</t>
  </si>
  <si>
    <t>Useable</t>
  </si>
  <si>
    <t>Abdalla et al.</t>
  </si>
  <si>
    <t>Critical review of the impacts of grazing intensity on soil organic carbon storage and other soil quality indicators in extensively managed grasslands</t>
  </si>
  <si>
    <t>Waters et al. 2017 (Same as Orgill et al. 2017)</t>
  </si>
  <si>
    <t>Orgill et al. 2017</t>
  </si>
  <si>
    <t>Beillouin et al.</t>
  </si>
  <si>
    <t>A global meta-analysis of soil organic carbon in the Anthropocene</t>
  </si>
  <si>
    <t>Byrnes et al.</t>
  </si>
  <si>
    <t>A Global Meta‐Analysis of Grazing Impacts on Soil Health Indicators</t>
  </si>
  <si>
    <t>Conant et al. 2017; Joyce et al. 2013; Wang et al. 2015; Six 2013; Herrero et al. 2016; Derner et al. 2016; Schultz et al. 2016: Roche et al. 2015; Briske et al. 2011; Wang et al. 2016; Wang et al. 2017</t>
  </si>
  <si>
    <t>Grassland management impacts on soil carbon stocks: a new synthesis</t>
  </si>
  <si>
    <t>Conant et al. 2001</t>
  </si>
  <si>
    <t>Gosnell et al.</t>
  </si>
  <si>
    <t>Climate change mitigation as a co-benefit of regenerative ranching: insights from Australia and the United States</t>
  </si>
  <si>
    <t>Booker et al. 2013; Follett et al. 2000; Schuman et al. 2002; Teague et al. 2011; Machmuller et al. 2015; Hawken 2017; Derner &amp; Schuman 2007; Gosnell et al. 2019; Zhou et al. 2019; Park et al. 2017</t>
  </si>
  <si>
    <t>Teague et al 2011; Machmuller et al. 2015</t>
  </si>
  <si>
    <t>Henry et al.</t>
  </si>
  <si>
    <t>Soil carbon sequestration in rangelands: a critical review of the impacts of major management strategies</t>
  </si>
  <si>
    <t>Allen et al. 2013; Schatz et al. 2020; Sanderman et al. 2015; Orgill et al. 2017</t>
  </si>
  <si>
    <t>Schatz et al. 2020; Sanderman et al. 2015; Orgill et al. 2017</t>
  </si>
  <si>
    <t>Grazing management for soil carbon in Australia: A review</t>
  </si>
  <si>
    <t xml:space="preserve">Alemseged et al. 2011; Allen et al. 2013; Badgery et al. 2014; Cattle and Southorn 2010; Chan et al. 2010; Cowie et al. 2013; Limpert et al. 2021; Lodge and King 2006; </t>
  </si>
  <si>
    <t>Ruminating on soil carbon: Applying current understanding to inform grazing management</t>
  </si>
  <si>
    <t>Brewer et al. 2023; Gavrichkova et al. 2008; Jacobo et al. 2006; Machmuller et al. 2015; Mosier et al. 2021; Teutscherová et al. 2021</t>
  </si>
  <si>
    <t>Teutscherová et al. 2021</t>
  </si>
  <si>
    <t>Wang et al.</t>
  </si>
  <si>
    <t>Effects of grazing management on spatio-temporal heterogeneity of soil carbon and greenhouse gas emissions of grasslands and rangelands: Monitoring, assessment and scaling-up</t>
  </si>
  <si>
    <t>Teague et al., 2013; McDonald et al., 2018; Li et al. 2012</t>
  </si>
  <si>
    <t>Grazing improves C and N cycling in the Northern Great Plains: a meta-analysis</t>
  </si>
  <si>
    <t>Follett et al. 2011; Piñeiro et al. 2010; Reeder &amp; Schuman 2002; Golluscio et al. 2009; Li et al. 2012; Wang et al. 2014; McSherry et al. 2013; Derner and Schuman 2007; Frank 2004;</t>
  </si>
  <si>
    <t>Zhou et al.</t>
  </si>
  <si>
    <t>Grazing intensity significantly affects belowground carbon and nitrogen cycling in grassland ecosystems: a meta‐analysis</t>
  </si>
  <si>
    <t>Hendersen et al. 2004</t>
  </si>
  <si>
    <t>Created by Docker B. Clark and Matthew N. Hayek
Saved and uploaded 10/30/2025
See below for explanations of variables (columns) in main "Continuous grazing counterfactual" sheet.</t>
  </si>
  <si>
    <t>Variables</t>
  </si>
  <si>
    <t>Type</t>
  </si>
  <si>
    <t>Description</t>
  </si>
  <si>
    <t>Categorical</t>
  </si>
  <si>
    <t>The last name of the primary author of the study from which data were gleaned w/ "et al." appended.</t>
  </si>
  <si>
    <t>Ordinal</t>
  </si>
  <si>
    <t>The year of publication.</t>
  </si>
  <si>
    <t>The geographic region in which the study was conducted.</t>
  </si>
  <si>
    <t>A more precise version of the above, notably including city or state when available.</t>
  </si>
  <si>
    <t>The category studies were sorted into based on study design.  Either "Time-Series Observational", "Comparative Observational ", "MQE Cross-Sectional",  or "MQE Longitudinal ".</t>
  </si>
  <si>
    <t>The regenerative - conventional site pairing as reported by it's parent study (e.g. CG-AMP = Conventionally grazed and Adaptive Multi paddock).</t>
  </si>
  <si>
    <t>An extension of "Pair" specifying which of the two sites mentioned above is represented.</t>
  </si>
  <si>
    <t>For "MQE Longitudinal" studies.  Specifies the year SOC measurements were taken.</t>
  </si>
  <si>
    <t>Specifies whether the row pertains to a control site (conventional), a treatment site (regenerative), or the difference between them (difference).</t>
  </si>
  <si>
    <t>Binary</t>
  </si>
  <si>
    <t>A t/f variable where TRUE demarcates a row containing a difference SOC flux between regenerative and conventional sites.</t>
  </si>
  <si>
    <t>String</t>
  </si>
  <si>
    <t>A list of all depth "slices" (strata) taken by the parent study, separated by commas.</t>
  </si>
  <si>
    <r>
      <rPr>
        <rFont val="Arial"/>
        <color theme="1"/>
      </rPr>
      <t>The length (in cm) of the first (top) slice in "</t>
    </r>
    <r>
      <rPr>
        <rFont val="Arial"/>
        <color rgb="FF000000"/>
      </rPr>
      <t>All_depths.cm</t>
    </r>
    <r>
      <rPr>
        <rFont val="Arial"/>
        <color theme="1"/>
      </rPr>
      <t>"</t>
    </r>
  </si>
  <si>
    <t>Reported SOC at Slice 1 (units variable)</t>
  </si>
  <si>
    <t>Reported bulk density (in g/cm^3) of Slice 1</t>
  </si>
  <si>
    <t>The length (in cm) of the second slice in "All_depths.cm"</t>
  </si>
  <si>
    <t>Reported SOC at Slice 2 (units variable)</t>
  </si>
  <si>
    <t>Reported bulk density (in g/cm^3) of Slice 2</t>
  </si>
  <si>
    <t>The length (in cm) of the third slice in "All_depths.cm"</t>
  </si>
  <si>
    <t>Reported SOC at Slice 3 (units variable)</t>
  </si>
  <si>
    <t>Reported bulk density (in g/cm^3) of Slice 3</t>
  </si>
  <si>
    <t>The length (in cm) of the fourth slice in "All_depths.cm"</t>
  </si>
  <si>
    <t>Reported SOC at Slice 4 (units variable)</t>
  </si>
  <si>
    <t>Reported bulk density (in g/cm^3) of Slice 4</t>
  </si>
  <si>
    <t>The length (in cm) of the fifth slice in "All_depths.cm"</t>
  </si>
  <si>
    <t>Reported SOC at Slice 5 (units variable)</t>
  </si>
  <si>
    <t>Reported bulk density (in g/cm^3) of Slice 5</t>
  </si>
  <si>
    <t>The length (in cm) of the sixth slice in "All_depths.cm"</t>
  </si>
  <si>
    <t>Reported SOC at Slice 6 (units variable)</t>
  </si>
  <si>
    <t>Reported bulk density (in g/cm^3) of Slice 6</t>
  </si>
  <si>
    <t>The length (in cm) of the seventh slice in "All_depths.cm"</t>
  </si>
  <si>
    <t>Reported SOC at Slice 7 (units variable)</t>
  </si>
  <si>
    <t>Reported bulk density (in g/cm^3) of Slice 7</t>
  </si>
  <si>
    <t>The length (in cm) of the eighth slice in "All_depths.cm"</t>
  </si>
  <si>
    <t>Reported SOC at Slice 8 (units variable)</t>
  </si>
  <si>
    <t>Reported bulk density (in g/cm^3) of Slice 8</t>
  </si>
  <si>
    <t>The unit used by the parent study to report SOC</t>
  </si>
  <si>
    <t>Details on conversion of orignal units (OG.unit) to Mg/ha</t>
  </si>
  <si>
    <t>The resultant SOC stock (in Mg/ha) after conversion from original unit.</t>
  </si>
  <si>
    <t>For "MQE Longitudinal" studies: The amount of time (years) between the first and final SOC measurement
For "No CC" and "MQE Cross-Sectional" studies: The amount of time the land has been under the management being evaluated by the study.</t>
  </si>
  <si>
    <t>CStock.Mgha / Treatment_duration.yr</t>
  </si>
  <si>
    <t>Notes on study design, calculations, or sources of data.</t>
  </si>
  <si>
    <r>
      <rPr/>
      <t>The deepest SOC measurement reported by the study.  The sum of all "</t>
    </r>
    <r>
      <rPr>
        <color rgb="FF1155CC"/>
        <u/>
      </rPr>
      <t>slice.cm</t>
    </r>
    <r>
      <rPr/>
      <t>" values for a given row.</t>
    </r>
  </si>
  <si>
    <t>SOC Normalized to a common depth of 30cm with the following formula
((1-0.9786^30)/(1-0.9786^current depth in cm))*CStock.Mgha</t>
  </si>
  <si>
    <t>SOC Normalized to a common depth of 100cm with the following formula
((1-0.9786^100)/(1-0.9786^current depth in cm))*CStock.Mgha</t>
  </si>
  <si>
    <t>SOC30/Treatment_duratioin.yr</t>
  </si>
  <si>
    <t>SOC100/Treatment_duratioin.yr</t>
  </si>
  <si>
    <t>Species grazing the pasture.</t>
  </si>
  <si>
    <t>T/F for if this product is being produced by the grazing system in question</t>
  </si>
  <si>
    <t>T/F for if pastures are irrigated</t>
  </si>
  <si>
    <t xml:space="preserve">Stocking rate or density of animals </t>
  </si>
  <si>
    <t>The unit accompanying Stocking. Usually DSE or AU/ha</t>
  </si>
  <si>
    <t>T/F was significance tested by the parent study for soil carbon</t>
  </si>
  <si>
    <t>T/F parent study reported soil C as significant</t>
  </si>
  <si>
    <t>if TRUE study is not included in analysis</t>
  </si>
  <si>
    <t>T/F Study uses language that implies flux</t>
  </si>
  <si>
    <t>The location of the language within the study</t>
  </si>
  <si>
    <t>T/F Study uses Causal language</t>
  </si>
  <si>
    <t>The location of the causal language within the study.</t>
  </si>
</sst>
</file>

<file path=xl/styles.xml><?xml version="1.0" encoding="utf-8"?>
<styleSheet xmlns="http://schemas.openxmlformats.org/spreadsheetml/2006/main" xmlns:x14ac="http://schemas.microsoft.com/office/spreadsheetml/2009/9/ac" xmlns:mc="http://schemas.openxmlformats.org/markup-compatibility/2006">
  <fonts count="11">
    <font>
      <sz val="10.0"/>
      <color rgb="FF000000"/>
      <name val="Arial"/>
      <scheme val="minor"/>
    </font>
    <font>
      <b/>
      <color theme="1"/>
      <name val="Arial"/>
      <scheme val="minor"/>
    </font>
    <font>
      <b/>
    </font>
    <font>
      <b/>
      <color rgb="FF000000"/>
      <name val="Arial"/>
      <scheme val="minor"/>
    </font>
    <font>
      <color theme="1"/>
      <name val="Arial"/>
      <scheme val="minor"/>
    </font>
    <font>
      <u/>
      <color rgb="FF0000FF"/>
    </font>
    <font>
      <u/>
      <color rgb="FF0000FF"/>
    </font>
    <font>
      <color theme="1"/>
      <name val="Arial"/>
    </font>
    <font>
      <sz val="10.0"/>
      <color rgb="FF1F1F1F"/>
      <name val="Arial"/>
      <scheme val="minor"/>
    </font>
    <font/>
    <font>
      <color rgb="FF000000"/>
      <name val="Arial"/>
      <scheme val="minor"/>
    </font>
  </fonts>
  <fills count="11">
    <fill>
      <patternFill patternType="none"/>
    </fill>
    <fill>
      <patternFill patternType="lightGray"/>
    </fill>
    <fill>
      <patternFill patternType="solid">
        <fgColor rgb="FFF4CCCC"/>
        <bgColor rgb="FFF4CCCC"/>
      </patternFill>
    </fill>
    <fill>
      <patternFill patternType="solid">
        <fgColor rgb="FFFFE599"/>
        <bgColor rgb="FFFFE599"/>
      </patternFill>
    </fill>
    <fill>
      <patternFill patternType="solid">
        <fgColor rgb="FFF9CB9C"/>
        <bgColor rgb="FFF9CB9C"/>
      </patternFill>
    </fill>
    <fill>
      <patternFill patternType="solid">
        <fgColor rgb="FFD9EAD3"/>
        <bgColor rgb="FFD9EAD3"/>
      </patternFill>
    </fill>
    <fill>
      <patternFill patternType="solid">
        <fgColor rgb="FFD0E0E3"/>
        <bgColor rgb="FFD0E0E3"/>
      </patternFill>
    </fill>
    <fill>
      <patternFill patternType="solid">
        <fgColor rgb="FFFFF2CC"/>
        <bgColor rgb="FFFFF2CC"/>
      </patternFill>
    </fill>
    <fill>
      <patternFill patternType="solid">
        <fgColor rgb="FFFFFFFF"/>
        <bgColor rgb="FFFFFFFF"/>
      </patternFill>
    </fill>
    <fill>
      <patternFill patternType="solid">
        <fgColor rgb="FFFF9900"/>
        <bgColor rgb="FFFF9900"/>
      </patternFill>
    </fill>
    <fill>
      <patternFill patternType="solid">
        <fgColor rgb="FFCFE2F3"/>
        <bgColor rgb="FFCFE2F3"/>
      </patternFill>
    </fill>
  </fills>
  <borders count="2">
    <border/>
    <border>
      <left style="thin">
        <color rgb="FF000000"/>
      </left>
    </border>
  </borders>
  <cellStyleXfs count="1">
    <xf borderId="0" fillId="0" fontId="0" numFmtId="0" applyAlignment="1" applyFont="1"/>
  </cellStyleXfs>
  <cellXfs count="45">
    <xf borderId="0" fillId="0" fontId="0" numFmtId="0" xfId="0" applyAlignment="1" applyFont="1">
      <alignment readingOrder="0" shrinkToFit="0" vertical="bottom" wrapText="0"/>
    </xf>
    <xf borderId="0" fillId="0" fontId="1" numFmtId="0" xfId="0" applyAlignment="1" applyFont="1">
      <alignment readingOrder="0"/>
    </xf>
    <xf borderId="0" fillId="0" fontId="2" numFmtId="0" xfId="0" applyAlignment="1" applyFont="1">
      <alignment readingOrder="0"/>
    </xf>
    <xf borderId="0" fillId="0" fontId="1" numFmtId="0" xfId="0" applyAlignment="1" applyFont="1">
      <alignment readingOrder="0"/>
    </xf>
    <xf borderId="0" fillId="0" fontId="3" numFmtId="0" xfId="0" applyAlignment="1" applyFont="1">
      <alignment readingOrder="0"/>
    </xf>
    <xf borderId="0" fillId="0" fontId="4" numFmtId="0" xfId="0" applyAlignment="1" applyFont="1">
      <alignment readingOrder="0"/>
    </xf>
    <xf borderId="0" fillId="0" fontId="4" numFmtId="0" xfId="0" applyFont="1"/>
    <xf borderId="0" fillId="2" fontId="4" numFmtId="0" xfId="0" applyAlignment="1" applyFill="1" applyFont="1">
      <alignment readingOrder="0"/>
    </xf>
    <xf borderId="0" fillId="0" fontId="5" numFmtId="0" xfId="0" applyAlignment="1" applyFont="1">
      <alignment readingOrder="0"/>
    </xf>
    <xf borderId="0" fillId="0" fontId="4" numFmtId="0" xfId="0" applyAlignment="1" applyFont="1">
      <alignment readingOrder="0"/>
    </xf>
    <xf borderId="0" fillId="3" fontId="4" numFmtId="0" xfId="0" applyAlignment="1" applyFill="1" applyFont="1">
      <alignment readingOrder="0"/>
    </xf>
    <xf borderId="0" fillId="4" fontId="4" numFmtId="0" xfId="0" applyAlignment="1" applyFill="1" applyFont="1">
      <alignment readingOrder="0"/>
    </xf>
    <xf borderId="0" fillId="5" fontId="4" numFmtId="0" xfId="0" applyAlignment="1" applyFill="1" applyFont="1">
      <alignment readingOrder="0" shrinkToFit="0" wrapText="0"/>
    </xf>
    <xf borderId="0" fillId="0" fontId="6" numFmtId="0" xfId="0" applyAlignment="1" applyFont="1">
      <alignment readingOrder="0"/>
    </xf>
    <xf borderId="0" fillId="0" fontId="4" numFmtId="0" xfId="0" applyAlignment="1" applyFont="1">
      <alignment readingOrder="0" shrinkToFit="0" wrapText="0"/>
    </xf>
    <xf borderId="0" fillId="6" fontId="4" numFmtId="0" xfId="0" applyAlignment="1" applyFill="1" applyFont="1">
      <alignment readingOrder="0" shrinkToFit="0" wrapText="0"/>
    </xf>
    <xf borderId="0" fillId="0" fontId="7" numFmtId="0" xfId="0" applyAlignment="1" applyFont="1">
      <alignment vertical="bottom"/>
    </xf>
    <xf borderId="0" fillId="0" fontId="7" numFmtId="0" xfId="0" applyAlignment="1" applyFont="1">
      <alignment horizontal="right" vertical="bottom"/>
    </xf>
    <xf borderId="0" fillId="0" fontId="7" numFmtId="0" xfId="0" applyAlignment="1" applyFont="1">
      <alignment readingOrder="0" vertical="bottom"/>
    </xf>
    <xf borderId="0" fillId="7" fontId="4" numFmtId="0" xfId="0" applyAlignment="1" applyFill="1" applyFont="1">
      <alignment readingOrder="0"/>
    </xf>
    <xf borderId="0" fillId="8" fontId="8" numFmtId="0" xfId="0" applyAlignment="1" applyFill="1" applyFont="1">
      <alignment readingOrder="0"/>
    </xf>
    <xf borderId="0" fillId="0" fontId="4" numFmtId="0" xfId="0" applyFont="1"/>
    <xf borderId="0" fillId="9" fontId="4" numFmtId="0" xfId="0" applyFill="1" applyFont="1"/>
    <xf borderId="0" fillId="10" fontId="7" numFmtId="0" xfId="0" applyAlignment="1" applyFill="1" applyFont="1">
      <alignment vertical="bottom"/>
    </xf>
    <xf borderId="0" fillId="10" fontId="7" numFmtId="0" xfId="0" applyAlignment="1" applyFont="1">
      <alignment horizontal="right" vertical="bottom"/>
    </xf>
    <xf borderId="0" fillId="10" fontId="7" numFmtId="0" xfId="0" applyAlignment="1" applyFont="1">
      <alignment vertical="bottom"/>
    </xf>
    <xf borderId="0" fillId="10" fontId="7" numFmtId="0" xfId="0" applyAlignment="1" applyFont="1">
      <alignment horizontal="center"/>
    </xf>
    <xf borderId="0" fillId="10" fontId="7" numFmtId="0" xfId="0" applyAlignment="1" applyFont="1">
      <alignment horizontal="right" readingOrder="0" vertical="bottom"/>
    </xf>
    <xf borderId="0" fillId="10" fontId="7" numFmtId="0" xfId="0" applyAlignment="1" applyFont="1">
      <alignment readingOrder="0" vertical="bottom"/>
    </xf>
    <xf borderId="0" fillId="10" fontId="7" numFmtId="0" xfId="0" applyAlignment="1" applyFont="1">
      <alignment horizontal="right" vertical="bottom"/>
    </xf>
    <xf borderId="0" fillId="10" fontId="7" numFmtId="0" xfId="0" applyAlignment="1" applyFont="1">
      <alignment horizontal="center"/>
    </xf>
    <xf borderId="0" fillId="7" fontId="7" numFmtId="0" xfId="0" applyAlignment="1" applyFont="1">
      <alignment vertical="bottom"/>
    </xf>
    <xf borderId="0" fillId="5" fontId="7" numFmtId="0" xfId="0" applyAlignment="1" applyFont="1">
      <alignment readingOrder="0" vertical="bottom"/>
    </xf>
    <xf borderId="0" fillId="0" fontId="7" numFmtId="0" xfId="0" applyAlignment="1" applyFont="1">
      <alignment horizontal="center"/>
    </xf>
    <xf borderId="0" fillId="0" fontId="7" numFmtId="0" xfId="0" applyAlignment="1" applyFont="1">
      <alignment vertical="bottom"/>
    </xf>
    <xf borderId="1" fillId="0" fontId="4" numFmtId="0" xfId="0" applyAlignment="1" applyBorder="1" applyFont="1">
      <alignment readingOrder="0"/>
    </xf>
    <xf borderId="0" fillId="0" fontId="4" numFmtId="0" xfId="0" applyAlignment="1" applyFont="1">
      <alignment readingOrder="0" shrinkToFit="0" wrapText="0"/>
    </xf>
    <xf borderId="0" fillId="0" fontId="4" numFmtId="0" xfId="0" applyAlignment="1" applyFont="1">
      <alignment shrinkToFit="0" wrapText="0"/>
    </xf>
    <xf borderId="1" fillId="0" fontId="4" numFmtId="0" xfId="0" applyBorder="1" applyFont="1"/>
    <xf borderId="0" fillId="0" fontId="1" numFmtId="0" xfId="0" applyAlignment="1" applyFont="1">
      <alignment readingOrder="0" vertical="top"/>
    </xf>
    <xf borderId="0" fillId="0" fontId="1" numFmtId="0" xfId="0" applyFont="1"/>
    <xf borderId="0" fillId="0" fontId="9" numFmtId="0" xfId="0" applyAlignment="1" applyFont="1">
      <alignment readingOrder="0"/>
    </xf>
    <xf borderId="0" fillId="0" fontId="4" numFmtId="0" xfId="0" applyAlignment="1" applyFont="1">
      <alignment readingOrder="0"/>
    </xf>
    <xf borderId="0" fillId="0" fontId="10" numFmtId="0" xfId="0" applyAlignment="1" applyFont="1">
      <alignment readingOrder="0"/>
    </xf>
    <xf borderId="0" fillId="0" fontId="4" numFmtId="0" xfId="0" applyAlignment="1" applyFont="1">
      <alignment readingOrder="0"/>
    </xf>
  </cellXfs>
  <cellStyles count="1">
    <cellStyle xfId="0" name="Normal" builtinId="0"/>
  </cellStyles>
  <dxfs count="6">
    <dxf>
      <font/>
      <fill>
        <patternFill patternType="solid">
          <fgColor rgb="FFB7B7B7"/>
          <bgColor rgb="FFB7B7B7"/>
        </patternFill>
      </fill>
      <border/>
    </dxf>
    <dxf>
      <font/>
      <fill>
        <patternFill patternType="solid">
          <fgColor rgb="FFCFE2F3"/>
          <bgColor rgb="FFCFE2F3"/>
        </patternFill>
      </fill>
      <border/>
    </dxf>
    <dxf>
      <font/>
      <fill>
        <patternFill patternType="solid">
          <fgColor rgb="FFFFF2CC"/>
          <bgColor rgb="FFFFF2CC"/>
        </patternFill>
      </fill>
      <border/>
    </dxf>
    <dxf>
      <font/>
      <fill>
        <patternFill patternType="solid">
          <fgColor rgb="FFEAD1DC"/>
          <bgColor rgb="FFEAD1DC"/>
        </patternFill>
      </fill>
      <border/>
    </dxf>
    <dxf>
      <font/>
      <fill>
        <patternFill patternType="solid">
          <fgColor rgb="FFD9EAD3"/>
          <bgColor rgb="FFD9EAD3"/>
        </patternFill>
      </fill>
      <border/>
    </dxf>
    <dxf>
      <font/>
      <fill>
        <patternFill patternType="solid">
          <fgColor rgb="FFFCE5CD"/>
          <bgColor rgb="FFFCE5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20" Type="http://schemas.openxmlformats.org/officeDocument/2006/relationships/hyperlink" Target="https://www.nrcs.usda.gov/sites/default/files/2022-11/Bulk%20Density%20-%20Soil%20Health%20Guide_0.pdf" TargetMode="External"/><Relationship Id="rId11" Type="http://schemas.openxmlformats.org/officeDocument/2006/relationships/hyperlink" Target="https://go.gale.com/ps/i.do?p=AONE&amp;u=new64731&amp;id=GALE%7CA222313806&amp;v=2.1&amp;it=r" TargetMode="External"/><Relationship Id="rId10" Type="http://schemas.openxmlformats.org/officeDocument/2006/relationships/hyperlink" Target="https://go.gale.com/ps/i.do?p=AONE&amp;u=new64731&amp;id=GALE%7CA222313806&amp;v=2.1&amp;it=r" TargetMode="External"/><Relationship Id="rId21" Type="http://schemas.openxmlformats.org/officeDocument/2006/relationships/drawing" Target="../drawings/drawing1.xml"/><Relationship Id="rId13" Type="http://schemas.openxmlformats.org/officeDocument/2006/relationships/hyperlink" Target="https://go.gale.com/ps/i.do?p=AONE&amp;u=new64731&amp;id=GALE%7CA222313806&amp;v=2.1&amp;it=r" TargetMode="External"/><Relationship Id="rId12" Type="http://schemas.openxmlformats.org/officeDocument/2006/relationships/hyperlink" Target="https://go.gale.com/ps/i.do?p=AONE&amp;u=new64731&amp;id=GALE%7CA222313806&amp;v=2.1&amp;it=r" TargetMode="External"/><Relationship Id="rId1" Type="http://schemas.openxmlformats.org/officeDocument/2006/relationships/hyperlink" Target="http://difference.flux.tf" TargetMode="External"/><Relationship Id="rId2" Type="http://schemas.openxmlformats.org/officeDocument/2006/relationships/hyperlink" Target="http://slice5.cm" TargetMode="External"/><Relationship Id="rId3" Type="http://schemas.openxmlformats.org/officeDocument/2006/relationships/hyperlink" Target="http://slice8.cm" TargetMode="External"/><Relationship Id="rId4" Type="http://schemas.openxmlformats.org/officeDocument/2006/relationships/hyperlink" Target="https://asi.ucdavis.edu/sites/g/files/dgvnsk5751/files/inline-files/Worksheet_Monitoring%20Carbon%20in%20your%20Soils%20%281%29_0.pdf" TargetMode="External"/><Relationship Id="rId9" Type="http://schemas.openxmlformats.org/officeDocument/2006/relationships/hyperlink" Target="https://asi.ucdavis.edu/sites/g/files/dgvnsk5751/files/inline-files/Worksheet_Monitoring%20Carbon%20in%20your%20Soils%20%281%29_0.pdf" TargetMode="External"/><Relationship Id="rId15" Type="http://schemas.openxmlformats.org/officeDocument/2006/relationships/hyperlink" Target="https://go.gale.com/ps/i.do?p=AONE&amp;u=new64731&amp;id=GALE%7CA222313806&amp;v=2.1&amp;it=r" TargetMode="External"/><Relationship Id="rId14" Type="http://schemas.openxmlformats.org/officeDocument/2006/relationships/hyperlink" Target="https://go.gale.com/ps/i.do?p=AONE&amp;u=new64731&amp;id=GALE%7CA222313806&amp;v=2.1&amp;it=r" TargetMode="External"/><Relationship Id="rId17" Type="http://schemas.openxmlformats.org/officeDocument/2006/relationships/hyperlink" Target="https://go.gale.com/ps/i.do?p=AONE&amp;u=new64731&amp;id=GALE%7CA222313806&amp;v=2.1&amp;it=r" TargetMode="External"/><Relationship Id="rId16" Type="http://schemas.openxmlformats.org/officeDocument/2006/relationships/hyperlink" Target="https://go.gale.com/ps/i.do?p=AONE&amp;u=new64731&amp;id=GALE%7CA222313806&amp;v=2.1&amp;it=r" TargetMode="External"/><Relationship Id="rId5" Type="http://schemas.openxmlformats.org/officeDocument/2006/relationships/hyperlink" Target="https://asi.ucdavis.edu/sites/g/files/dgvnsk5751/files/inline-files/Worksheet_Monitoring%20Carbon%20in%20your%20Soils%20%281%29_0.pdf" TargetMode="External"/><Relationship Id="rId19" Type="http://schemas.openxmlformats.org/officeDocument/2006/relationships/hyperlink" Target="https://www.sciencedirect.com/science/article/pii/S2352009414000479" TargetMode="External"/><Relationship Id="rId6" Type="http://schemas.openxmlformats.org/officeDocument/2006/relationships/hyperlink" Target="https://asi.ucdavis.edu/sites/g/files/dgvnsk5751/files/inline-files/Worksheet_Monitoring%20Carbon%20in%20your%20Soils%20%281%29_0.pdf" TargetMode="External"/><Relationship Id="rId18" Type="http://schemas.openxmlformats.org/officeDocument/2006/relationships/hyperlink" Target="https://go.gale.com/ps/i.do?p=AONE&amp;u=new64731&amp;id=GALE%7CA222313806&amp;v=2.1&amp;it=r" TargetMode="External"/><Relationship Id="rId7" Type="http://schemas.openxmlformats.org/officeDocument/2006/relationships/hyperlink" Target="https://asi.ucdavis.edu/sites/g/files/dgvnsk5751/files/inline-files/Worksheet_Monitoring%20Carbon%20in%20your%20Soils%20%281%29_0.pdf" TargetMode="External"/><Relationship Id="rId8" Type="http://schemas.openxmlformats.org/officeDocument/2006/relationships/hyperlink" Target="https://asi.ucdavis.edu/sites/g/files/dgvnsk5751/files/inline-files/Worksheet_Monitoring%20Carbon%20in%20your%20Soils%20%281%29_0.pdf" TargetMode="External"/></Relationships>
</file>

<file path=xl/worksheets/_rels/sheet2.xml.rels><?xml version="1.0" encoding="UTF-8" standalone="yes"?><Relationships xmlns="http://schemas.openxmlformats.org/package/2006/relationships"><Relationship Id="rId1" Type="http://schemas.openxmlformats.org/officeDocument/2006/relationships/hyperlink" Target="http://difference.flux.tf" TargetMode="External"/><Relationship Id="rId2" Type="http://schemas.openxmlformats.org/officeDocument/2006/relationships/hyperlink" Target="http://slice5.cm" TargetMode="External"/><Relationship Id="rId3" Type="http://schemas.openxmlformats.org/officeDocument/2006/relationships/hyperlink" Target="http://slice8.cm" TargetMode="External"/><Relationship Id="rId4"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hyperlink" Target="http://difference.flux.tf" TargetMode="External"/><Relationship Id="rId2" Type="http://schemas.openxmlformats.org/officeDocument/2006/relationships/hyperlink" Target="http://slice5.cm" TargetMode="External"/><Relationship Id="rId3" Type="http://schemas.openxmlformats.org/officeDocument/2006/relationships/hyperlink" Target="http://slice8.cm" TargetMode="External"/><Relationship Id="rId4" Type="http://schemas.openxmlformats.org/officeDocument/2006/relationships/hyperlink" Target="http://slice.cm/" TargetMode="External"/><Relationship Id="rId5"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3.0" ySplit="1.0" topLeftCell="D2" activePane="bottomRight" state="frozen"/>
      <selection activeCell="D1" sqref="D1" pane="topRight"/>
      <selection activeCell="A2" sqref="A2" pane="bottomLeft"/>
      <selection activeCell="D2" sqref="D2" pane="bottomRight"/>
    </sheetView>
  </sheetViews>
  <sheetFormatPr customHeight="1" defaultColWidth="12.63" defaultRowHeight="15.75" outlineLevelCol="1"/>
  <cols>
    <col customWidth="1" min="2" max="2" width="12.38"/>
    <col customWidth="1" min="3" max="3" width="18.38"/>
    <col customWidth="1" min="4" max="4" width="33.63"/>
    <col customWidth="1" min="5" max="5" width="18.38"/>
    <col customWidth="1" min="6" max="6" width="21.5"/>
    <col customWidth="1" min="7" max="7" width="9.38"/>
    <col customWidth="1" min="8" max="8" width="22.38"/>
    <col customWidth="1" min="9" max="9" width="9.0"/>
    <col customWidth="1" min="10" max="10" width="22.0"/>
    <col customWidth="1" min="11" max="11" width="23.0"/>
    <col customWidth="1" min="12" max="12" width="8.75"/>
    <col customWidth="1" min="13" max="13" width="9.5"/>
    <col customWidth="1" min="14" max="14" width="9.13"/>
    <col customWidth="1" min="15" max="15" width="6.0" outlineLevel="1"/>
    <col customWidth="1" min="16" max="16" width="6.25" outlineLevel="1"/>
    <col customWidth="1" min="17" max="17" width="4.75" outlineLevel="1"/>
    <col customWidth="1" min="18" max="18" width="5.75" outlineLevel="1"/>
    <col customWidth="1" min="19" max="19" width="6.25" outlineLevel="1"/>
    <col customWidth="1" min="20" max="20" width="5.0" outlineLevel="1"/>
    <col customWidth="1" min="21" max="21" width="5.88" outlineLevel="1"/>
    <col customWidth="1" min="22" max="22" width="6.38" outlineLevel="1"/>
    <col customWidth="1" min="23" max="23" width="4.5" outlineLevel="1"/>
    <col customWidth="1" min="24" max="24" width="5.63" outlineLevel="1"/>
    <col customWidth="1" min="25" max="25" width="6.25" outlineLevel="1"/>
    <col customWidth="1" min="26" max="27" width="5.88" outlineLevel="1"/>
    <col customWidth="1" min="28" max="28" width="6.13" outlineLevel="1"/>
    <col customWidth="1" min="29" max="30" width="5.75" outlineLevel="1"/>
    <col customWidth="1" min="31" max="31" width="6.25" outlineLevel="1"/>
    <col customWidth="1" min="32" max="32" width="7.0" outlineLevel="1"/>
    <col customWidth="1" min="33" max="33" width="5.75" outlineLevel="1"/>
    <col customWidth="1" min="34" max="34" width="6.25" outlineLevel="1"/>
    <col customWidth="1" min="35" max="35" width="7.0" outlineLevel="1"/>
    <col customWidth="1" min="36" max="36" width="7.0"/>
    <col customWidth="1" min="37" max="37" width="32.75"/>
    <col customWidth="1" min="39" max="39" width="12.5"/>
    <col customWidth="1" min="41" max="41" width="16.88"/>
    <col customWidth="1" min="42" max="42" width="14.0"/>
    <col customWidth="1" min="43" max="43" width="46.63"/>
    <col customWidth="1" min="44" max="44" width="8.0"/>
    <col customWidth="1" min="45" max="45" width="18.25"/>
    <col customWidth="1" min="46" max="47" width="19.13"/>
    <col customWidth="1" min="48" max="48" width="8.0"/>
    <col customWidth="1" min="49" max="49" width="29.75"/>
    <col customWidth="1" min="50" max="54" width="8.0"/>
    <col customWidth="1" min="57" max="57" width="11.13"/>
    <col customWidth="1" min="58" max="58" width="7.13"/>
    <col customWidth="1" min="59" max="59" width="14.5"/>
    <col customWidth="1" min="60" max="60" width="36.5"/>
    <col customWidth="1" min="62" max="62" width="55.88"/>
  </cols>
  <sheetData>
    <row r="1">
      <c r="A1" s="1" t="s">
        <v>0</v>
      </c>
      <c r="B1" s="1" t="s">
        <v>1</v>
      </c>
      <c r="C1" s="1" t="s">
        <v>2</v>
      </c>
      <c r="D1" s="1" t="s">
        <v>3</v>
      </c>
      <c r="E1" s="1" t="s">
        <v>4</v>
      </c>
      <c r="F1" s="1" t="s">
        <v>5</v>
      </c>
      <c r="G1" s="1" t="s">
        <v>6</v>
      </c>
      <c r="H1" s="1" t="s">
        <v>7</v>
      </c>
      <c r="I1" s="1" t="s">
        <v>8</v>
      </c>
      <c r="J1" s="2" t="s">
        <v>9</v>
      </c>
      <c r="K1" s="3" t="s">
        <v>10</v>
      </c>
      <c r="L1" s="4" t="s">
        <v>11</v>
      </c>
      <c r="M1" s="1" t="s">
        <v>12</v>
      </c>
      <c r="N1" s="1" t="s">
        <v>13</v>
      </c>
      <c r="O1" s="3" t="s">
        <v>14</v>
      </c>
      <c r="P1" s="1" t="s">
        <v>15</v>
      </c>
      <c r="Q1" s="1" t="s">
        <v>16</v>
      </c>
      <c r="R1" s="3" t="s">
        <v>17</v>
      </c>
      <c r="S1" s="1" t="s">
        <v>18</v>
      </c>
      <c r="T1" s="1" t="s">
        <v>19</v>
      </c>
      <c r="U1" s="3" t="s">
        <v>20</v>
      </c>
      <c r="V1" s="3" t="s">
        <v>21</v>
      </c>
      <c r="W1" s="3" t="s">
        <v>22</v>
      </c>
      <c r="X1" s="2" t="s">
        <v>23</v>
      </c>
      <c r="Y1" s="1" t="s">
        <v>24</v>
      </c>
      <c r="Z1" s="3" t="s">
        <v>25</v>
      </c>
      <c r="AA1" s="3" t="s">
        <v>26</v>
      </c>
      <c r="AB1" s="1" t="s">
        <v>27</v>
      </c>
      <c r="AC1" s="3" t="s">
        <v>28</v>
      </c>
      <c r="AD1" s="3" t="s">
        <v>29</v>
      </c>
      <c r="AE1" s="1" t="s">
        <v>30</v>
      </c>
      <c r="AF1" s="1" t="s">
        <v>31</v>
      </c>
      <c r="AG1" s="2" t="s">
        <v>32</v>
      </c>
      <c r="AH1" s="1" t="s">
        <v>33</v>
      </c>
      <c r="AI1" s="1" t="s">
        <v>34</v>
      </c>
      <c r="AJ1" s="1" t="s">
        <v>35</v>
      </c>
      <c r="AK1" s="1" t="s">
        <v>36</v>
      </c>
      <c r="AL1" s="1" t="s">
        <v>37</v>
      </c>
      <c r="AM1" s="1" t="s">
        <v>38</v>
      </c>
      <c r="AN1" s="1" t="s">
        <v>39</v>
      </c>
      <c r="AO1" s="1" t="s">
        <v>40</v>
      </c>
      <c r="AP1" s="1" t="s">
        <v>41</v>
      </c>
      <c r="AQ1" s="1" t="s">
        <v>42</v>
      </c>
      <c r="AR1" s="3" t="s">
        <v>43</v>
      </c>
      <c r="AS1" s="1" t="s">
        <v>44</v>
      </c>
      <c r="AT1" s="1" t="s">
        <v>45</v>
      </c>
      <c r="AU1" s="1" t="s">
        <v>46</v>
      </c>
      <c r="AV1" s="1" t="s">
        <v>47</v>
      </c>
      <c r="AW1" s="1" t="s">
        <v>48</v>
      </c>
      <c r="AX1" s="1" t="s">
        <v>49</v>
      </c>
      <c r="AY1" s="1" t="s">
        <v>50</v>
      </c>
      <c r="AZ1" s="1" t="s">
        <v>51</v>
      </c>
      <c r="BA1" s="1" t="s">
        <v>52</v>
      </c>
      <c r="BB1" s="1" t="s">
        <v>53</v>
      </c>
      <c r="BC1" s="1" t="s">
        <v>54</v>
      </c>
      <c r="BD1" s="3" t="s">
        <v>55</v>
      </c>
      <c r="BE1" s="3" t="s">
        <v>56</v>
      </c>
      <c r="BF1" s="1" t="s">
        <v>57</v>
      </c>
      <c r="BG1" s="1" t="s">
        <v>58</v>
      </c>
      <c r="BH1" s="1" t="s">
        <v>59</v>
      </c>
      <c r="BI1" s="1" t="s">
        <v>60</v>
      </c>
      <c r="BJ1" s="1" t="s">
        <v>61</v>
      </c>
    </row>
    <row r="2">
      <c r="A2" s="5" t="s">
        <v>62</v>
      </c>
      <c r="B2" s="5">
        <v>2018.0</v>
      </c>
      <c r="C2" s="5" t="s">
        <v>63</v>
      </c>
      <c r="D2" s="5" t="s">
        <v>64</v>
      </c>
      <c r="E2" s="5" t="s">
        <v>65</v>
      </c>
      <c r="F2" s="5" t="s">
        <v>66</v>
      </c>
      <c r="H2" s="5"/>
      <c r="I2" s="5" t="s">
        <v>67</v>
      </c>
      <c r="J2" s="5" t="b">
        <v>0</v>
      </c>
      <c r="K2" s="5" t="s">
        <v>68</v>
      </c>
      <c r="L2" s="5">
        <v>30.0</v>
      </c>
      <c r="M2" s="5">
        <v>33.97</v>
      </c>
      <c r="N2" s="5"/>
      <c r="O2" s="5"/>
      <c r="U2" s="5"/>
      <c r="V2" s="5"/>
      <c r="W2" s="5"/>
      <c r="X2" s="5"/>
      <c r="Y2" s="5"/>
      <c r="Z2" s="5"/>
      <c r="AA2" s="5"/>
      <c r="AB2" s="5"/>
      <c r="AC2" s="5"/>
      <c r="AD2" s="5"/>
      <c r="AE2" s="5"/>
      <c r="AF2" s="5"/>
      <c r="AG2" s="5"/>
      <c r="AH2" s="5"/>
      <c r="AI2" s="5"/>
      <c r="AJ2" s="5" t="s">
        <v>69</v>
      </c>
      <c r="AL2" s="5">
        <v>33.97</v>
      </c>
      <c r="AM2" s="5">
        <v>4.0</v>
      </c>
      <c r="AO2" s="5" t="s">
        <v>70</v>
      </c>
      <c r="AP2" s="5" t="b">
        <v>1</v>
      </c>
      <c r="AQ2" s="5" t="s">
        <v>71</v>
      </c>
      <c r="AR2" s="6">
        <f t="shared" ref="AR2:AR71" si="1">SUM(L2,O2,R2,U2,X2,AA2,AD2,AG2)</f>
        <v>30</v>
      </c>
      <c r="AS2" s="6">
        <f t="shared" ref="AS2:AS71" si="2">((1-0.9786^30)/(1-0.9786^AR2)*AL2)</f>
        <v>33.97</v>
      </c>
      <c r="AT2" s="6">
        <f t="shared" ref="AT2:AT71" si="3">((1-0.9786^100)/(1-0.9786^AR2)*AL2)</f>
        <v>62.97454805</v>
      </c>
      <c r="AW2" s="5" t="s">
        <v>72</v>
      </c>
      <c r="AX2" s="5" t="b">
        <v>1</v>
      </c>
      <c r="AY2" s="6" t="b">
        <v>0</v>
      </c>
      <c r="AZ2" s="6" t="b">
        <v>0</v>
      </c>
      <c r="BA2" s="6" t="b">
        <v>0</v>
      </c>
      <c r="BD2" s="6" t="b">
        <v>0</v>
      </c>
      <c r="BE2" s="6" t="b">
        <v>0</v>
      </c>
      <c r="BF2" s="6" t="b">
        <v>0</v>
      </c>
      <c r="BG2" s="5" t="b">
        <v>1</v>
      </c>
      <c r="BH2" s="5" t="s">
        <v>73</v>
      </c>
      <c r="BI2" s="5" t="b">
        <v>1</v>
      </c>
      <c r="BJ2" s="5" t="s">
        <v>74</v>
      </c>
    </row>
    <row r="3">
      <c r="A3" s="5" t="s">
        <v>62</v>
      </c>
      <c r="B3" s="5">
        <v>2018.0</v>
      </c>
      <c r="C3" s="5" t="s">
        <v>63</v>
      </c>
      <c r="D3" s="5" t="s">
        <v>64</v>
      </c>
      <c r="E3" s="5" t="s">
        <v>65</v>
      </c>
      <c r="F3" s="5" t="s">
        <v>66</v>
      </c>
      <c r="H3" s="5"/>
      <c r="I3" s="5" t="s">
        <v>75</v>
      </c>
      <c r="J3" s="5" t="b">
        <v>0</v>
      </c>
      <c r="K3" s="5" t="s">
        <v>68</v>
      </c>
      <c r="L3" s="5">
        <v>30.0</v>
      </c>
      <c r="M3" s="5">
        <v>48.33</v>
      </c>
      <c r="N3" s="5"/>
      <c r="O3" s="5"/>
      <c r="P3" s="5"/>
      <c r="Q3" s="5"/>
      <c r="R3" s="5"/>
      <c r="S3" s="5"/>
      <c r="T3" s="5"/>
      <c r="U3" s="5"/>
      <c r="V3" s="5"/>
      <c r="W3" s="5"/>
      <c r="X3" s="5"/>
      <c r="Y3" s="5"/>
      <c r="Z3" s="5"/>
      <c r="AA3" s="5"/>
      <c r="AB3" s="5"/>
      <c r="AC3" s="5"/>
      <c r="AD3" s="5"/>
      <c r="AE3" s="5"/>
      <c r="AF3" s="5"/>
      <c r="AG3" s="5"/>
      <c r="AH3" s="5"/>
      <c r="AI3" s="5"/>
      <c r="AJ3" s="5" t="s">
        <v>69</v>
      </c>
      <c r="AL3" s="5">
        <v>48.33</v>
      </c>
      <c r="AM3" s="5">
        <v>4.0</v>
      </c>
      <c r="AO3" s="5" t="s">
        <v>70</v>
      </c>
      <c r="AP3" s="5" t="b">
        <v>1</v>
      </c>
      <c r="AQ3" s="5"/>
      <c r="AR3" s="6">
        <f t="shared" si="1"/>
        <v>30</v>
      </c>
      <c r="AS3" s="6">
        <f t="shared" si="2"/>
        <v>48.33</v>
      </c>
      <c r="AT3" s="6">
        <f t="shared" si="3"/>
        <v>89.59552273</v>
      </c>
      <c r="AU3" s="5"/>
      <c r="AV3" s="5"/>
      <c r="AW3" s="5" t="s">
        <v>72</v>
      </c>
      <c r="AX3" s="5" t="b">
        <v>1</v>
      </c>
      <c r="AY3" s="6" t="b">
        <v>0</v>
      </c>
      <c r="AZ3" s="6" t="b">
        <v>0</v>
      </c>
      <c r="BA3" s="6" t="b">
        <v>0</v>
      </c>
      <c r="BB3" s="5">
        <v>2.7</v>
      </c>
      <c r="BC3" s="5" t="s">
        <v>76</v>
      </c>
      <c r="BD3" s="6" t="b">
        <v>0</v>
      </c>
      <c r="BE3" s="6" t="b">
        <v>0</v>
      </c>
      <c r="BF3" s="6" t="b">
        <v>0</v>
      </c>
      <c r="BG3" s="5" t="b">
        <v>1</v>
      </c>
      <c r="BH3" s="5" t="s">
        <v>73</v>
      </c>
      <c r="BI3" s="5" t="b">
        <v>1</v>
      </c>
      <c r="BJ3" s="5" t="s">
        <v>74</v>
      </c>
    </row>
    <row r="4">
      <c r="A4" s="5" t="s">
        <v>62</v>
      </c>
      <c r="B4" s="5">
        <v>2018.0</v>
      </c>
      <c r="C4" s="5" t="s">
        <v>63</v>
      </c>
      <c r="D4" s="5" t="s">
        <v>64</v>
      </c>
      <c r="E4" s="5" t="s">
        <v>65</v>
      </c>
      <c r="F4" s="5" t="s">
        <v>66</v>
      </c>
      <c r="G4" s="6"/>
      <c r="H4" s="5"/>
      <c r="I4" s="5" t="s">
        <v>77</v>
      </c>
      <c r="J4" s="5" t="b">
        <v>1</v>
      </c>
      <c r="K4" s="5" t="s">
        <v>68</v>
      </c>
      <c r="L4" s="5">
        <v>30.0</v>
      </c>
      <c r="M4" s="5">
        <f>M3-M2</f>
        <v>14.36</v>
      </c>
      <c r="N4" s="5"/>
      <c r="O4" s="5"/>
      <c r="P4" s="6"/>
      <c r="Q4" s="6"/>
      <c r="R4" s="6"/>
      <c r="S4" s="6"/>
      <c r="T4" s="6"/>
      <c r="U4" s="5"/>
      <c r="V4" s="5"/>
      <c r="W4" s="5"/>
      <c r="X4" s="5"/>
      <c r="Y4" s="5"/>
      <c r="Z4" s="5"/>
      <c r="AA4" s="5"/>
      <c r="AB4" s="5"/>
      <c r="AC4" s="5"/>
      <c r="AD4" s="5"/>
      <c r="AE4" s="5"/>
      <c r="AF4" s="5"/>
      <c r="AG4" s="5"/>
      <c r="AH4" s="5"/>
      <c r="AI4" s="5"/>
      <c r="AJ4" s="5" t="s">
        <v>69</v>
      </c>
      <c r="AK4" s="6"/>
      <c r="AL4" s="5">
        <f>AL3-AL2</f>
        <v>14.36</v>
      </c>
      <c r="AM4" s="5">
        <v>4.0</v>
      </c>
      <c r="AN4" s="6">
        <f>AL4/AM4</f>
        <v>3.59</v>
      </c>
      <c r="AO4" s="5" t="s">
        <v>78</v>
      </c>
      <c r="AP4" s="5" t="b">
        <v>1</v>
      </c>
      <c r="AQ4" s="5" t="s">
        <v>79</v>
      </c>
      <c r="AR4" s="6">
        <f t="shared" si="1"/>
        <v>30</v>
      </c>
      <c r="AS4" s="6">
        <f t="shared" si="2"/>
        <v>14.36</v>
      </c>
      <c r="AT4" s="6">
        <f t="shared" si="3"/>
        <v>26.62097468</v>
      </c>
      <c r="AU4" s="5">
        <f>AS4/AM4</f>
        <v>3.59</v>
      </c>
      <c r="AV4" s="5">
        <f>AT4/AM4</f>
        <v>6.655243671</v>
      </c>
      <c r="AW4" s="5" t="s">
        <v>72</v>
      </c>
      <c r="AX4" s="5" t="b">
        <v>1</v>
      </c>
      <c r="AY4" s="6" t="b">
        <v>0</v>
      </c>
      <c r="AZ4" s="6" t="b">
        <v>0</v>
      </c>
      <c r="BA4" s="6" t="b">
        <v>0</v>
      </c>
      <c r="BB4" s="5"/>
      <c r="BC4" s="5"/>
      <c r="BD4" s="6" t="b">
        <v>0</v>
      </c>
      <c r="BE4" s="6" t="b">
        <v>0</v>
      </c>
      <c r="BF4" s="6" t="b">
        <v>0</v>
      </c>
      <c r="BG4" s="5" t="b">
        <v>1</v>
      </c>
      <c r="BH4" s="5" t="s">
        <v>73</v>
      </c>
      <c r="BI4" s="5" t="b">
        <v>1</v>
      </c>
      <c r="BJ4" s="5" t="s">
        <v>74</v>
      </c>
    </row>
    <row r="5">
      <c r="A5" s="5" t="s">
        <v>80</v>
      </c>
      <c r="B5" s="5">
        <v>2021.0</v>
      </c>
      <c r="C5" s="5" t="s">
        <v>81</v>
      </c>
      <c r="D5" s="5" t="s">
        <v>82</v>
      </c>
      <c r="E5" s="5" t="s">
        <v>83</v>
      </c>
      <c r="F5" s="5" t="s">
        <v>84</v>
      </c>
      <c r="G5" s="5" t="s">
        <v>85</v>
      </c>
      <c r="H5" s="5"/>
      <c r="I5" s="5" t="s">
        <v>86</v>
      </c>
      <c r="J5" s="5" t="b">
        <v>0</v>
      </c>
      <c r="K5" s="5" t="s">
        <v>87</v>
      </c>
      <c r="L5" s="5">
        <v>10.0</v>
      </c>
      <c r="M5" s="5">
        <v>1.51</v>
      </c>
      <c r="N5" s="5">
        <v>1.36</v>
      </c>
      <c r="O5" s="5">
        <v>10.0</v>
      </c>
      <c r="P5" s="5">
        <v>0.95</v>
      </c>
      <c r="Q5" s="5">
        <v>1.47</v>
      </c>
      <c r="U5" s="5"/>
      <c r="V5" s="5"/>
      <c r="W5" s="5"/>
      <c r="X5" s="5"/>
      <c r="Y5" s="5"/>
      <c r="Z5" s="5"/>
      <c r="AA5" s="5"/>
      <c r="AB5" s="5"/>
      <c r="AC5" s="5"/>
      <c r="AD5" s="5"/>
      <c r="AE5" s="5"/>
      <c r="AF5" s="5"/>
      <c r="AG5" s="5"/>
      <c r="AH5" s="5"/>
      <c r="AI5" s="5"/>
      <c r="AJ5" s="5" t="s">
        <v>88</v>
      </c>
      <c r="AK5" s="5" t="s">
        <v>89</v>
      </c>
      <c r="AL5" s="6">
        <f t="shared" ref="AL5:AL6" si="4">(L5*(M5/100)*N5*100) + (O5*(P5/100)*Q5*100)</f>
        <v>34.501</v>
      </c>
      <c r="AM5" s="5">
        <v>0.75</v>
      </c>
      <c r="AO5" s="5" t="s">
        <v>90</v>
      </c>
      <c r="AP5" s="5" t="b">
        <v>1</v>
      </c>
      <c r="AQ5" s="5" t="s">
        <v>91</v>
      </c>
      <c r="AR5" s="6">
        <f t="shared" si="1"/>
        <v>20</v>
      </c>
      <c r="AS5" s="6">
        <f t="shared" si="2"/>
        <v>46.89879385</v>
      </c>
      <c r="AT5" s="6">
        <f t="shared" si="3"/>
        <v>86.94231224</v>
      </c>
      <c r="AU5" s="5"/>
      <c r="AV5" s="5"/>
      <c r="AW5" s="5" t="s">
        <v>72</v>
      </c>
      <c r="AX5" s="5" t="b">
        <v>1</v>
      </c>
      <c r="AY5" s="6" t="b">
        <v>0</v>
      </c>
      <c r="AZ5" s="6" t="b">
        <v>0</v>
      </c>
      <c r="BA5" s="6" t="b">
        <v>0</v>
      </c>
      <c r="BB5" s="5">
        <v>1.0</v>
      </c>
      <c r="BC5" s="5" t="s">
        <v>92</v>
      </c>
      <c r="BD5" s="5" t="b">
        <v>1</v>
      </c>
      <c r="BE5" s="5" t="b">
        <v>1</v>
      </c>
      <c r="BF5" s="6" t="b">
        <v>0</v>
      </c>
      <c r="BG5" s="5" t="b">
        <v>1</v>
      </c>
      <c r="BH5" s="5" t="s">
        <v>93</v>
      </c>
      <c r="BI5" s="6" t="b">
        <v>0</v>
      </c>
      <c r="BJ5" s="5" t="s">
        <v>94</v>
      </c>
    </row>
    <row r="6">
      <c r="A6" s="5" t="s">
        <v>80</v>
      </c>
      <c r="B6" s="5">
        <v>2021.0</v>
      </c>
      <c r="C6" s="5" t="s">
        <v>81</v>
      </c>
      <c r="D6" s="5" t="s">
        <v>82</v>
      </c>
      <c r="E6" s="5" t="s">
        <v>83</v>
      </c>
      <c r="F6" s="5" t="s">
        <v>84</v>
      </c>
      <c r="G6" s="5" t="s">
        <v>85</v>
      </c>
      <c r="H6" s="5"/>
      <c r="I6" s="5" t="s">
        <v>95</v>
      </c>
      <c r="J6" s="5" t="b">
        <v>0</v>
      </c>
      <c r="K6" s="5" t="s">
        <v>87</v>
      </c>
      <c r="L6" s="5">
        <v>10.0</v>
      </c>
      <c r="M6" s="5">
        <v>2.21</v>
      </c>
      <c r="N6" s="5">
        <v>1.12</v>
      </c>
      <c r="O6" s="5">
        <v>10.0</v>
      </c>
      <c r="P6" s="5">
        <v>1.16</v>
      </c>
      <c r="Q6" s="5">
        <v>1.38</v>
      </c>
      <c r="U6" s="5"/>
      <c r="V6" s="5"/>
      <c r="W6" s="5"/>
      <c r="X6" s="5"/>
      <c r="Y6" s="5"/>
      <c r="Z6" s="5"/>
      <c r="AA6" s="5"/>
      <c r="AB6" s="5"/>
      <c r="AC6" s="5"/>
      <c r="AD6" s="5"/>
      <c r="AE6" s="5"/>
      <c r="AF6" s="5"/>
      <c r="AG6" s="5"/>
      <c r="AH6" s="5"/>
      <c r="AI6" s="5"/>
      <c r="AJ6" s="5" t="s">
        <v>88</v>
      </c>
      <c r="AK6" s="5" t="s">
        <v>96</v>
      </c>
      <c r="AL6" s="6">
        <f t="shared" si="4"/>
        <v>40.76</v>
      </c>
      <c r="AM6" s="5">
        <v>0.75</v>
      </c>
      <c r="AO6" s="5" t="s">
        <v>90</v>
      </c>
      <c r="AP6" s="5" t="b">
        <v>1</v>
      </c>
      <c r="AQ6" s="5" t="s">
        <v>97</v>
      </c>
      <c r="AR6" s="6">
        <f t="shared" si="1"/>
        <v>20</v>
      </c>
      <c r="AS6" s="6">
        <f t="shared" si="2"/>
        <v>55.40694001</v>
      </c>
      <c r="AT6" s="6">
        <f t="shared" si="3"/>
        <v>102.7149546</v>
      </c>
      <c r="AU6" s="5"/>
      <c r="AV6" s="5"/>
      <c r="AW6" s="5" t="s">
        <v>72</v>
      </c>
      <c r="AX6" s="5" t="b">
        <v>1</v>
      </c>
      <c r="AY6" s="6" t="b">
        <v>0</v>
      </c>
      <c r="AZ6" s="6" t="b">
        <v>0</v>
      </c>
      <c r="BA6" s="6" t="b">
        <v>0</v>
      </c>
      <c r="BB6" s="5">
        <v>4.2</v>
      </c>
      <c r="BC6" s="5" t="s">
        <v>92</v>
      </c>
      <c r="BD6" s="5" t="b">
        <v>1</v>
      </c>
      <c r="BE6" s="5" t="b">
        <v>1</v>
      </c>
      <c r="BF6" s="6" t="b">
        <v>0</v>
      </c>
      <c r="BG6" s="5" t="b">
        <v>1</v>
      </c>
      <c r="BH6" s="5" t="s">
        <v>93</v>
      </c>
      <c r="BI6" s="6" t="b">
        <v>0</v>
      </c>
      <c r="BJ6" s="5" t="s">
        <v>94</v>
      </c>
    </row>
    <row r="7">
      <c r="A7" s="5" t="s">
        <v>80</v>
      </c>
      <c r="B7" s="5">
        <v>2021.0</v>
      </c>
      <c r="C7" s="5" t="s">
        <v>81</v>
      </c>
      <c r="D7" s="5" t="s">
        <v>82</v>
      </c>
      <c r="E7" s="5" t="s">
        <v>83</v>
      </c>
      <c r="F7" s="5" t="s">
        <v>84</v>
      </c>
      <c r="G7" s="5" t="s">
        <v>85</v>
      </c>
      <c r="H7" s="5"/>
      <c r="I7" s="5" t="s">
        <v>77</v>
      </c>
      <c r="J7" s="5" t="b">
        <v>1</v>
      </c>
      <c r="K7" s="5" t="s">
        <v>87</v>
      </c>
      <c r="L7" s="5">
        <v>10.0</v>
      </c>
      <c r="M7" s="5">
        <f t="shared" ref="M7:N7" si="5">M6-M5</f>
        <v>0.7</v>
      </c>
      <c r="N7" s="5">
        <f t="shared" si="5"/>
        <v>-0.24</v>
      </c>
      <c r="O7" s="5">
        <v>10.0</v>
      </c>
      <c r="P7" s="5">
        <f t="shared" ref="P7:Q7" si="6">P6-P5</f>
        <v>0.21</v>
      </c>
      <c r="Q7" s="5">
        <f t="shared" si="6"/>
        <v>-0.09</v>
      </c>
      <c r="R7" s="6"/>
      <c r="S7" s="6"/>
      <c r="T7" s="6"/>
      <c r="U7" s="5"/>
      <c r="V7" s="5"/>
      <c r="W7" s="5"/>
      <c r="X7" s="5"/>
      <c r="Y7" s="5"/>
      <c r="Z7" s="5"/>
      <c r="AA7" s="5"/>
      <c r="AB7" s="5"/>
      <c r="AC7" s="5"/>
      <c r="AD7" s="5"/>
      <c r="AE7" s="5"/>
      <c r="AF7" s="5"/>
      <c r="AG7" s="5"/>
      <c r="AH7" s="5"/>
      <c r="AI7" s="5"/>
      <c r="AJ7" s="5" t="s">
        <v>88</v>
      </c>
      <c r="AK7" s="5" t="s">
        <v>98</v>
      </c>
      <c r="AL7" s="6">
        <f>AL6-AL5</f>
        <v>6.259</v>
      </c>
      <c r="AM7" s="5">
        <v>0.75</v>
      </c>
      <c r="AN7" s="6">
        <f>AL7/AM7</f>
        <v>8.345333333</v>
      </c>
      <c r="AO7" s="5" t="s">
        <v>78</v>
      </c>
      <c r="AP7" s="5" t="b">
        <v>1</v>
      </c>
      <c r="AQ7" s="5" t="s">
        <v>99</v>
      </c>
      <c r="AR7" s="6">
        <f t="shared" si="1"/>
        <v>20</v>
      </c>
      <c r="AS7" s="6">
        <f t="shared" si="2"/>
        <v>8.508146161</v>
      </c>
      <c r="AT7" s="6">
        <f t="shared" si="3"/>
        <v>15.77264231</v>
      </c>
      <c r="AU7" s="5">
        <f>AS7/AM7</f>
        <v>11.34419488</v>
      </c>
      <c r="AV7" s="5">
        <f>AT7/AM7</f>
        <v>21.03018975</v>
      </c>
      <c r="AW7" s="5" t="s">
        <v>72</v>
      </c>
      <c r="AX7" s="5" t="b">
        <v>1</v>
      </c>
      <c r="AY7" s="6" t="b">
        <v>0</v>
      </c>
      <c r="AZ7" s="6" t="b">
        <v>0</v>
      </c>
      <c r="BA7" s="6" t="b">
        <v>0</v>
      </c>
      <c r="BB7" s="5"/>
      <c r="BC7" s="5"/>
      <c r="BD7" s="5" t="b">
        <v>1</v>
      </c>
      <c r="BE7" s="5" t="b">
        <v>1</v>
      </c>
      <c r="BF7" s="6" t="b">
        <v>0</v>
      </c>
      <c r="BG7" s="5" t="b">
        <v>1</v>
      </c>
      <c r="BH7" s="5" t="s">
        <v>93</v>
      </c>
      <c r="BI7" s="6" t="b">
        <v>0</v>
      </c>
      <c r="BJ7" s="5" t="s">
        <v>94</v>
      </c>
    </row>
    <row r="8">
      <c r="A8" s="5" t="s">
        <v>80</v>
      </c>
      <c r="B8" s="5">
        <v>2021.0</v>
      </c>
      <c r="C8" s="5" t="s">
        <v>81</v>
      </c>
      <c r="D8" s="5" t="s">
        <v>82</v>
      </c>
      <c r="E8" s="5" t="s">
        <v>83</v>
      </c>
      <c r="F8" s="5" t="s">
        <v>84</v>
      </c>
      <c r="G8" s="5" t="s">
        <v>100</v>
      </c>
      <c r="H8" s="5"/>
      <c r="I8" s="5" t="s">
        <v>86</v>
      </c>
      <c r="J8" s="5" t="b">
        <v>0</v>
      </c>
      <c r="K8" s="5" t="s">
        <v>87</v>
      </c>
      <c r="L8" s="5">
        <v>10.0</v>
      </c>
      <c r="M8" s="5">
        <v>1.51</v>
      </c>
      <c r="N8" s="5">
        <v>1.36</v>
      </c>
      <c r="O8" s="5">
        <v>10.0</v>
      </c>
      <c r="P8" s="5">
        <v>0.95</v>
      </c>
      <c r="Q8" s="5">
        <v>1.47</v>
      </c>
      <c r="U8" s="5"/>
      <c r="V8" s="5"/>
      <c r="W8" s="5"/>
      <c r="X8" s="5"/>
      <c r="Y8" s="5"/>
      <c r="Z8" s="5"/>
      <c r="AA8" s="5"/>
      <c r="AB8" s="5"/>
      <c r="AC8" s="5"/>
      <c r="AD8" s="5"/>
      <c r="AE8" s="5"/>
      <c r="AF8" s="5"/>
      <c r="AG8" s="5"/>
      <c r="AH8" s="5"/>
      <c r="AI8" s="5"/>
      <c r="AJ8" s="5" t="s">
        <v>88</v>
      </c>
      <c r="AK8" s="5" t="s">
        <v>101</v>
      </c>
      <c r="AL8" s="6">
        <f t="shared" ref="AL8:AL9" si="7">(L8*(M8/100)*N8*100) + (O8*(P8/100)*Q8*100)</f>
        <v>34.501</v>
      </c>
      <c r="AM8" s="5">
        <v>0.75</v>
      </c>
      <c r="AO8" s="5" t="s">
        <v>90</v>
      </c>
      <c r="AP8" s="5" t="b">
        <v>1</v>
      </c>
      <c r="AR8" s="6">
        <f t="shared" si="1"/>
        <v>20</v>
      </c>
      <c r="AS8" s="6">
        <f t="shared" si="2"/>
        <v>46.89879385</v>
      </c>
      <c r="AT8" s="6">
        <f t="shared" si="3"/>
        <v>86.94231224</v>
      </c>
      <c r="AU8" s="5"/>
      <c r="AV8" s="5"/>
      <c r="AW8" s="5" t="s">
        <v>72</v>
      </c>
      <c r="AX8" s="5" t="b">
        <v>1</v>
      </c>
      <c r="AY8" s="6" t="b">
        <v>0</v>
      </c>
      <c r="AZ8" s="6" t="b">
        <v>0</v>
      </c>
      <c r="BA8" s="6" t="b">
        <v>0</v>
      </c>
      <c r="BB8" s="5">
        <v>1.0</v>
      </c>
      <c r="BC8" s="5" t="s">
        <v>92</v>
      </c>
      <c r="BD8" s="5" t="b">
        <v>1</v>
      </c>
      <c r="BE8" s="5" t="b">
        <v>1</v>
      </c>
      <c r="BF8" s="6" t="b">
        <v>0</v>
      </c>
      <c r="BG8" s="5" t="b">
        <v>1</v>
      </c>
      <c r="BH8" s="5" t="s">
        <v>93</v>
      </c>
      <c r="BI8" s="6" t="b">
        <v>0</v>
      </c>
      <c r="BJ8" s="5" t="s">
        <v>94</v>
      </c>
    </row>
    <row r="9">
      <c r="A9" s="5" t="s">
        <v>80</v>
      </c>
      <c r="B9" s="5">
        <v>2021.0</v>
      </c>
      <c r="C9" s="5" t="s">
        <v>81</v>
      </c>
      <c r="D9" s="5" t="s">
        <v>82</v>
      </c>
      <c r="E9" s="5" t="s">
        <v>83</v>
      </c>
      <c r="F9" s="5" t="s">
        <v>84</v>
      </c>
      <c r="G9" s="5" t="s">
        <v>100</v>
      </c>
      <c r="H9" s="5"/>
      <c r="I9" s="5" t="s">
        <v>95</v>
      </c>
      <c r="J9" s="5" t="b">
        <v>0</v>
      </c>
      <c r="K9" s="5" t="s">
        <v>87</v>
      </c>
      <c r="L9" s="5">
        <v>10.0</v>
      </c>
      <c r="M9" s="5">
        <v>2.17</v>
      </c>
      <c r="N9" s="5">
        <v>1.07</v>
      </c>
      <c r="O9" s="5">
        <v>10.0</v>
      </c>
      <c r="P9" s="5">
        <v>1.03</v>
      </c>
      <c r="Q9" s="5">
        <v>1.45</v>
      </c>
      <c r="U9" s="5"/>
      <c r="V9" s="5"/>
      <c r="W9" s="5"/>
      <c r="X9" s="5"/>
      <c r="Y9" s="5"/>
      <c r="Z9" s="5"/>
      <c r="AA9" s="5"/>
      <c r="AB9" s="5"/>
      <c r="AC9" s="5"/>
      <c r="AD9" s="5"/>
      <c r="AE9" s="5"/>
      <c r="AF9" s="5"/>
      <c r="AG9" s="5"/>
      <c r="AH9" s="5"/>
      <c r="AI9" s="5"/>
      <c r="AJ9" s="5" t="s">
        <v>88</v>
      </c>
      <c r="AK9" s="5" t="s">
        <v>102</v>
      </c>
      <c r="AL9" s="6">
        <f t="shared" si="7"/>
        <v>38.154</v>
      </c>
      <c r="AM9" s="5">
        <v>0.75</v>
      </c>
      <c r="AO9" s="5" t="s">
        <v>90</v>
      </c>
      <c r="AP9" s="5" t="b">
        <v>1</v>
      </c>
      <c r="AR9" s="6">
        <f t="shared" si="1"/>
        <v>20</v>
      </c>
      <c r="AS9" s="6">
        <f t="shared" si="2"/>
        <v>51.86448452</v>
      </c>
      <c r="AT9" s="6">
        <f t="shared" si="3"/>
        <v>96.14785024</v>
      </c>
      <c r="AU9" s="5"/>
      <c r="AV9" s="5"/>
      <c r="AW9" s="5" t="s">
        <v>72</v>
      </c>
      <c r="AX9" s="5" t="b">
        <v>1</v>
      </c>
      <c r="AY9" s="6" t="b">
        <v>0</v>
      </c>
      <c r="AZ9" s="6" t="b">
        <v>0</v>
      </c>
      <c r="BA9" s="6" t="b">
        <v>0</v>
      </c>
      <c r="BB9" s="5">
        <v>4.2</v>
      </c>
      <c r="BC9" s="5" t="s">
        <v>92</v>
      </c>
      <c r="BD9" s="5" t="b">
        <v>1</v>
      </c>
      <c r="BE9" s="5" t="b">
        <v>1</v>
      </c>
      <c r="BF9" s="6" t="b">
        <v>0</v>
      </c>
      <c r="BG9" s="5" t="b">
        <v>1</v>
      </c>
      <c r="BH9" s="5" t="s">
        <v>93</v>
      </c>
      <c r="BI9" s="6" t="b">
        <v>0</v>
      </c>
      <c r="BJ9" s="5" t="s">
        <v>94</v>
      </c>
    </row>
    <row r="10">
      <c r="A10" s="5" t="s">
        <v>80</v>
      </c>
      <c r="B10" s="5">
        <v>2021.0</v>
      </c>
      <c r="C10" s="5" t="s">
        <v>81</v>
      </c>
      <c r="D10" s="5" t="s">
        <v>82</v>
      </c>
      <c r="E10" s="5" t="s">
        <v>83</v>
      </c>
      <c r="F10" s="5" t="s">
        <v>84</v>
      </c>
      <c r="G10" s="5" t="s">
        <v>100</v>
      </c>
      <c r="H10" s="5"/>
      <c r="I10" s="5" t="s">
        <v>77</v>
      </c>
      <c r="J10" s="5" t="b">
        <v>1</v>
      </c>
      <c r="K10" s="5" t="s">
        <v>87</v>
      </c>
      <c r="L10" s="5">
        <v>10.0</v>
      </c>
      <c r="M10" s="5">
        <f t="shared" ref="M10:N10" si="8">M9-M8</f>
        <v>0.66</v>
      </c>
      <c r="N10" s="5">
        <f t="shared" si="8"/>
        <v>-0.29</v>
      </c>
      <c r="O10" s="5">
        <v>10.0</v>
      </c>
      <c r="P10" s="5">
        <f t="shared" ref="P10:Q10" si="9">P9-P8</f>
        <v>0.08</v>
      </c>
      <c r="Q10" s="5">
        <f t="shared" si="9"/>
        <v>-0.02</v>
      </c>
      <c r="R10" s="6"/>
      <c r="S10" s="6"/>
      <c r="T10" s="6"/>
      <c r="U10" s="5"/>
      <c r="V10" s="5"/>
      <c r="W10" s="5"/>
      <c r="X10" s="5"/>
      <c r="Y10" s="5"/>
      <c r="Z10" s="5"/>
      <c r="AA10" s="5"/>
      <c r="AB10" s="5"/>
      <c r="AC10" s="5"/>
      <c r="AD10" s="5"/>
      <c r="AE10" s="5"/>
      <c r="AF10" s="5"/>
      <c r="AG10" s="5"/>
      <c r="AH10" s="5"/>
      <c r="AI10" s="5"/>
      <c r="AJ10" s="5" t="s">
        <v>88</v>
      </c>
      <c r="AK10" s="5" t="s">
        <v>103</v>
      </c>
      <c r="AL10" s="6">
        <f>AL9-AL8</f>
        <v>3.653</v>
      </c>
      <c r="AM10" s="5">
        <v>0.75</v>
      </c>
      <c r="AN10" s="6">
        <f>AL10/AM10</f>
        <v>4.870666667</v>
      </c>
      <c r="AO10" s="5" t="s">
        <v>78</v>
      </c>
      <c r="AP10" s="5" t="b">
        <v>1</v>
      </c>
      <c r="AQ10" s="5" t="s">
        <v>104</v>
      </c>
      <c r="AR10" s="6">
        <f t="shared" si="1"/>
        <v>20</v>
      </c>
      <c r="AS10" s="6">
        <f t="shared" si="2"/>
        <v>4.965690674</v>
      </c>
      <c r="AT10" s="6">
        <f t="shared" si="3"/>
        <v>9.205538002</v>
      </c>
      <c r="AU10" s="5">
        <f>AS10/AM10</f>
        <v>6.620920898</v>
      </c>
      <c r="AV10" s="5">
        <f>AT10/AM10</f>
        <v>12.27405067</v>
      </c>
      <c r="AW10" s="5" t="s">
        <v>72</v>
      </c>
      <c r="AX10" s="5" t="b">
        <v>1</v>
      </c>
      <c r="AY10" s="6" t="b">
        <v>0</v>
      </c>
      <c r="AZ10" s="6" t="b">
        <v>0</v>
      </c>
      <c r="BA10" s="6" t="b">
        <v>0</v>
      </c>
      <c r="BB10" s="5"/>
      <c r="BC10" s="5"/>
      <c r="BD10" s="5" t="b">
        <v>1</v>
      </c>
      <c r="BE10" s="5" t="b">
        <v>1</v>
      </c>
      <c r="BF10" s="6" t="b">
        <v>0</v>
      </c>
      <c r="BG10" s="5" t="b">
        <v>1</v>
      </c>
      <c r="BH10" s="5" t="s">
        <v>93</v>
      </c>
      <c r="BI10" s="6" t="b">
        <v>0</v>
      </c>
      <c r="BJ10" s="5" t="s">
        <v>94</v>
      </c>
    </row>
    <row r="11">
      <c r="A11" s="5" t="s">
        <v>105</v>
      </c>
      <c r="B11" s="5">
        <v>2023.0</v>
      </c>
      <c r="C11" s="5" t="s">
        <v>63</v>
      </c>
      <c r="D11" s="5" t="s">
        <v>106</v>
      </c>
      <c r="E11" s="5" t="s">
        <v>83</v>
      </c>
      <c r="F11" s="5" t="s">
        <v>107</v>
      </c>
      <c r="H11" s="5"/>
      <c r="I11" s="5" t="s">
        <v>108</v>
      </c>
      <c r="J11" s="5" t="b">
        <v>0</v>
      </c>
      <c r="K11" s="5" t="s">
        <v>109</v>
      </c>
      <c r="L11" s="5">
        <v>15.0</v>
      </c>
      <c r="M11" s="5">
        <v>2.18</v>
      </c>
      <c r="N11" s="7">
        <v>1.63</v>
      </c>
      <c r="O11" s="5"/>
      <c r="P11" s="5"/>
      <c r="Q11" s="5"/>
      <c r="R11" s="5"/>
      <c r="S11" s="5"/>
      <c r="T11" s="5"/>
      <c r="U11" s="5"/>
      <c r="V11" s="5"/>
      <c r="W11" s="5"/>
      <c r="X11" s="5"/>
      <c r="Y11" s="5"/>
      <c r="Z11" s="5"/>
      <c r="AA11" s="5"/>
      <c r="AB11" s="5"/>
      <c r="AC11" s="5"/>
      <c r="AD11" s="5"/>
      <c r="AE11" s="5"/>
      <c r="AF11" s="5"/>
      <c r="AG11" s="5"/>
      <c r="AH11" s="5"/>
      <c r="AI11" s="5"/>
      <c r="AJ11" s="5" t="s">
        <v>110</v>
      </c>
      <c r="AK11" s="8" t="s">
        <v>111</v>
      </c>
      <c r="AL11" s="6">
        <f t="shared" ref="AL11:AL12" si="10">L11*((M11*0.58)/100)*N11*100</f>
        <v>30.91458</v>
      </c>
      <c r="AM11" s="5">
        <v>12.0</v>
      </c>
      <c r="AO11" s="9" t="s">
        <v>112</v>
      </c>
      <c r="AP11" s="9" t="b">
        <v>1</v>
      </c>
      <c r="AQ11" s="9" t="s">
        <v>113</v>
      </c>
      <c r="AR11" s="6">
        <f t="shared" si="1"/>
        <v>15</v>
      </c>
      <c r="AS11" s="6">
        <f t="shared" si="2"/>
        <v>53.26272713</v>
      </c>
      <c r="AT11" s="6">
        <f t="shared" si="3"/>
        <v>98.73995199</v>
      </c>
      <c r="AU11" s="5"/>
      <c r="AV11" s="5"/>
      <c r="AW11" s="5" t="s">
        <v>72</v>
      </c>
      <c r="AX11" s="5" t="b">
        <v>1</v>
      </c>
      <c r="AY11" s="6" t="b">
        <v>0</v>
      </c>
      <c r="AZ11" s="6" t="b">
        <v>0</v>
      </c>
      <c r="BA11" s="6" t="b">
        <v>0</v>
      </c>
      <c r="BB11" s="5">
        <v>0.2</v>
      </c>
      <c r="BC11" s="5" t="s">
        <v>76</v>
      </c>
      <c r="BD11" s="5" t="b">
        <v>1</v>
      </c>
      <c r="BE11" s="5" t="b">
        <v>1</v>
      </c>
      <c r="BF11" s="5" t="b">
        <v>0</v>
      </c>
      <c r="BG11" s="6" t="b">
        <v>0</v>
      </c>
      <c r="BH11" s="9"/>
      <c r="BI11" s="6" t="b">
        <v>0</v>
      </c>
      <c r="BJ11" s="5" t="s">
        <v>114</v>
      </c>
    </row>
    <row r="12">
      <c r="A12" s="5" t="s">
        <v>105</v>
      </c>
      <c r="B12" s="5">
        <v>2023.0</v>
      </c>
      <c r="C12" s="5" t="s">
        <v>63</v>
      </c>
      <c r="D12" s="5" t="s">
        <v>106</v>
      </c>
      <c r="E12" s="5" t="s">
        <v>83</v>
      </c>
      <c r="F12" s="5" t="s">
        <v>107</v>
      </c>
      <c r="H12" s="5"/>
      <c r="I12" s="5" t="s">
        <v>115</v>
      </c>
      <c r="J12" s="5" t="b">
        <v>0</v>
      </c>
      <c r="K12" s="5" t="s">
        <v>109</v>
      </c>
      <c r="L12" s="5">
        <v>15.0</v>
      </c>
      <c r="M12" s="5">
        <v>2.77</v>
      </c>
      <c r="N12" s="7">
        <v>1.63</v>
      </c>
      <c r="O12" s="5"/>
      <c r="P12" s="5"/>
      <c r="Q12" s="5"/>
      <c r="R12" s="5"/>
      <c r="S12" s="5"/>
      <c r="T12" s="5"/>
      <c r="U12" s="5"/>
      <c r="V12" s="5"/>
      <c r="W12" s="5"/>
      <c r="X12" s="5"/>
      <c r="Y12" s="5"/>
      <c r="Z12" s="5"/>
      <c r="AA12" s="5"/>
      <c r="AB12" s="5"/>
      <c r="AC12" s="5"/>
      <c r="AD12" s="5"/>
      <c r="AE12" s="5"/>
      <c r="AF12" s="5"/>
      <c r="AG12" s="5"/>
      <c r="AH12" s="5"/>
      <c r="AI12" s="5"/>
      <c r="AJ12" s="5" t="s">
        <v>110</v>
      </c>
      <c r="AK12" s="8" t="s">
        <v>116</v>
      </c>
      <c r="AL12" s="6">
        <f t="shared" si="10"/>
        <v>39.28137</v>
      </c>
      <c r="AM12" s="5">
        <v>12.0</v>
      </c>
      <c r="AO12" s="9" t="s">
        <v>112</v>
      </c>
      <c r="AP12" s="9" t="b">
        <v>1</v>
      </c>
      <c r="AQ12" s="9" t="s">
        <v>113</v>
      </c>
      <c r="AR12" s="6">
        <f t="shared" si="1"/>
        <v>15</v>
      </c>
      <c r="AS12" s="6">
        <f t="shared" si="2"/>
        <v>67.67786888</v>
      </c>
      <c r="AT12" s="6">
        <f t="shared" si="3"/>
        <v>125.46315</v>
      </c>
      <c r="AU12" s="5"/>
      <c r="AV12" s="5"/>
      <c r="AW12" s="5" t="s">
        <v>72</v>
      </c>
      <c r="AX12" s="5" t="b">
        <v>1</v>
      </c>
      <c r="AY12" s="6" t="b">
        <v>0</v>
      </c>
      <c r="AZ12" s="6" t="b">
        <v>0</v>
      </c>
      <c r="BA12" s="6" t="b">
        <v>0</v>
      </c>
      <c r="BB12" s="5">
        <v>2.0</v>
      </c>
      <c r="BC12" s="5" t="s">
        <v>76</v>
      </c>
      <c r="BD12" s="5" t="b">
        <v>1</v>
      </c>
      <c r="BE12" s="5" t="b">
        <v>1</v>
      </c>
      <c r="BF12" s="5" t="b">
        <v>0</v>
      </c>
      <c r="BG12" s="6" t="b">
        <v>0</v>
      </c>
      <c r="BH12" s="9"/>
      <c r="BI12" s="6" t="b">
        <v>0</v>
      </c>
      <c r="BJ12" s="5" t="s">
        <v>114</v>
      </c>
    </row>
    <row r="13">
      <c r="A13" s="5" t="s">
        <v>105</v>
      </c>
      <c r="B13" s="5">
        <v>2023.0</v>
      </c>
      <c r="C13" s="5" t="s">
        <v>63</v>
      </c>
      <c r="D13" s="5" t="s">
        <v>106</v>
      </c>
      <c r="E13" s="5" t="s">
        <v>83</v>
      </c>
      <c r="F13" s="5" t="s">
        <v>107</v>
      </c>
      <c r="G13" s="5" t="s">
        <v>117</v>
      </c>
      <c r="H13" s="5"/>
      <c r="I13" s="5" t="s">
        <v>77</v>
      </c>
      <c r="J13" s="5" t="b">
        <v>1</v>
      </c>
      <c r="K13" s="5" t="s">
        <v>109</v>
      </c>
      <c r="L13" s="5">
        <v>15.0</v>
      </c>
      <c r="M13" s="5">
        <f>M12-M11</f>
        <v>0.59</v>
      </c>
      <c r="N13" s="7">
        <v>0.0</v>
      </c>
      <c r="O13" s="6"/>
      <c r="P13" s="6"/>
      <c r="Q13" s="6"/>
      <c r="R13" s="6"/>
      <c r="S13" s="6"/>
      <c r="T13" s="6"/>
      <c r="U13" s="5"/>
      <c r="V13" s="5"/>
      <c r="W13" s="5"/>
      <c r="X13" s="5"/>
      <c r="Y13" s="5"/>
      <c r="Z13" s="5"/>
      <c r="AA13" s="5"/>
      <c r="AB13" s="5"/>
      <c r="AC13" s="5"/>
      <c r="AD13" s="5"/>
      <c r="AE13" s="5"/>
      <c r="AF13" s="5"/>
      <c r="AG13" s="5"/>
      <c r="AH13" s="5"/>
      <c r="AI13" s="5"/>
      <c r="AJ13" s="5" t="s">
        <v>110</v>
      </c>
      <c r="AK13" s="8" t="s">
        <v>118</v>
      </c>
      <c r="AL13" s="6">
        <f>AL12-AL11</f>
        <v>8.36679</v>
      </c>
      <c r="AM13" s="5">
        <v>12.0</v>
      </c>
      <c r="AN13" s="6">
        <f>AL13/AM13</f>
        <v>0.6972325</v>
      </c>
      <c r="AO13" s="5" t="s">
        <v>78</v>
      </c>
      <c r="AP13" s="9" t="b">
        <v>1</v>
      </c>
      <c r="AQ13" s="9"/>
      <c r="AR13" s="6">
        <f t="shared" si="1"/>
        <v>15</v>
      </c>
      <c r="AS13" s="6">
        <f t="shared" si="2"/>
        <v>14.41514175</v>
      </c>
      <c r="AT13" s="6">
        <f t="shared" si="3"/>
        <v>26.72319802</v>
      </c>
      <c r="AU13" s="5">
        <f>AS13/AM13</f>
        <v>1.201261812</v>
      </c>
      <c r="AV13" s="5">
        <f>AT13/AM13</f>
        <v>2.226933168</v>
      </c>
      <c r="AW13" s="5" t="s">
        <v>72</v>
      </c>
      <c r="AX13" s="5" t="b">
        <v>1</v>
      </c>
      <c r="AY13" s="6" t="b">
        <v>0</v>
      </c>
      <c r="AZ13" s="6" t="b">
        <v>0</v>
      </c>
      <c r="BA13" s="6" t="b">
        <v>0</v>
      </c>
      <c r="BB13" s="5"/>
      <c r="BC13" s="5"/>
      <c r="BD13" s="5" t="b">
        <v>1</v>
      </c>
      <c r="BE13" s="5" t="b">
        <v>1</v>
      </c>
      <c r="BF13" s="5" t="b">
        <v>0</v>
      </c>
      <c r="BG13" s="6" t="b">
        <v>0</v>
      </c>
      <c r="BH13" s="9"/>
      <c r="BI13" s="6" t="b">
        <v>0</v>
      </c>
      <c r="BJ13" s="5" t="s">
        <v>114</v>
      </c>
    </row>
    <row r="14">
      <c r="A14" s="5" t="s">
        <v>105</v>
      </c>
      <c r="B14" s="5">
        <v>2023.0</v>
      </c>
      <c r="C14" s="5" t="s">
        <v>63</v>
      </c>
      <c r="D14" s="5" t="s">
        <v>106</v>
      </c>
      <c r="E14" s="5" t="s">
        <v>83</v>
      </c>
      <c r="F14" s="5" t="s">
        <v>119</v>
      </c>
      <c r="H14" s="5"/>
      <c r="I14" s="5" t="s">
        <v>108</v>
      </c>
      <c r="J14" s="5" t="b">
        <v>0</v>
      </c>
      <c r="K14" s="5" t="s">
        <v>109</v>
      </c>
      <c r="L14" s="5">
        <v>15.0</v>
      </c>
      <c r="M14" s="5">
        <v>2.18</v>
      </c>
      <c r="N14" s="7">
        <v>1.63</v>
      </c>
      <c r="U14" s="5"/>
      <c r="V14" s="5"/>
      <c r="W14" s="5"/>
      <c r="X14" s="5"/>
      <c r="Y14" s="5"/>
      <c r="Z14" s="5"/>
      <c r="AA14" s="5"/>
      <c r="AB14" s="5"/>
      <c r="AC14" s="5"/>
      <c r="AD14" s="5"/>
      <c r="AE14" s="5"/>
      <c r="AF14" s="5"/>
      <c r="AG14" s="5"/>
      <c r="AH14" s="5"/>
      <c r="AI14" s="5"/>
      <c r="AJ14" s="5" t="s">
        <v>110</v>
      </c>
      <c r="AK14" s="8" t="s">
        <v>120</v>
      </c>
      <c r="AL14" s="6">
        <f t="shared" ref="AL14:AL15" si="11">L14*((M14*0.58)/100)*N14*100</f>
        <v>30.91458</v>
      </c>
      <c r="AM14" s="5">
        <v>12.0</v>
      </c>
      <c r="AO14" s="9" t="s">
        <v>112</v>
      </c>
      <c r="AP14" s="9" t="b">
        <v>1</v>
      </c>
      <c r="AQ14" s="9" t="s">
        <v>113</v>
      </c>
      <c r="AR14" s="6">
        <f t="shared" si="1"/>
        <v>15</v>
      </c>
      <c r="AS14" s="6">
        <f t="shared" si="2"/>
        <v>53.26272713</v>
      </c>
      <c r="AT14" s="6">
        <f t="shared" si="3"/>
        <v>98.73995199</v>
      </c>
      <c r="AU14" s="5"/>
      <c r="AV14" s="5"/>
      <c r="AW14" s="5" t="s">
        <v>72</v>
      </c>
      <c r="AX14" s="5" t="b">
        <v>1</v>
      </c>
      <c r="AY14" s="6" t="b">
        <v>0</v>
      </c>
      <c r="AZ14" s="6" t="b">
        <v>0</v>
      </c>
      <c r="BA14" s="6" t="b">
        <v>0</v>
      </c>
      <c r="BB14" s="5">
        <v>0.2</v>
      </c>
      <c r="BC14" s="5" t="s">
        <v>76</v>
      </c>
      <c r="BD14" s="5" t="b">
        <v>1</v>
      </c>
      <c r="BE14" s="6" t="b">
        <v>0</v>
      </c>
      <c r="BF14" s="5" t="b">
        <v>0</v>
      </c>
      <c r="BG14" s="6" t="b">
        <v>0</v>
      </c>
      <c r="BH14" s="9"/>
      <c r="BI14" s="6" t="b">
        <v>0</v>
      </c>
      <c r="BJ14" s="5" t="s">
        <v>114</v>
      </c>
    </row>
    <row r="15">
      <c r="A15" s="5" t="s">
        <v>105</v>
      </c>
      <c r="B15" s="5">
        <v>2023.0</v>
      </c>
      <c r="C15" s="5" t="s">
        <v>63</v>
      </c>
      <c r="D15" s="5" t="s">
        <v>106</v>
      </c>
      <c r="E15" s="5" t="s">
        <v>83</v>
      </c>
      <c r="F15" s="5" t="s">
        <v>119</v>
      </c>
      <c r="H15" s="5"/>
      <c r="I15" s="5" t="s">
        <v>121</v>
      </c>
      <c r="J15" s="5" t="b">
        <v>0</v>
      </c>
      <c r="K15" s="5" t="s">
        <v>109</v>
      </c>
      <c r="L15" s="5">
        <v>15.0</v>
      </c>
      <c r="M15" s="5">
        <v>2.14</v>
      </c>
      <c r="N15" s="7">
        <v>1.63</v>
      </c>
      <c r="O15" s="5"/>
      <c r="P15" s="5"/>
      <c r="Q15" s="5"/>
      <c r="U15" s="5"/>
      <c r="V15" s="5"/>
      <c r="W15" s="5"/>
      <c r="X15" s="5"/>
      <c r="Y15" s="5"/>
      <c r="Z15" s="5"/>
      <c r="AA15" s="5"/>
      <c r="AB15" s="5"/>
      <c r="AC15" s="5"/>
      <c r="AD15" s="5"/>
      <c r="AE15" s="5"/>
      <c r="AF15" s="5"/>
      <c r="AG15" s="5"/>
      <c r="AH15" s="5"/>
      <c r="AI15" s="5"/>
      <c r="AJ15" s="5" t="s">
        <v>110</v>
      </c>
      <c r="AK15" s="8" t="s">
        <v>122</v>
      </c>
      <c r="AL15" s="6">
        <f t="shared" si="11"/>
        <v>30.34734</v>
      </c>
      <c r="AM15" s="5">
        <v>12.0</v>
      </c>
      <c r="AO15" s="9" t="s">
        <v>112</v>
      </c>
      <c r="AP15" s="9" t="b">
        <v>1</v>
      </c>
      <c r="AQ15" s="9" t="s">
        <v>113</v>
      </c>
      <c r="AR15" s="6">
        <f t="shared" si="1"/>
        <v>15</v>
      </c>
      <c r="AS15" s="6">
        <f t="shared" si="2"/>
        <v>52.28542939</v>
      </c>
      <c r="AT15" s="6">
        <f t="shared" si="3"/>
        <v>96.92820976</v>
      </c>
      <c r="AU15" s="5"/>
      <c r="AV15" s="5"/>
      <c r="AW15" s="5" t="s">
        <v>72</v>
      </c>
      <c r="AX15" s="5" t="b">
        <v>1</v>
      </c>
      <c r="AY15" s="6" t="b">
        <v>0</v>
      </c>
      <c r="AZ15" s="6" t="b">
        <v>0</v>
      </c>
      <c r="BA15" s="6" t="b">
        <v>0</v>
      </c>
      <c r="BB15" s="5">
        <v>97.4</v>
      </c>
      <c r="BC15" s="5" t="s">
        <v>76</v>
      </c>
      <c r="BD15" s="5" t="b">
        <v>1</v>
      </c>
      <c r="BE15" s="6" t="b">
        <v>0</v>
      </c>
      <c r="BF15" s="5" t="b">
        <v>0</v>
      </c>
      <c r="BG15" s="6" t="b">
        <v>0</v>
      </c>
      <c r="BH15" s="9"/>
      <c r="BI15" s="6" t="b">
        <v>0</v>
      </c>
      <c r="BJ15" s="5" t="s">
        <v>114</v>
      </c>
    </row>
    <row r="16">
      <c r="A16" s="5" t="s">
        <v>105</v>
      </c>
      <c r="B16" s="5">
        <v>2023.0</v>
      </c>
      <c r="C16" s="5" t="s">
        <v>63</v>
      </c>
      <c r="D16" s="5" t="s">
        <v>106</v>
      </c>
      <c r="E16" s="5" t="s">
        <v>83</v>
      </c>
      <c r="F16" s="5" t="s">
        <v>119</v>
      </c>
      <c r="G16" s="5" t="s">
        <v>117</v>
      </c>
      <c r="H16" s="5"/>
      <c r="I16" s="5" t="s">
        <v>77</v>
      </c>
      <c r="J16" s="5" t="b">
        <v>1</v>
      </c>
      <c r="K16" s="5" t="s">
        <v>109</v>
      </c>
      <c r="L16" s="5">
        <v>15.0</v>
      </c>
      <c r="M16" s="5">
        <f>M15-M14</f>
        <v>-0.04</v>
      </c>
      <c r="N16" s="7">
        <v>0.0</v>
      </c>
      <c r="O16" s="6"/>
      <c r="P16" s="6"/>
      <c r="Q16" s="6"/>
      <c r="R16" s="6"/>
      <c r="S16" s="6"/>
      <c r="T16" s="6"/>
      <c r="U16" s="5"/>
      <c r="V16" s="5"/>
      <c r="W16" s="5"/>
      <c r="X16" s="5"/>
      <c r="Y16" s="5"/>
      <c r="Z16" s="5"/>
      <c r="AA16" s="5"/>
      <c r="AB16" s="5"/>
      <c r="AC16" s="5"/>
      <c r="AD16" s="5"/>
      <c r="AE16" s="5"/>
      <c r="AF16" s="5"/>
      <c r="AG16" s="5"/>
      <c r="AH16" s="5"/>
      <c r="AI16" s="5"/>
      <c r="AJ16" s="5" t="s">
        <v>110</v>
      </c>
      <c r="AK16" s="8" t="s">
        <v>123</v>
      </c>
      <c r="AL16" s="6">
        <f>AL15-AL14</f>
        <v>-0.56724</v>
      </c>
      <c r="AM16" s="5">
        <v>12.0</v>
      </c>
      <c r="AN16" s="6">
        <f>AL16/AM16</f>
        <v>-0.04727</v>
      </c>
      <c r="AO16" s="5" t="s">
        <v>78</v>
      </c>
      <c r="AP16" s="9" t="b">
        <v>1</v>
      </c>
      <c r="AQ16" s="9"/>
      <c r="AR16" s="6">
        <f t="shared" si="1"/>
        <v>15</v>
      </c>
      <c r="AS16" s="6">
        <f t="shared" si="2"/>
        <v>-0.9772977456</v>
      </c>
      <c r="AT16" s="6">
        <f t="shared" si="3"/>
        <v>-1.811742238</v>
      </c>
      <c r="AU16" s="5">
        <f>AS16/AM16</f>
        <v>-0.0814414788</v>
      </c>
      <c r="AV16" s="5">
        <f>AT16/AM16</f>
        <v>-0.1509785199</v>
      </c>
      <c r="AW16" s="5" t="s">
        <v>72</v>
      </c>
      <c r="AX16" s="5" t="b">
        <v>1</v>
      </c>
      <c r="AY16" s="6" t="b">
        <v>0</v>
      </c>
      <c r="AZ16" s="6" t="b">
        <v>0</v>
      </c>
      <c r="BA16" s="6" t="b">
        <v>0</v>
      </c>
      <c r="BB16" s="5"/>
      <c r="BC16" s="5"/>
      <c r="BD16" s="5" t="b">
        <v>1</v>
      </c>
      <c r="BE16" s="5" t="b">
        <v>0</v>
      </c>
      <c r="BF16" s="5" t="b">
        <v>0</v>
      </c>
      <c r="BG16" s="6" t="b">
        <v>0</v>
      </c>
      <c r="BH16" s="9"/>
      <c r="BI16" s="6" t="b">
        <v>0</v>
      </c>
      <c r="BJ16" s="5" t="s">
        <v>114</v>
      </c>
    </row>
    <row r="17">
      <c r="A17" s="5" t="s">
        <v>124</v>
      </c>
      <c r="B17" s="5">
        <v>2022.0</v>
      </c>
      <c r="C17" s="5" t="s">
        <v>63</v>
      </c>
      <c r="D17" s="5" t="s">
        <v>125</v>
      </c>
      <c r="E17" s="5" t="s">
        <v>126</v>
      </c>
      <c r="F17" s="5" t="s">
        <v>127</v>
      </c>
      <c r="G17" s="5" t="s">
        <v>128</v>
      </c>
      <c r="H17" s="5">
        <v>2015.0</v>
      </c>
      <c r="I17" s="5" t="s">
        <v>86</v>
      </c>
      <c r="J17" s="5" t="b">
        <v>0</v>
      </c>
      <c r="K17" s="5" t="s">
        <v>129</v>
      </c>
      <c r="L17" s="5">
        <v>5.0</v>
      </c>
      <c r="M17" s="5">
        <v>82.8</v>
      </c>
      <c r="N17" s="5">
        <v>1.25</v>
      </c>
      <c r="O17" s="5">
        <v>5.0</v>
      </c>
      <c r="P17" s="5">
        <v>45.9</v>
      </c>
      <c r="Q17" s="5">
        <v>1.62</v>
      </c>
      <c r="R17" s="5">
        <v>10.0</v>
      </c>
      <c r="S17" s="5">
        <v>43.6</v>
      </c>
      <c r="T17" s="5">
        <v>1.45</v>
      </c>
      <c r="U17" s="5"/>
      <c r="V17" s="5"/>
      <c r="W17" s="5"/>
      <c r="X17" s="5"/>
      <c r="Y17" s="5"/>
      <c r="Z17" s="5"/>
      <c r="AA17" s="5"/>
      <c r="AB17" s="5"/>
      <c r="AC17" s="5"/>
      <c r="AD17" s="5"/>
      <c r="AE17" s="5"/>
      <c r="AF17" s="5"/>
      <c r="AG17" s="5"/>
      <c r="AH17" s="5"/>
      <c r="AI17" s="5"/>
      <c r="AJ17" s="5" t="s">
        <v>130</v>
      </c>
      <c r="AK17" s="5" t="s">
        <v>131</v>
      </c>
      <c r="AL17" s="6">
        <f t="shared" ref="AL17:AL18" si="12">(L17*(M17/1000)*N17*100) + (O17*(P17/1000)*Q17*100) + (R17*(S17/1000)*T17*100)</f>
        <v>152.149</v>
      </c>
      <c r="AM17" s="5">
        <v>3.0</v>
      </c>
      <c r="AO17" s="10" t="s">
        <v>90</v>
      </c>
      <c r="AP17" s="10" t="b">
        <v>1</v>
      </c>
      <c r="AQ17" s="10" t="s">
        <v>132</v>
      </c>
      <c r="AR17" s="6">
        <f t="shared" si="1"/>
        <v>20</v>
      </c>
      <c r="AS17" s="6">
        <f t="shared" si="2"/>
        <v>206.8231235</v>
      </c>
      <c r="AT17" s="6">
        <f t="shared" si="3"/>
        <v>383.4145638</v>
      </c>
      <c r="AU17" s="5"/>
      <c r="AV17" s="5"/>
      <c r="AW17" s="5" t="s">
        <v>72</v>
      </c>
      <c r="AX17" s="5" t="b">
        <v>1</v>
      </c>
      <c r="AY17" s="6" t="b">
        <v>0</v>
      </c>
      <c r="AZ17" s="6" t="b">
        <v>0</v>
      </c>
      <c r="BA17" s="6" t="b">
        <v>0</v>
      </c>
      <c r="BB17" s="5">
        <v>4.27</v>
      </c>
      <c r="BC17" s="5" t="s">
        <v>133</v>
      </c>
      <c r="BD17" s="5" t="b">
        <v>1</v>
      </c>
      <c r="BE17" s="5" t="b">
        <v>1</v>
      </c>
      <c r="BF17" s="6" t="b">
        <v>0</v>
      </c>
      <c r="BG17" s="6" t="b">
        <v>0</v>
      </c>
      <c r="BH17" s="5" t="s">
        <v>134</v>
      </c>
      <c r="BI17" s="6" t="b">
        <v>0</v>
      </c>
    </row>
    <row r="18">
      <c r="A18" s="5" t="s">
        <v>124</v>
      </c>
      <c r="B18" s="5">
        <v>2022.0</v>
      </c>
      <c r="C18" s="5" t="s">
        <v>63</v>
      </c>
      <c r="D18" s="5" t="s">
        <v>125</v>
      </c>
      <c r="E18" s="5" t="s">
        <v>126</v>
      </c>
      <c r="F18" s="5" t="s">
        <v>127</v>
      </c>
      <c r="G18" s="5" t="s">
        <v>135</v>
      </c>
      <c r="H18" s="5">
        <v>2018.0</v>
      </c>
      <c r="I18" s="5" t="s">
        <v>86</v>
      </c>
      <c r="J18" s="5" t="b">
        <v>0</v>
      </c>
      <c r="K18" s="5" t="s">
        <v>129</v>
      </c>
      <c r="L18" s="5">
        <v>5.0</v>
      </c>
      <c r="M18" s="5">
        <v>72.2</v>
      </c>
      <c r="N18" s="5">
        <v>1.31</v>
      </c>
      <c r="O18" s="5">
        <v>5.0</v>
      </c>
      <c r="P18" s="5">
        <v>42.6</v>
      </c>
      <c r="Q18" s="5">
        <v>1.48</v>
      </c>
      <c r="R18" s="5">
        <v>10.0</v>
      </c>
      <c r="S18" s="5">
        <v>39.7</v>
      </c>
      <c r="T18" s="5">
        <v>1.47</v>
      </c>
      <c r="U18" s="5"/>
      <c r="V18" s="5"/>
      <c r="W18" s="5"/>
      <c r="X18" s="5"/>
      <c r="Y18" s="5"/>
      <c r="Z18" s="5"/>
      <c r="AA18" s="5"/>
      <c r="AB18" s="5"/>
      <c r="AC18" s="5"/>
      <c r="AD18" s="5"/>
      <c r="AE18" s="5"/>
      <c r="AF18" s="5"/>
      <c r="AG18" s="5"/>
      <c r="AH18" s="5"/>
      <c r="AI18" s="5"/>
      <c r="AJ18" s="5" t="s">
        <v>130</v>
      </c>
      <c r="AK18" s="5" t="s">
        <v>131</v>
      </c>
      <c r="AL18" s="6">
        <f t="shared" si="12"/>
        <v>137.174</v>
      </c>
      <c r="AM18" s="5">
        <v>3.0</v>
      </c>
      <c r="AO18" s="10" t="s">
        <v>90</v>
      </c>
      <c r="AP18" s="10" t="b">
        <v>1</v>
      </c>
      <c r="AQ18" s="10" t="s">
        <v>136</v>
      </c>
      <c r="AR18" s="6">
        <f t="shared" si="1"/>
        <v>20</v>
      </c>
      <c r="AS18" s="6">
        <f t="shared" si="2"/>
        <v>186.4669183</v>
      </c>
      <c r="AT18" s="6">
        <f t="shared" si="3"/>
        <v>345.677654</v>
      </c>
      <c r="AU18" s="5"/>
      <c r="AV18" s="5"/>
      <c r="AW18" s="5" t="s">
        <v>72</v>
      </c>
      <c r="AX18" s="5" t="b">
        <v>1</v>
      </c>
      <c r="AY18" s="6" t="b">
        <v>0</v>
      </c>
      <c r="AZ18" s="6" t="b">
        <v>0</v>
      </c>
      <c r="BA18" s="6" t="b">
        <v>0</v>
      </c>
      <c r="BB18" s="5">
        <v>4.34</v>
      </c>
      <c r="BC18" s="5" t="s">
        <v>133</v>
      </c>
      <c r="BD18" s="5" t="b">
        <v>1</v>
      </c>
      <c r="BE18" s="5" t="b">
        <v>1</v>
      </c>
      <c r="BF18" s="6" t="b">
        <v>0</v>
      </c>
      <c r="BG18" s="6" t="b">
        <v>0</v>
      </c>
      <c r="BH18" s="5" t="s">
        <v>134</v>
      </c>
      <c r="BI18" s="6" t="b">
        <v>0</v>
      </c>
    </row>
    <row r="19">
      <c r="A19" s="5" t="s">
        <v>124</v>
      </c>
      <c r="B19" s="5">
        <v>2022.0</v>
      </c>
      <c r="C19" s="5" t="s">
        <v>63</v>
      </c>
      <c r="D19" s="5" t="s">
        <v>125</v>
      </c>
      <c r="E19" s="5" t="s">
        <v>126</v>
      </c>
      <c r="F19" s="5" t="s">
        <v>127</v>
      </c>
      <c r="G19" s="5" t="s">
        <v>135</v>
      </c>
      <c r="H19" s="5" t="s">
        <v>77</v>
      </c>
      <c r="I19" s="5" t="s">
        <v>77</v>
      </c>
      <c r="J19" s="5" t="b">
        <v>0</v>
      </c>
      <c r="K19" s="5" t="s">
        <v>129</v>
      </c>
      <c r="L19" s="5">
        <v>5.0</v>
      </c>
      <c r="M19" s="5">
        <f>M18-M17</f>
        <v>-10.6</v>
      </c>
      <c r="N19" s="5">
        <f>N17-N18</f>
        <v>-0.06</v>
      </c>
      <c r="O19" s="5">
        <v>5.0</v>
      </c>
      <c r="P19" s="5">
        <f t="shared" ref="P19:Q19" si="13">P18-P17</f>
        <v>-3.3</v>
      </c>
      <c r="Q19" s="5">
        <f t="shared" si="13"/>
        <v>-0.14</v>
      </c>
      <c r="R19" s="5">
        <v>10.0</v>
      </c>
      <c r="S19" s="5">
        <f>S18-S17</f>
        <v>-3.9</v>
      </c>
      <c r="T19" s="5">
        <f>T17-T18</f>
        <v>-0.02</v>
      </c>
      <c r="U19" s="5"/>
      <c r="V19" s="5"/>
      <c r="W19" s="5"/>
      <c r="X19" s="5"/>
      <c r="Y19" s="5"/>
      <c r="Z19" s="5"/>
      <c r="AA19" s="5"/>
      <c r="AB19" s="5"/>
      <c r="AC19" s="5"/>
      <c r="AD19" s="5"/>
      <c r="AE19" s="5"/>
      <c r="AF19" s="5"/>
      <c r="AG19" s="5"/>
      <c r="AH19" s="5"/>
      <c r="AI19" s="5"/>
      <c r="AJ19" s="5" t="s">
        <v>130</v>
      </c>
      <c r="AK19" s="5" t="s">
        <v>131</v>
      </c>
      <c r="AL19" s="6">
        <f>AL18-AL17</f>
        <v>-14.975</v>
      </c>
      <c r="AM19" s="5">
        <v>3.0</v>
      </c>
      <c r="AN19" s="6">
        <f>AL19/AM19</f>
        <v>-4.991666667</v>
      </c>
      <c r="AO19" s="9" t="s">
        <v>78</v>
      </c>
      <c r="AP19" s="9" t="b">
        <v>1</v>
      </c>
      <c r="AQ19" s="9" t="s">
        <v>137</v>
      </c>
      <c r="AR19" s="6">
        <f t="shared" si="1"/>
        <v>20</v>
      </c>
      <c r="AS19" s="6">
        <f t="shared" si="2"/>
        <v>-20.35620527</v>
      </c>
      <c r="AT19" s="6">
        <f t="shared" si="3"/>
        <v>-37.73690982</v>
      </c>
      <c r="AU19" s="5"/>
      <c r="AV19" s="5"/>
      <c r="AW19" s="5" t="s">
        <v>72</v>
      </c>
      <c r="AX19" s="5" t="b">
        <v>1</v>
      </c>
      <c r="AY19" s="6" t="b">
        <v>0</v>
      </c>
      <c r="AZ19" s="6" t="b">
        <v>0</v>
      </c>
      <c r="BA19" s="6" t="b">
        <v>0</v>
      </c>
      <c r="BB19" s="5"/>
      <c r="BC19" s="5"/>
      <c r="BD19" s="5" t="b">
        <v>1</v>
      </c>
      <c r="BE19" s="5" t="b">
        <v>1</v>
      </c>
      <c r="BF19" s="6" t="b">
        <v>0</v>
      </c>
      <c r="BG19" s="6" t="b">
        <v>0</v>
      </c>
      <c r="BH19" s="5" t="s">
        <v>134</v>
      </c>
      <c r="BI19" s="6" t="b">
        <v>0</v>
      </c>
    </row>
    <row r="20">
      <c r="A20" s="5" t="s">
        <v>124</v>
      </c>
      <c r="B20" s="5">
        <v>2022.0</v>
      </c>
      <c r="C20" s="5" t="s">
        <v>63</v>
      </c>
      <c r="D20" s="5" t="s">
        <v>125</v>
      </c>
      <c r="E20" s="5" t="s">
        <v>126</v>
      </c>
      <c r="F20" s="5" t="s">
        <v>138</v>
      </c>
      <c r="G20" s="5" t="s">
        <v>128</v>
      </c>
      <c r="H20" s="5">
        <v>2015.0</v>
      </c>
      <c r="I20" s="5" t="s">
        <v>86</v>
      </c>
      <c r="J20" s="5" t="b">
        <v>0</v>
      </c>
      <c r="K20" s="5" t="s">
        <v>129</v>
      </c>
      <c r="L20" s="5">
        <v>5.0</v>
      </c>
      <c r="M20" s="5">
        <v>91.3</v>
      </c>
      <c r="N20" s="5">
        <v>1.23</v>
      </c>
      <c r="O20" s="5">
        <v>5.0</v>
      </c>
      <c r="P20" s="5">
        <v>58.9</v>
      </c>
      <c r="Q20" s="5">
        <v>1.63</v>
      </c>
      <c r="R20" s="5">
        <v>10.0</v>
      </c>
      <c r="S20" s="5">
        <v>58.5</v>
      </c>
      <c r="T20" s="5">
        <v>1.39</v>
      </c>
      <c r="U20" s="5"/>
      <c r="V20" s="5"/>
      <c r="W20" s="5"/>
      <c r="X20" s="5"/>
      <c r="Y20" s="5"/>
      <c r="Z20" s="5"/>
      <c r="AA20" s="5"/>
      <c r="AB20" s="5"/>
      <c r="AC20" s="5"/>
      <c r="AD20" s="5"/>
      <c r="AE20" s="5"/>
      <c r="AF20" s="5"/>
      <c r="AG20" s="5"/>
      <c r="AH20" s="5"/>
      <c r="AI20" s="5"/>
      <c r="AJ20" s="5" t="s">
        <v>130</v>
      </c>
      <c r="AK20" s="5" t="s">
        <v>131</v>
      </c>
      <c r="AL20" s="6">
        <f t="shared" ref="AL20:AL21" si="14">(L20*(M20/1000)*N20*100) + (O20*(P20/1000)*Q20*100) + (R20*(S20/1000)*T20*100)</f>
        <v>185.468</v>
      </c>
      <c r="AM20" s="5">
        <v>3.0</v>
      </c>
      <c r="AO20" s="11" t="s">
        <v>90</v>
      </c>
      <c r="AP20" s="11" t="b">
        <v>1</v>
      </c>
      <c r="AQ20" s="11" t="s">
        <v>139</v>
      </c>
      <c r="AR20" s="6">
        <f t="shared" si="1"/>
        <v>20</v>
      </c>
      <c r="AS20" s="6">
        <f t="shared" si="2"/>
        <v>252.1151705</v>
      </c>
      <c r="AT20" s="6">
        <f t="shared" si="3"/>
        <v>467.3782431</v>
      </c>
      <c r="AU20" s="5"/>
      <c r="AV20" s="5"/>
      <c r="AW20" s="5" t="s">
        <v>72</v>
      </c>
      <c r="AX20" s="5" t="b">
        <v>1</v>
      </c>
      <c r="AY20" s="6" t="b">
        <v>0</v>
      </c>
      <c r="AZ20" s="6" t="b">
        <v>0</v>
      </c>
      <c r="BA20" s="6" t="b">
        <v>0</v>
      </c>
      <c r="BB20" s="5">
        <v>4.81</v>
      </c>
      <c r="BC20" s="5" t="s">
        <v>133</v>
      </c>
      <c r="BD20" s="5" t="b">
        <v>1</v>
      </c>
      <c r="BE20" s="5" t="b">
        <v>1</v>
      </c>
      <c r="BF20" s="6" t="b">
        <v>0</v>
      </c>
      <c r="BG20" s="6" t="b">
        <v>0</v>
      </c>
      <c r="BH20" s="5" t="s">
        <v>134</v>
      </c>
      <c r="BI20" s="6" t="b">
        <v>0</v>
      </c>
    </row>
    <row r="21">
      <c r="A21" s="5" t="s">
        <v>124</v>
      </c>
      <c r="B21" s="5">
        <v>2022.0</v>
      </c>
      <c r="C21" s="5" t="s">
        <v>63</v>
      </c>
      <c r="D21" s="5" t="s">
        <v>125</v>
      </c>
      <c r="E21" s="5" t="s">
        <v>126</v>
      </c>
      <c r="F21" s="5" t="s">
        <v>138</v>
      </c>
      <c r="G21" s="5" t="s">
        <v>140</v>
      </c>
      <c r="H21" s="5">
        <v>2018.0</v>
      </c>
      <c r="I21" s="5" t="s">
        <v>141</v>
      </c>
      <c r="J21" s="5" t="b">
        <v>0</v>
      </c>
      <c r="K21" s="5" t="s">
        <v>129</v>
      </c>
      <c r="L21" s="5">
        <v>5.0</v>
      </c>
      <c r="M21" s="5">
        <v>84.2</v>
      </c>
      <c r="N21" s="5">
        <v>1.27</v>
      </c>
      <c r="O21" s="5">
        <v>5.0</v>
      </c>
      <c r="P21" s="5">
        <v>54.8</v>
      </c>
      <c r="Q21" s="5">
        <v>1.45</v>
      </c>
      <c r="R21" s="5">
        <v>10.0</v>
      </c>
      <c r="S21" s="5">
        <v>53.8</v>
      </c>
      <c r="T21" s="5">
        <v>1.42</v>
      </c>
      <c r="U21" s="5"/>
      <c r="V21" s="5"/>
      <c r="W21" s="5"/>
      <c r="X21" s="5"/>
      <c r="Y21" s="5"/>
      <c r="Z21" s="5"/>
      <c r="AA21" s="5"/>
      <c r="AB21" s="5"/>
      <c r="AC21" s="5"/>
      <c r="AD21" s="5"/>
      <c r="AE21" s="5"/>
      <c r="AF21" s="5"/>
      <c r="AG21" s="5"/>
      <c r="AH21" s="5"/>
      <c r="AI21" s="5"/>
      <c r="AJ21" s="5" t="s">
        <v>130</v>
      </c>
      <c r="AK21" s="5" t="s">
        <v>131</v>
      </c>
      <c r="AL21" s="6">
        <f t="shared" si="14"/>
        <v>169.593</v>
      </c>
      <c r="AM21" s="5">
        <v>3.0</v>
      </c>
      <c r="AO21" s="11" t="s">
        <v>90</v>
      </c>
      <c r="AP21" s="11" t="b">
        <v>1</v>
      </c>
      <c r="AQ21" s="11" t="s">
        <v>142</v>
      </c>
      <c r="AR21" s="6">
        <f t="shared" si="1"/>
        <v>20</v>
      </c>
      <c r="AS21" s="6">
        <f t="shared" si="2"/>
        <v>230.5355539</v>
      </c>
      <c r="AT21" s="6">
        <f t="shared" si="3"/>
        <v>427.3733387</v>
      </c>
      <c r="AU21" s="5"/>
      <c r="AV21" s="5"/>
      <c r="AW21" s="5" t="s">
        <v>72</v>
      </c>
      <c r="AX21" s="5" t="b">
        <v>1</v>
      </c>
      <c r="AY21" s="6" t="b">
        <v>0</v>
      </c>
      <c r="AZ21" s="6" t="b">
        <v>0</v>
      </c>
      <c r="BA21" s="6" t="b">
        <v>0</v>
      </c>
      <c r="BB21" s="5">
        <v>3.87</v>
      </c>
      <c r="BC21" s="5" t="s">
        <v>133</v>
      </c>
      <c r="BD21" s="5" t="b">
        <v>1</v>
      </c>
      <c r="BE21" s="5" t="b">
        <v>1</v>
      </c>
      <c r="BF21" s="6" t="b">
        <v>0</v>
      </c>
      <c r="BG21" s="6" t="b">
        <v>0</v>
      </c>
      <c r="BH21" s="5" t="s">
        <v>134</v>
      </c>
      <c r="BI21" s="6" t="b">
        <v>0</v>
      </c>
    </row>
    <row r="22">
      <c r="A22" s="5" t="s">
        <v>124</v>
      </c>
      <c r="B22" s="5">
        <v>2022.0</v>
      </c>
      <c r="C22" s="5" t="s">
        <v>63</v>
      </c>
      <c r="D22" s="5" t="s">
        <v>125</v>
      </c>
      <c r="E22" s="5" t="s">
        <v>126</v>
      </c>
      <c r="F22" s="5" t="s">
        <v>138</v>
      </c>
      <c r="G22" s="5" t="s">
        <v>140</v>
      </c>
      <c r="H22" s="5" t="s">
        <v>77</v>
      </c>
      <c r="I22" s="5" t="s">
        <v>77</v>
      </c>
      <c r="J22" s="5" t="b">
        <v>0</v>
      </c>
      <c r="K22" s="5" t="s">
        <v>129</v>
      </c>
      <c r="L22" s="5">
        <v>5.0</v>
      </c>
      <c r="M22" s="5">
        <f>M21-M20</f>
        <v>-7.1</v>
      </c>
      <c r="N22" s="5">
        <f>N20-N21</f>
        <v>-0.04</v>
      </c>
      <c r="O22" s="5">
        <v>5.0</v>
      </c>
      <c r="P22" s="5">
        <f t="shared" ref="P22:Q22" si="15">P21-P20</f>
        <v>-4.1</v>
      </c>
      <c r="Q22" s="5">
        <f t="shared" si="15"/>
        <v>-0.18</v>
      </c>
      <c r="R22" s="5">
        <v>10.0</v>
      </c>
      <c r="S22" s="5">
        <f>S21-S20</f>
        <v>-4.7</v>
      </c>
      <c r="T22" s="5">
        <f>T20-T21</f>
        <v>-0.03</v>
      </c>
      <c r="U22" s="5"/>
      <c r="V22" s="5"/>
      <c r="W22" s="5"/>
      <c r="X22" s="5"/>
      <c r="Y22" s="5"/>
      <c r="Z22" s="5"/>
      <c r="AA22" s="5"/>
      <c r="AB22" s="5"/>
      <c r="AC22" s="5"/>
      <c r="AD22" s="5"/>
      <c r="AE22" s="5"/>
      <c r="AF22" s="5"/>
      <c r="AG22" s="5"/>
      <c r="AH22" s="5"/>
      <c r="AI22" s="5"/>
      <c r="AJ22" s="5" t="s">
        <v>130</v>
      </c>
      <c r="AK22" s="5" t="s">
        <v>131</v>
      </c>
      <c r="AL22" s="6">
        <f>AL21-AL20</f>
        <v>-15.875</v>
      </c>
      <c r="AM22" s="5">
        <v>3.0</v>
      </c>
      <c r="AN22" s="6">
        <f>AL22/AM22</f>
        <v>-5.291666667</v>
      </c>
      <c r="AO22" s="9" t="s">
        <v>78</v>
      </c>
      <c r="AP22" s="9" t="b">
        <v>1</v>
      </c>
      <c r="AQ22" s="9" t="s">
        <v>143</v>
      </c>
      <c r="AR22" s="6">
        <f t="shared" si="1"/>
        <v>20</v>
      </c>
      <c r="AS22" s="6">
        <f t="shared" si="2"/>
        <v>-21.5796166</v>
      </c>
      <c r="AT22" s="6">
        <f t="shared" si="3"/>
        <v>-40.0049044</v>
      </c>
      <c r="AU22" s="5"/>
      <c r="AV22" s="5"/>
      <c r="AW22" s="5" t="s">
        <v>72</v>
      </c>
      <c r="AX22" s="5" t="b">
        <v>1</v>
      </c>
      <c r="AY22" s="6" t="b">
        <v>0</v>
      </c>
      <c r="AZ22" s="6" t="b">
        <v>0</v>
      </c>
      <c r="BA22" s="6" t="b">
        <v>0</v>
      </c>
      <c r="BB22" s="5"/>
      <c r="BC22" s="5"/>
      <c r="BD22" s="5" t="b">
        <v>1</v>
      </c>
      <c r="BE22" s="5" t="b">
        <v>1</v>
      </c>
      <c r="BF22" s="6" t="b">
        <v>0</v>
      </c>
      <c r="BG22" s="6" t="b">
        <v>0</v>
      </c>
      <c r="BH22" s="5" t="s">
        <v>134</v>
      </c>
      <c r="BI22" s="6" t="b">
        <v>0</v>
      </c>
    </row>
    <row r="23">
      <c r="A23" s="5" t="s">
        <v>124</v>
      </c>
      <c r="B23" s="5">
        <v>2022.0</v>
      </c>
      <c r="C23" s="5" t="s">
        <v>63</v>
      </c>
      <c r="D23" s="5" t="s">
        <v>125</v>
      </c>
      <c r="E23" s="5" t="s">
        <v>126</v>
      </c>
      <c r="F23" s="5" t="s">
        <v>117</v>
      </c>
      <c r="G23" s="5" t="s">
        <v>117</v>
      </c>
      <c r="H23" s="5" t="s">
        <v>77</v>
      </c>
      <c r="I23" s="5" t="s">
        <v>77</v>
      </c>
      <c r="J23" s="5" t="b">
        <v>1</v>
      </c>
      <c r="K23" s="5" t="s">
        <v>129</v>
      </c>
      <c r="L23" s="5">
        <v>5.0</v>
      </c>
      <c r="M23" s="5">
        <f t="shared" ref="M23:N23" si="16">M22-M19</f>
        <v>3.5</v>
      </c>
      <c r="N23" s="5">
        <f t="shared" si="16"/>
        <v>0.02</v>
      </c>
      <c r="O23" s="5">
        <v>5.0</v>
      </c>
      <c r="P23" s="5">
        <f t="shared" ref="P23:Q23" si="17">P22-P19</f>
        <v>-0.8</v>
      </c>
      <c r="Q23" s="5">
        <f t="shared" si="17"/>
        <v>-0.04</v>
      </c>
      <c r="R23" s="5">
        <v>10.0</v>
      </c>
      <c r="S23" s="5">
        <f t="shared" ref="S23:T23" si="18">S22-S19</f>
        <v>-0.8</v>
      </c>
      <c r="T23" s="5">
        <f t="shared" si="18"/>
        <v>-0.01</v>
      </c>
      <c r="U23" s="5"/>
      <c r="V23" s="5"/>
      <c r="W23" s="5"/>
      <c r="X23" s="5"/>
      <c r="Y23" s="5"/>
      <c r="Z23" s="5"/>
      <c r="AA23" s="5"/>
      <c r="AB23" s="5"/>
      <c r="AC23" s="5"/>
      <c r="AD23" s="5"/>
      <c r="AE23" s="5"/>
      <c r="AF23" s="5"/>
      <c r="AG23" s="5"/>
      <c r="AH23" s="5"/>
      <c r="AI23" s="5"/>
      <c r="AJ23" s="5" t="s">
        <v>130</v>
      </c>
      <c r="AK23" s="5" t="s">
        <v>131</v>
      </c>
      <c r="AL23" s="6">
        <f>AL22-AL19</f>
        <v>-0.9</v>
      </c>
      <c r="AM23" s="5">
        <v>3.0</v>
      </c>
      <c r="AN23" s="6">
        <f>AN22-AN19</f>
        <v>-0.3</v>
      </c>
      <c r="AO23" s="9" t="s">
        <v>78</v>
      </c>
      <c r="AP23" s="9" t="b">
        <v>1</v>
      </c>
      <c r="AQ23" s="9" t="s">
        <v>144</v>
      </c>
      <c r="AR23" s="6">
        <f t="shared" si="1"/>
        <v>20</v>
      </c>
      <c r="AS23" s="6">
        <f t="shared" si="2"/>
        <v>-1.223411335</v>
      </c>
      <c r="AT23" s="6">
        <f t="shared" si="3"/>
        <v>-2.26799458</v>
      </c>
      <c r="AU23" s="5">
        <f>AS23/AM23</f>
        <v>-0.4078037783</v>
      </c>
      <c r="AV23" s="5">
        <f>AT23/AM23</f>
        <v>-0.7559981935</v>
      </c>
      <c r="AW23" s="5" t="s">
        <v>72</v>
      </c>
      <c r="AX23" s="5" t="b">
        <v>1</v>
      </c>
      <c r="AY23" s="6" t="b">
        <v>0</v>
      </c>
      <c r="AZ23" s="6" t="b">
        <v>0</v>
      </c>
      <c r="BA23" s="6" t="b">
        <v>0</v>
      </c>
      <c r="BB23" s="5"/>
      <c r="BC23" s="5"/>
      <c r="BD23" s="5" t="b">
        <v>0</v>
      </c>
      <c r="BE23" s="5" t="b">
        <v>0</v>
      </c>
      <c r="BF23" s="5" t="b">
        <v>0</v>
      </c>
      <c r="BG23" s="6" t="b">
        <v>0</v>
      </c>
      <c r="BH23" s="5" t="s">
        <v>134</v>
      </c>
      <c r="BI23" s="6" t="b">
        <v>0</v>
      </c>
      <c r="BJ23" s="6"/>
    </row>
    <row r="24">
      <c r="A24" s="5" t="s">
        <v>145</v>
      </c>
      <c r="B24" s="5">
        <v>2010.0</v>
      </c>
      <c r="C24" s="5" t="s">
        <v>146</v>
      </c>
      <c r="D24" s="5" t="s">
        <v>147</v>
      </c>
      <c r="E24" s="5" t="s">
        <v>126</v>
      </c>
      <c r="F24" s="5" t="s">
        <v>148</v>
      </c>
      <c r="G24" s="5" t="s">
        <v>149</v>
      </c>
      <c r="H24" s="5">
        <v>1.0</v>
      </c>
      <c r="I24" s="5" t="s">
        <v>86</v>
      </c>
      <c r="J24" s="5" t="b">
        <v>0</v>
      </c>
      <c r="K24" s="5" t="s">
        <v>150</v>
      </c>
      <c r="L24" s="5">
        <v>10.0</v>
      </c>
      <c r="M24" s="5">
        <v>2.6</v>
      </c>
      <c r="N24" s="5">
        <v>1.08</v>
      </c>
      <c r="U24" s="5"/>
      <c r="V24" s="5"/>
      <c r="W24" s="5"/>
      <c r="X24" s="5"/>
      <c r="Y24" s="5"/>
      <c r="Z24" s="5"/>
      <c r="AA24" s="5"/>
      <c r="AB24" s="5"/>
      <c r="AC24" s="5"/>
      <c r="AD24" s="5"/>
      <c r="AE24" s="5"/>
      <c r="AF24" s="5"/>
      <c r="AG24" s="5"/>
      <c r="AH24" s="5"/>
      <c r="AI24" s="5"/>
      <c r="AJ24" s="5" t="s">
        <v>88</v>
      </c>
      <c r="AK24" s="5" t="s">
        <v>151</v>
      </c>
      <c r="AL24" s="6">
        <f t="shared" ref="AL24:AL26" si="19">L24*(M24/100)*N24*100</f>
        <v>28.08</v>
      </c>
      <c r="AM24" s="5">
        <v>3.0</v>
      </c>
      <c r="AO24" s="12" t="s">
        <v>112</v>
      </c>
      <c r="AP24" s="12" t="b">
        <v>1</v>
      </c>
      <c r="AQ24" s="12" t="s">
        <v>152</v>
      </c>
      <c r="AR24" s="6">
        <f t="shared" si="1"/>
        <v>10</v>
      </c>
      <c r="AS24" s="6">
        <f t="shared" si="2"/>
        <v>68.91576714</v>
      </c>
      <c r="AT24" s="6">
        <f t="shared" si="3"/>
        <v>127.7580009</v>
      </c>
      <c r="AU24" s="5"/>
      <c r="AV24" s="5"/>
      <c r="AW24" s="5" t="s">
        <v>153</v>
      </c>
      <c r="AX24" s="6" t="b">
        <v>0</v>
      </c>
      <c r="AY24" s="6" t="b">
        <v>0</v>
      </c>
      <c r="AZ24" s="6" t="b">
        <v>0</v>
      </c>
      <c r="BA24" s="6" t="b">
        <v>0</v>
      </c>
      <c r="BB24" s="5">
        <v>10.0</v>
      </c>
      <c r="BC24" s="5" t="s">
        <v>154</v>
      </c>
      <c r="BD24" s="5" t="b">
        <v>1</v>
      </c>
      <c r="BE24" s="6" t="b">
        <v>0</v>
      </c>
      <c r="BF24" s="5" t="b">
        <v>0</v>
      </c>
      <c r="BG24" s="6" t="b">
        <v>0</v>
      </c>
      <c r="BH24" s="13" t="s">
        <v>155</v>
      </c>
      <c r="BI24" s="6" t="b">
        <v>0</v>
      </c>
    </row>
    <row r="25">
      <c r="A25" s="5" t="s">
        <v>145</v>
      </c>
      <c r="B25" s="5">
        <v>2010.0</v>
      </c>
      <c r="C25" s="5" t="s">
        <v>146</v>
      </c>
      <c r="D25" s="5" t="s">
        <v>147</v>
      </c>
      <c r="E25" s="5" t="s">
        <v>126</v>
      </c>
      <c r="F25" s="5" t="s">
        <v>148</v>
      </c>
      <c r="G25" s="5" t="s">
        <v>149</v>
      </c>
      <c r="H25" s="5">
        <v>2.0</v>
      </c>
      <c r="I25" s="5" t="s">
        <v>86</v>
      </c>
      <c r="J25" s="5" t="b">
        <v>0</v>
      </c>
      <c r="K25" s="5" t="s">
        <v>150</v>
      </c>
      <c r="L25" s="5">
        <v>10.0</v>
      </c>
      <c r="M25" s="5">
        <v>2.6</v>
      </c>
      <c r="N25" s="5">
        <v>1.14</v>
      </c>
      <c r="O25" s="6"/>
      <c r="P25" s="6"/>
      <c r="Q25" s="6"/>
      <c r="R25" s="6"/>
      <c r="S25" s="6"/>
      <c r="T25" s="6"/>
      <c r="U25" s="5"/>
      <c r="V25" s="5"/>
      <c r="W25" s="5"/>
      <c r="X25" s="5"/>
      <c r="Y25" s="5"/>
      <c r="Z25" s="5"/>
      <c r="AA25" s="5"/>
      <c r="AB25" s="5"/>
      <c r="AC25" s="5"/>
      <c r="AD25" s="5"/>
      <c r="AE25" s="5"/>
      <c r="AF25" s="5"/>
      <c r="AG25" s="5"/>
      <c r="AH25" s="5"/>
      <c r="AI25" s="5"/>
      <c r="AJ25" s="5" t="s">
        <v>88</v>
      </c>
      <c r="AK25" s="5" t="s">
        <v>156</v>
      </c>
      <c r="AL25" s="6">
        <f t="shared" si="19"/>
        <v>29.64</v>
      </c>
      <c r="AM25" s="5">
        <v>3.0</v>
      </c>
      <c r="AN25" s="6"/>
      <c r="AO25" s="12" t="s">
        <v>112</v>
      </c>
      <c r="AP25" s="12" t="b">
        <v>1</v>
      </c>
      <c r="AQ25" s="12" t="s">
        <v>157</v>
      </c>
      <c r="AR25" s="6">
        <f t="shared" si="1"/>
        <v>10</v>
      </c>
      <c r="AS25" s="6">
        <f t="shared" si="2"/>
        <v>72.74442087</v>
      </c>
      <c r="AT25" s="6">
        <f t="shared" si="3"/>
        <v>134.8556676</v>
      </c>
      <c r="AU25" s="5"/>
      <c r="AV25" s="5"/>
      <c r="AW25" s="5" t="s">
        <v>153</v>
      </c>
      <c r="AX25" s="6" t="b">
        <v>0</v>
      </c>
      <c r="AY25" s="6" t="b">
        <v>0</v>
      </c>
      <c r="AZ25" s="6" t="b">
        <v>0</v>
      </c>
      <c r="BA25" s="6" t="b">
        <v>0</v>
      </c>
      <c r="BB25" s="5">
        <v>10.0</v>
      </c>
      <c r="BC25" s="5" t="s">
        <v>154</v>
      </c>
      <c r="BD25" s="5" t="b">
        <v>1</v>
      </c>
      <c r="BE25" s="6" t="b">
        <v>0</v>
      </c>
      <c r="BF25" s="5" t="b">
        <v>1</v>
      </c>
      <c r="BG25" s="6" t="b">
        <v>0</v>
      </c>
      <c r="BH25" s="13" t="s">
        <v>158</v>
      </c>
      <c r="BI25" s="6" t="b">
        <v>0</v>
      </c>
      <c r="BJ25" s="6"/>
    </row>
    <row r="26">
      <c r="A26" s="5" t="s">
        <v>145</v>
      </c>
      <c r="B26" s="5">
        <v>2010.0</v>
      </c>
      <c r="C26" s="5" t="s">
        <v>146</v>
      </c>
      <c r="D26" s="5" t="s">
        <v>147</v>
      </c>
      <c r="E26" s="5" t="s">
        <v>126</v>
      </c>
      <c r="F26" s="5" t="s">
        <v>148</v>
      </c>
      <c r="G26" s="5" t="s">
        <v>149</v>
      </c>
      <c r="H26" s="5">
        <v>3.0</v>
      </c>
      <c r="I26" s="5" t="s">
        <v>86</v>
      </c>
      <c r="J26" s="5" t="b">
        <v>0</v>
      </c>
      <c r="K26" s="5" t="s">
        <v>150</v>
      </c>
      <c r="L26" s="5">
        <v>10.0</v>
      </c>
      <c r="M26" s="5">
        <v>2.8</v>
      </c>
      <c r="N26" s="5">
        <v>1.05</v>
      </c>
      <c r="U26" s="5"/>
      <c r="V26" s="5"/>
      <c r="W26" s="5"/>
      <c r="X26" s="5"/>
      <c r="Y26" s="5"/>
      <c r="Z26" s="5"/>
      <c r="AA26" s="5"/>
      <c r="AB26" s="5"/>
      <c r="AC26" s="5"/>
      <c r="AD26" s="5"/>
      <c r="AE26" s="5"/>
      <c r="AF26" s="5"/>
      <c r="AG26" s="5"/>
      <c r="AH26" s="5"/>
      <c r="AI26" s="5"/>
      <c r="AJ26" s="5" t="s">
        <v>88</v>
      </c>
      <c r="AK26" s="5" t="s">
        <v>159</v>
      </c>
      <c r="AL26" s="6">
        <f t="shared" si="19"/>
        <v>29.4</v>
      </c>
      <c r="AM26" s="5">
        <v>3.0</v>
      </c>
      <c r="AO26" s="12" t="s">
        <v>112</v>
      </c>
      <c r="AP26" s="12" t="b">
        <v>1</v>
      </c>
      <c r="AQ26" s="12" t="s">
        <v>160</v>
      </c>
      <c r="AR26" s="6">
        <f t="shared" si="1"/>
        <v>10</v>
      </c>
      <c r="AS26" s="6">
        <f t="shared" si="2"/>
        <v>72.15539722</v>
      </c>
      <c r="AT26" s="6">
        <f t="shared" si="3"/>
        <v>133.7637189</v>
      </c>
      <c r="AU26" s="5"/>
      <c r="AV26" s="5"/>
      <c r="AW26" s="5" t="s">
        <v>153</v>
      </c>
      <c r="AX26" s="6" t="b">
        <v>0</v>
      </c>
      <c r="AY26" s="6" t="b">
        <v>0</v>
      </c>
      <c r="AZ26" s="6" t="b">
        <v>0</v>
      </c>
      <c r="BA26" s="6" t="b">
        <v>0</v>
      </c>
      <c r="BB26" s="5">
        <v>10.0</v>
      </c>
      <c r="BC26" s="5" t="s">
        <v>154</v>
      </c>
      <c r="BD26" s="5" t="b">
        <v>1</v>
      </c>
      <c r="BE26" s="5" t="b">
        <v>1</v>
      </c>
      <c r="BF26" s="6" t="b">
        <v>0</v>
      </c>
      <c r="BG26" s="6" t="b">
        <v>0</v>
      </c>
      <c r="BH26" s="13" t="s">
        <v>161</v>
      </c>
      <c r="BI26" s="6" t="b">
        <v>0</v>
      </c>
    </row>
    <row r="27">
      <c r="A27" s="5" t="s">
        <v>145</v>
      </c>
      <c r="B27" s="5">
        <v>2010.0</v>
      </c>
      <c r="C27" s="5" t="s">
        <v>146</v>
      </c>
      <c r="D27" s="5" t="s">
        <v>147</v>
      </c>
      <c r="E27" s="5" t="s">
        <v>126</v>
      </c>
      <c r="F27" s="5" t="s">
        <v>148</v>
      </c>
      <c r="G27" s="5" t="s">
        <v>149</v>
      </c>
      <c r="H27" s="5" t="s">
        <v>77</v>
      </c>
      <c r="I27" s="5" t="s">
        <v>77</v>
      </c>
      <c r="J27" s="5" t="b">
        <v>0</v>
      </c>
      <c r="K27" s="5" t="s">
        <v>150</v>
      </c>
      <c r="L27" s="5">
        <v>10.0</v>
      </c>
      <c r="M27" s="5">
        <f t="shared" ref="M27:N27" si="20">M26-M24</f>
        <v>0.2</v>
      </c>
      <c r="N27" s="5">
        <f t="shared" si="20"/>
        <v>-0.03</v>
      </c>
      <c r="U27" s="5"/>
      <c r="V27" s="5"/>
      <c r="W27" s="5"/>
      <c r="X27" s="5"/>
      <c r="Y27" s="5"/>
      <c r="Z27" s="5"/>
      <c r="AA27" s="5"/>
      <c r="AB27" s="5"/>
      <c r="AC27" s="5"/>
      <c r="AD27" s="5"/>
      <c r="AE27" s="5"/>
      <c r="AF27" s="5"/>
      <c r="AG27" s="5"/>
      <c r="AH27" s="5"/>
      <c r="AI27" s="5"/>
      <c r="AJ27" s="5" t="s">
        <v>88</v>
      </c>
      <c r="AK27" s="5" t="s">
        <v>162</v>
      </c>
      <c r="AL27" s="6">
        <f>AL26-AL24</f>
        <v>1.32</v>
      </c>
      <c r="AM27" s="5">
        <v>3.0</v>
      </c>
      <c r="AN27" s="6">
        <f>AL27/AM27</f>
        <v>0.44</v>
      </c>
      <c r="AO27" s="14" t="s">
        <v>78</v>
      </c>
      <c r="AP27" s="14" t="b">
        <v>1</v>
      </c>
      <c r="AQ27" s="14" t="s">
        <v>163</v>
      </c>
      <c r="AR27" s="6">
        <f t="shared" si="1"/>
        <v>10</v>
      </c>
      <c r="AS27" s="6">
        <f t="shared" si="2"/>
        <v>3.239630079</v>
      </c>
      <c r="AT27" s="6">
        <f t="shared" si="3"/>
        <v>6.005717989</v>
      </c>
      <c r="AU27" s="5"/>
      <c r="AV27" s="5"/>
      <c r="AW27" s="5" t="s">
        <v>153</v>
      </c>
      <c r="AX27" s="6" t="b">
        <v>0</v>
      </c>
      <c r="AY27" s="6" t="b">
        <v>0</v>
      </c>
      <c r="AZ27" s="6" t="b">
        <v>0</v>
      </c>
      <c r="BA27" s="6" t="b">
        <v>0</v>
      </c>
      <c r="BB27" s="5"/>
      <c r="BC27" s="5"/>
      <c r="BD27" s="5" t="b">
        <v>1</v>
      </c>
      <c r="BE27" s="5" t="b">
        <v>1</v>
      </c>
      <c r="BF27" s="6" t="b">
        <v>0</v>
      </c>
      <c r="BG27" s="6" t="b">
        <v>0</v>
      </c>
      <c r="BH27" s="13" t="s">
        <v>164</v>
      </c>
      <c r="BI27" s="6" t="b">
        <v>0</v>
      </c>
    </row>
    <row r="28">
      <c r="A28" s="5" t="s">
        <v>145</v>
      </c>
      <c r="B28" s="5">
        <v>2010.0</v>
      </c>
      <c r="C28" s="5" t="s">
        <v>146</v>
      </c>
      <c r="D28" s="5" t="s">
        <v>147</v>
      </c>
      <c r="E28" s="5" t="s">
        <v>126</v>
      </c>
      <c r="F28" s="5" t="s">
        <v>148</v>
      </c>
      <c r="G28" s="5" t="s">
        <v>165</v>
      </c>
      <c r="H28" s="5">
        <v>1.0</v>
      </c>
      <c r="I28" s="5" t="s">
        <v>141</v>
      </c>
      <c r="J28" s="5" t="b">
        <v>0</v>
      </c>
      <c r="K28" s="5" t="s">
        <v>150</v>
      </c>
      <c r="L28" s="5">
        <v>10.0</v>
      </c>
      <c r="M28" s="5">
        <v>2.4</v>
      </c>
      <c r="N28" s="5">
        <v>1.03</v>
      </c>
      <c r="U28" s="5"/>
      <c r="V28" s="5"/>
      <c r="W28" s="5"/>
      <c r="X28" s="5"/>
      <c r="Y28" s="5"/>
      <c r="Z28" s="5"/>
      <c r="AA28" s="5"/>
      <c r="AB28" s="5"/>
      <c r="AC28" s="5"/>
      <c r="AD28" s="5"/>
      <c r="AE28" s="5"/>
      <c r="AF28" s="5"/>
      <c r="AG28" s="5"/>
      <c r="AH28" s="5"/>
      <c r="AI28" s="5"/>
      <c r="AJ28" s="5" t="s">
        <v>88</v>
      </c>
      <c r="AK28" s="5" t="s">
        <v>166</v>
      </c>
      <c r="AL28" s="6">
        <f t="shared" ref="AL28:AL30" si="21">L28*(M28/100)*N28*100</f>
        <v>24.72</v>
      </c>
      <c r="AM28" s="5">
        <v>3.0</v>
      </c>
      <c r="AO28" s="15" t="s">
        <v>112</v>
      </c>
      <c r="AP28" s="15" t="b">
        <v>1</v>
      </c>
      <c r="AQ28" s="15" t="s">
        <v>152</v>
      </c>
      <c r="AR28" s="6">
        <f t="shared" si="1"/>
        <v>10</v>
      </c>
      <c r="AS28" s="6">
        <f t="shared" si="2"/>
        <v>60.66943603</v>
      </c>
      <c r="AT28" s="6">
        <f t="shared" si="3"/>
        <v>112.4707187</v>
      </c>
      <c r="AU28" s="5"/>
      <c r="AV28" s="5"/>
      <c r="AW28" s="5" t="s">
        <v>153</v>
      </c>
      <c r="AX28" s="6" t="b">
        <v>0</v>
      </c>
      <c r="AY28" s="6" t="b">
        <v>0</v>
      </c>
      <c r="AZ28" s="6" t="b">
        <v>0</v>
      </c>
      <c r="BA28" s="6" t="b">
        <v>0</v>
      </c>
      <c r="BB28" s="5">
        <v>220.0</v>
      </c>
      <c r="BC28" s="5" t="s">
        <v>167</v>
      </c>
      <c r="BD28" s="5" t="b">
        <v>1</v>
      </c>
      <c r="BE28" s="6" t="b">
        <v>0</v>
      </c>
      <c r="BF28" s="6" t="b">
        <v>0</v>
      </c>
      <c r="BG28" s="6" t="b">
        <v>0</v>
      </c>
      <c r="BH28" s="13" t="s">
        <v>168</v>
      </c>
      <c r="BI28" s="6" t="b">
        <v>0</v>
      </c>
    </row>
    <row r="29">
      <c r="A29" s="5" t="s">
        <v>145</v>
      </c>
      <c r="B29" s="5">
        <v>2010.0</v>
      </c>
      <c r="C29" s="5" t="s">
        <v>146</v>
      </c>
      <c r="D29" s="5" t="s">
        <v>147</v>
      </c>
      <c r="E29" s="5" t="s">
        <v>126</v>
      </c>
      <c r="F29" s="5" t="s">
        <v>148</v>
      </c>
      <c r="G29" s="5" t="s">
        <v>165</v>
      </c>
      <c r="H29" s="5">
        <v>2.0</v>
      </c>
      <c r="I29" s="5" t="s">
        <v>141</v>
      </c>
      <c r="J29" s="5" t="b">
        <v>0</v>
      </c>
      <c r="K29" s="5" t="s">
        <v>150</v>
      </c>
      <c r="L29" s="5">
        <v>10.0</v>
      </c>
      <c r="M29" s="5">
        <v>2.8</v>
      </c>
      <c r="N29" s="5">
        <v>1.16</v>
      </c>
      <c r="O29" s="6"/>
      <c r="P29" s="6"/>
      <c r="Q29" s="6"/>
      <c r="R29" s="6"/>
      <c r="S29" s="6"/>
      <c r="T29" s="6"/>
      <c r="U29" s="5"/>
      <c r="V29" s="5"/>
      <c r="W29" s="5"/>
      <c r="X29" s="5"/>
      <c r="Y29" s="5"/>
      <c r="Z29" s="5"/>
      <c r="AA29" s="5"/>
      <c r="AB29" s="5"/>
      <c r="AC29" s="5"/>
      <c r="AD29" s="5"/>
      <c r="AE29" s="5"/>
      <c r="AF29" s="5"/>
      <c r="AG29" s="5"/>
      <c r="AH29" s="5"/>
      <c r="AI29" s="5"/>
      <c r="AJ29" s="5" t="s">
        <v>88</v>
      </c>
      <c r="AK29" s="5" t="s">
        <v>169</v>
      </c>
      <c r="AL29" s="6">
        <f t="shared" si="21"/>
        <v>32.48</v>
      </c>
      <c r="AM29" s="5">
        <v>3.0</v>
      </c>
      <c r="AN29" s="6"/>
      <c r="AO29" s="15" t="s">
        <v>112</v>
      </c>
      <c r="AP29" s="15" t="b">
        <v>1</v>
      </c>
      <c r="AQ29" s="15" t="s">
        <v>157</v>
      </c>
      <c r="AR29" s="6">
        <f t="shared" si="1"/>
        <v>10</v>
      </c>
      <c r="AS29" s="6">
        <f t="shared" si="2"/>
        <v>79.71453407</v>
      </c>
      <c r="AT29" s="6">
        <f t="shared" si="3"/>
        <v>147.7770608</v>
      </c>
      <c r="AU29" s="5"/>
      <c r="AV29" s="5"/>
      <c r="AW29" s="5" t="s">
        <v>153</v>
      </c>
      <c r="AX29" s="6" t="b">
        <v>0</v>
      </c>
      <c r="AY29" s="6" t="b">
        <v>0</v>
      </c>
      <c r="AZ29" s="6" t="b">
        <v>0</v>
      </c>
      <c r="BA29" s="6" t="b">
        <v>0</v>
      </c>
      <c r="BB29" s="5">
        <v>220.0</v>
      </c>
      <c r="BC29" s="5" t="s">
        <v>167</v>
      </c>
      <c r="BD29" s="5" t="b">
        <v>1</v>
      </c>
      <c r="BE29" s="6" t="b">
        <v>0</v>
      </c>
      <c r="BF29" s="5" t="b">
        <v>1</v>
      </c>
      <c r="BG29" s="6" t="b">
        <v>0</v>
      </c>
      <c r="BH29" s="13" t="s">
        <v>170</v>
      </c>
      <c r="BI29" s="6" t="b">
        <v>0</v>
      </c>
      <c r="BJ29" s="6"/>
    </row>
    <row r="30">
      <c r="A30" s="5" t="s">
        <v>145</v>
      </c>
      <c r="B30" s="5">
        <v>2010.0</v>
      </c>
      <c r="C30" s="5" t="s">
        <v>146</v>
      </c>
      <c r="D30" s="5" t="s">
        <v>147</v>
      </c>
      <c r="E30" s="5" t="s">
        <v>126</v>
      </c>
      <c r="F30" s="5" t="s">
        <v>148</v>
      </c>
      <c r="G30" s="5" t="s">
        <v>165</v>
      </c>
      <c r="H30" s="5">
        <v>3.0</v>
      </c>
      <c r="I30" s="5" t="s">
        <v>141</v>
      </c>
      <c r="J30" s="5" t="b">
        <v>0</v>
      </c>
      <c r="K30" s="5" t="s">
        <v>150</v>
      </c>
      <c r="L30" s="5">
        <v>10.0</v>
      </c>
      <c r="M30" s="5">
        <v>2.9</v>
      </c>
      <c r="N30" s="5">
        <v>0.99</v>
      </c>
      <c r="U30" s="5"/>
      <c r="V30" s="5"/>
      <c r="W30" s="5"/>
      <c r="X30" s="5"/>
      <c r="Y30" s="5"/>
      <c r="Z30" s="5"/>
      <c r="AA30" s="5"/>
      <c r="AB30" s="5"/>
      <c r="AC30" s="5"/>
      <c r="AD30" s="5"/>
      <c r="AE30" s="5"/>
      <c r="AF30" s="5"/>
      <c r="AG30" s="5"/>
      <c r="AH30" s="5"/>
      <c r="AI30" s="5"/>
      <c r="AJ30" s="5" t="s">
        <v>88</v>
      </c>
      <c r="AK30" s="5" t="s">
        <v>171</v>
      </c>
      <c r="AL30" s="6">
        <f t="shared" si="21"/>
        <v>28.71</v>
      </c>
      <c r="AM30" s="5">
        <v>3.0</v>
      </c>
      <c r="AO30" s="15" t="s">
        <v>112</v>
      </c>
      <c r="AP30" s="15" t="b">
        <v>1</v>
      </c>
      <c r="AQ30" s="15" t="s">
        <v>160</v>
      </c>
      <c r="AR30" s="6">
        <f t="shared" si="1"/>
        <v>10</v>
      </c>
      <c r="AS30" s="6">
        <f t="shared" si="2"/>
        <v>70.46195422</v>
      </c>
      <c r="AT30" s="6">
        <f t="shared" si="3"/>
        <v>130.6243663</v>
      </c>
      <c r="AU30" s="5"/>
      <c r="AV30" s="5"/>
      <c r="AW30" s="5" t="s">
        <v>153</v>
      </c>
      <c r="AX30" s="6" t="b">
        <v>0</v>
      </c>
      <c r="AY30" s="6" t="b">
        <v>0</v>
      </c>
      <c r="AZ30" s="6" t="b">
        <v>0</v>
      </c>
      <c r="BA30" s="6" t="b">
        <v>0</v>
      </c>
      <c r="BB30" s="5">
        <v>220.0</v>
      </c>
      <c r="BC30" s="5" t="s">
        <v>167</v>
      </c>
      <c r="BD30" s="5" t="b">
        <v>1</v>
      </c>
      <c r="BE30" s="5" t="b">
        <v>1</v>
      </c>
      <c r="BF30" s="6" t="b">
        <v>0</v>
      </c>
      <c r="BG30" s="6" t="b">
        <v>0</v>
      </c>
      <c r="BH30" s="13" t="s">
        <v>172</v>
      </c>
      <c r="BI30" s="6" t="b">
        <v>0</v>
      </c>
    </row>
    <row r="31">
      <c r="A31" s="5" t="s">
        <v>145</v>
      </c>
      <c r="B31" s="5">
        <v>2010.0</v>
      </c>
      <c r="C31" s="5" t="s">
        <v>146</v>
      </c>
      <c r="D31" s="5" t="s">
        <v>147</v>
      </c>
      <c r="E31" s="5" t="s">
        <v>126</v>
      </c>
      <c r="F31" s="5" t="s">
        <v>148</v>
      </c>
      <c r="G31" s="5" t="s">
        <v>165</v>
      </c>
      <c r="H31" s="5" t="s">
        <v>77</v>
      </c>
      <c r="I31" s="5" t="s">
        <v>77</v>
      </c>
      <c r="J31" s="5" t="b">
        <v>0</v>
      </c>
      <c r="K31" s="5" t="s">
        <v>150</v>
      </c>
      <c r="L31" s="5">
        <v>10.0</v>
      </c>
      <c r="M31" s="5">
        <f t="shared" ref="M31:N31" si="22">M30-M28</f>
        <v>0.5</v>
      </c>
      <c r="N31" s="5">
        <f t="shared" si="22"/>
        <v>-0.04</v>
      </c>
      <c r="U31" s="5"/>
      <c r="V31" s="5"/>
      <c r="W31" s="5"/>
      <c r="X31" s="5"/>
      <c r="Y31" s="5"/>
      <c r="Z31" s="5"/>
      <c r="AA31" s="5"/>
      <c r="AB31" s="5"/>
      <c r="AC31" s="5"/>
      <c r="AD31" s="5"/>
      <c r="AE31" s="5"/>
      <c r="AF31" s="5"/>
      <c r="AG31" s="5"/>
      <c r="AH31" s="5"/>
      <c r="AI31" s="5"/>
      <c r="AJ31" s="5" t="s">
        <v>88</v>
      </c>
      <c r="AK31" s="5" t="s">
        <v>173</v>
      </c>
      <c r="AL31" s="6">
        <f>AL30-AL28</f>
        <v>3.99</v>
      </c>
      <c r="AM31" s="5">
        <v>3.0</v>
      </c>
      <c r="AN31" s="6">
        <f>AL31/AM31</f>
        <v>1.33</v>
      </c>
      <c r="AO31" s="14" t="s">
        <v>78</v>
      </c>
      <c r="AP31" s="14" t="b">
        <v>1</v>
      </c>
      <c r="AQ31" s="14" t="s">
        <v>174</v>
      </c>
      <c r="AR31" s="6">
        <f t="shared" si="1"/>
        <v>10</v>
      </c>
      <c r="AS31" s="6">
        <f t="shared" si="2"/>
        <v>9.792518194</v>
      </c>
      <c r="AT31" s="6">
        <f t="shared" si="3"/>
        <v>18.15364756</v>
      </c>
      <c r="AU31" s="5"/>
      <c r="AV31" s="5"/>
      <c r="AW31" s="5" t="s">
        <v>153</v>
      </c>
      <c r="AX31" s="6" t="b">
        <v>0</v>
      </c>
      <c r="AY31" s="6" t="b">
        <v>0</v>
      </c>
      <c r="AZ31" s="6" t="b">
        <v>0</v>
      </c>
      <c r="BA31" s="6" t="b">
        <v>0</v>
      </c>
      <c r="BB31" s="5"/>
      <c r="BC31" s="5"/>
      <c r="BD31" s="5" t="b">
        <v>1</v>
      </c>
      <c r="BE31" s="5" t="b">
        <v>1</v>
      </c>
      <c r="BF31" s="6" t="b">
        <v>0</v>
      </c>
      <c r="BG31" s="6" t="b">
        <v>0</v>
      </c>
      <c r="BH31" s="13" t="s">
        <v>175</v>
      </c>
      <c r="BI31" s="6" t="b">
        <v>0</v>
      </c>
    </row>
    <row r="32">
      <c r="A32" s="5" t="s">
        <v>145</v>
      </c>
      <c r="B32" s="5">
        <v>2010.0</v>
      </c>
      <c r="C32" s="5" t="s">
        <v>146</v>
      </c>
      <c r="D32" s="5" t="s">
        <v>147</v>
      </c>
      <c r="E32" s="5" t="s">
        <v>126</v>
      </c>
      <c r="F32" s="5" t="s">
        <v>148</v>
      </c>
      <c r="G32" s="5" t="s">
        <v>117</v>
      </c>
      <c r="H32" s="6"/>
      <c r="I32" s="5" t="s">
        <v>77</v>
      </c>
      <c r="J32" s="5" t="b">
        <v>1</v>
      </c>
      <c r="K32" s="5" t="s">
        <v>150</v>
      </c>
      <c r="L32" s="5">
        <v>10.0</v>
      </c>
      <c r="M32" s="5">
        <f t="shared" ref="M32:N32" si="23">M31-M27</f>
        <v>0.3</v>
      </c>
      <c r="N32" s="5">
        <f t="shared" si="23"/>
        <v>-0.01</v>
      </c>
      <c r="O32" s="6"/>
      <c r="P32" s="6"/>
      <c r="Q32" s="6"/>
      <c r="R32" s="6"/>
      <c r="S32" s="6"/>
      <c r="T32" s="6"/>
      <c r="U32" s="5"/>
      <c r="V32" s="5"/>
      <c r="W32" s="5"/>
      <c r="X32" s="5"/>
      <c r="Y32" s="5"/>
      <c r="Z32" s="5"/>
      <c r="AA32" s="5"/>
      <c r="AB32" s="5"/>
      <c r="AC32" s="5"/>
      <c r="AD32" s="5"/>
      <c r="AE32" s="5"/>
      <c r="AF32" s="5"/>
      <c r="AG32" s="5"/>
      <c r="AH32" s="5"/>
      <c r="AI32" s="5"/>
      <c r="AJ32" s="5" t="s">
        <v>88</v>
      </c>
      <c r="AK32" s="5" t="s">
        <v>176</v>
      </c>
      <c r="AL32" s="6">
        <f>AL31-AL27</f>
        <v>2.67</v>
      </c>
      <c r="AM32" s="5">
        <v>3.0</v>
      </c>
      <c r="AN32" s="6">
        <f>AN31-AN27</f>
        <v>0.89</v>
      </c>
      <c r="AO32" s="5" t="s">
        <v>78</v>
      </c>
      <c r="AP32" s="5" t="b">
        <v>1</v>
      </c>
      <c r="AQ32" s="5" t="s">
        <v>177</v>
      </c>
      <c r="AR32" s="6">
        <f t="shared" si="1"/>
        <v>10</v>
      </c>
      <c r="AS32" s="6">
        <f t="shared" si="2"/>
        <v>6.552888115</v>
      </c>
      <c r="AT32" s="6">
        <f t="shared" si="3"/>
        <v>12.14792957</v>
      </c>
      <c r="AU32" s="5">
        <f>AS32/AM32</f>
        <v>2.184296038</v>
      </c>
      <c r="AV32" s="5">
        <f>AT32/AM32</f>
        <v>4.049309856</v>
      </c>
      <c r="AW32" s="5" t="s">
        <v>153</v>
      </c>
      <c r="AX32" s="6" t="b">
        <v>0</v>
      </c>
      <c r="AY32" s="6" t="b">
        <v>0</v>
      </c>
      <c r="AZ32" s="6" t="b">
        <v>0</v>
      </c>
      <c r="BA32" s="6" t="b">
        <v>0</v>
      </c>
      <c r="BB32" s="5"/>
      <c r="BC32" s="5"/>
      <c r="BD32" s="5" t="b">
        <v>0</v>
      </c>
      <c r="BE32" s="6" t="b">
        <v>0</v>
      </c>
      <c r="BF32" s="6" t="b">
        <v>0</v>
      </c>
      <c r="BG32" s="6" t="b">
        <v>0</v>
      </c>
      <c r="BH32" s="8" t="s">
        <v>178</v>
      </c>
      <c r="BI32" s="6" t="b">
        <v>0</v>
      </c>
      <c r="BJ32" s="6"/>
    </row>
    <row r="33">
      <c r="A33" s="5" t="s">
        <v>179</v>
      </c>
      <c r="B33" s="5">
        <v>2008.0</v>
      </c>
      <c r="C33" s="5" t="s">
        <v>146</v>
      </c>
      <c r="D33" s="5" t="s">
        <v>180</v>
      </c>
      <c r="E33" s="5" t="s">
        <v>126</v>
      </c>
      <c r="F33" s="5" t="s">
        <v>181</v>
      </c>
      <c r="G33" s="5" t="s">
        <v>182</v>
      </c>
      <c r="H33" s="5">
        <v>2001.0</v>
      </c>
      <c r="I33" s="5" t="s">
        <v>183</v>
      </c>
      <c r="J33" s="5" t="b">
        <v>0</v>
      </c>
      <c r="K33" s="5" t="s">
        <v>150</v>
      </c>
      <c r="L33" s="5">
        <v>10.0</v>
      </c>
      <c r="M33" s="5">
        <v>25.2857</v>
      </c>
      <c r="N33" s="5">
        <v>1.19</v>
      </c>
      <c r="O33" s="6"/>
      <c r="P33" s="6"/>
      <c r="Q33" s="6"/>
      <c r="R33" s="6"/>
      <c r="S33" s="6"/>
      <c r="T33" s="6"/>
      <c r="U33" s="5"/>
      <c r="V33" s="5"/>
      <c r="W33" s="5"/>
      <c r="X33" s="5"/>
      <c r="Y33" s="5"/>
      <c r="Z33" s="5"/>
      <c r="AA33" s="5"/>
      <c r="AB33" s="5"/>
      <c r="AC33" s="5"/>
      <c r="AD33" s="5"/>
      <c r="AE33" s="5"/>
      <c r="AF33" s="5"/>
      <c r="AG33" s="5"/>
      <c r="AH33" s="5"/>
      <c r="AI33" s="5"/>
      <c r="AJ33" s="5" t="s">
        <v>69</v>
      </c>
      <c r="AK33" s="5" t="s">
        <v>184</v>
      </c>
      <c r="AL33" s="6">
        <f t="shared" ref="AL33:AL42" si="24">M33</f>
        <v>25.2857</v>
      </c>
      <c r="AM33" s="5">
        <v>5.0</v>
      </c>
      <c r="AN33" s="6">
        <f t="shared" ref="AN33:AN40" si="25">AL33/AM33</f>
        <v>5.05714</v>
      </c>
      <c r="AO33" s="5" t="s">
        <v>185</v>
      </c>
      <c r="AP33" s="5" t="b">
        <v>1</v>
      </c>
      <c r="AQ33" s="5" t="s">
        <v>186</v>
      </c>
      <c r="AR33" s="6">
        <f t="shared" si="1"/>
        <v>10</v>
      </c>
      <c r="AS33" s="6">
        <f t="shared" si="2"/>
        <v>62.05781386</v>
      </c>
      <c r="AT33" s="6">
        <f t="shared" si="3"/>
        <v>115.0445328</v>
      </c>
      <c r="AU33" s="5"/>
      <c r="AV33" s="5"/>
      <c r="AW33" s="5" t="s">
        <v>153</v>
      </c>
      <c r="AX33" s="6" t="b">
        <v>0</v>
      </c>
      <c r="AY33" s="6" t="b">
        <v>0</v>
      </c>
      <c r="AZ33" s="6" t="b">
        <v>0</v>
      </c>
      <c r="BA33" s="6" t="b">
        <v>0</v>
      </c>
      <c r="BB33" s="5">
        <v>1.6</v>
      </c>
      <c r="BC33" s="5" t="s">
        <v>167</v>
      </c>
      <c r="BD33" s="5" t="b">
        <v>1</v>
      </c>
      <c r="BE33" s="6" t="b">
        <v>0</v>
      </c>
      <c r="BF33" s="5" t="b">
        <v>1</v>
      </c>
      <c r="BG33" s="6" t="b">
        <v>0</v>
      </c>
      <c r="BH33" s="5" t="s">
        <v>187</v>
      </c>
      <c r="BI33" s="6" t="b">
        <v>0</v>
      </c>
      <c r="BJ33" s="6"/>
    </row>
    <row r="34">
      <c r="A34" s="16" t="s">
        <v>179</v>
      </c>
      <c r="B34" s="17">
        <v>2008.0</v>
      </c>
      <c r="C34" s="5" t="s">
        <v>146</v>
      </c>
      <c r="D34" s="16" t="s">
        <v>180</v>
      </c>
      <c r="E34" s="18" t="s">
        <v>126</v>
      </c>
      <c r="F34" s="16" t="s">
        <v>181</v>
      </c>
      <c r="G34" s="18" t="s">
        <v>188</v>
      </c>
      <c r="H34" s="17">
        <v>2001.0</v>
      </c>
      <c r="I34" s="5" t="s">
        <v>183</v>
      </c>
      <c r="J34" s="16" t="b">
        <v>0</v>
      </c>
      <c r="K34" s="16" t="s">
        <v>150</v>
      </c>
      <c r="L34" s="17">
        <v>10.0</v>
      </c>
      <c r="M34" s="5">
        <v>26.999</v>
      </c>
      <c r="N34" s="5">
        <v>1.25</v>
      </c>
      <c r="O34" s="6"/>
      <c r="P34" s="6"/>
      <c r="Q34" s="6"/>
      <c r="R34" s="6"/>
      <c r="S34" s="6"/>
      <c r="T34" s="6"/>
      <c r="U34" s="5"/>
      <c r="V34" s="5"/>
      <c r="W34" s="5"/>
      <c r="X34" s="5"/>
      <c r="Y34" s="5"/>
      <c r="Z34" s="5"/>
      <c r="AA34" s="5"/>
      <c r="AB34" s="5"/>
      <c r="AC34" s="5"/>
      <c r="AD34" s="5"/>
      <c r="AE34" s="5"/>
      <c r="AF34" s="5"/>
      <c r="AG34" s="5"/>
      <c r="AH34" s="5"/>
      <c r="AI34" s="5"/>
      <c r="AJ34" s="5" t="s">
        <v>69</v>
      </c>
      <c r="AK34" s="5" t="s">
        <v>184</v>
      </c>
      <c r="AL34" s="6">
        <f t="shared" si="24"/>
        <v>26.999</v>
      </c>
      <c r="AM34" s="5">
        <v>5.0</v>
      </c>
      <c r="AN34" s="6">
        <f t="shared" si="25"/>
        <v>5.3998</v>
      </c>
      <c r="AO34" s="5" t="s">
        <v>185</v>
      </c>
      <c r="AP34" s="5" t="b">
        <v>1</v>
      </c>
      <c r="AQ34" s="5" t="s">
        <v>186</v>
      </c>
      <c r="AR34" s="6">
        <f t="shared" si="1"/>
        <v>10</v>
      </c>
      <c r="AS34" s="6">
        <f t="shared" si="2"/>
        <v>66.26270645</v>
      </c>
      <c r="AT34" s="6">
        <f t="shared" si="3"/>
        <v>122.8396818</v>
      </c>
      <c r="AU34" s="5"/>
      <c r="AV34" s="5"/>
      <c r="AW34" s="5" t="s">
        <v>153</v>
      </c>
      <c r="AX34" s="6" t="b">
        <v>0</v>
      </c>
      <c r="AY34" s="6" t="b">
        <v>0</v>
      </c>
      <c r="AZ34" s="6" t="b">
        <v>0</v>
      </c>
      <c r="BA34" s="6" t="b">
        <v>0</v>
      </c>
      <c r="BB34" s="5">
        <v>1.6</v>
      </c>
      <c r="BC34" s="5" t="s">
        <v>167</v>
      </c>
      <c r="BD34" s="5" t="b">
        <v>1</v>
      </c>
      <c r="BE34" s="6" t="b">
        <v>0</v>
      </c>
      <c r="BF34" s="5" t="b">
        <v>1</v>
      </c>
      <c r="BG34" s="6" t="b">
        <v>0</v>
      </c>
      <c r="BH34" s="5" t="s">
        <v>187</v>
      </c>
      <c r="BI34" s="6" t="b">
        <v>0</v>
      </c>
      <c r="BJ34" s="6"/>
    </row>
    <row r="35">
      <c r="A35" s="5" t="s">
        <v>179</v>
      </c>
      <c r="B35" s="5">
        <v>2008.0</v>
      </c>
      <c r="C35" s="5" t="s">
        <v>146</v>
      </c>
      <c r="D35" s="5" t="s">
        <v>180</v>
      </c>
      <c r="E35" s="5" t="s">
        <v>126</v>
      </c>
      <c r="F35" s="5" t="s">
        <v>181</v>
      </c>
      <c r="G35" s="5" t="s">
        <v>189</v>
      </c>
      <c r="H35" s="5">
        <v>2001.0</v>
      </c>
      <c r="I35" s="5" t="s">
        <v>141</v>
      </c>
      <c r="J35" s="5" t="b">
        <v>0</v>
      </c>
      <c r="K35" s="5" t="s">
        <v>150</v>
      </c>
      <c r="L35" s="5">
        <v>10.0</v>
      </c>
      <c r="M35" s="5">
        <v>26.4286</v>
      </c>
      <c r="N35" s="5">
        <v>1.2</v>
      </c>
      <c r="O35" s="6"/>
      <c r="P35" s="6"/>
      <c r="Q35" s="6"/>
      <c r="R35" s="6"/>
      <c r="S35" s="6"/>
      <c r="T35" s="6"/>
      <c r="U35" s="5"/>
      <c r="V35" s="5"/>
      <c r="W35" s="5"/>
      <c r="X35" s="5"/>
      <c r="Y35" s="5"/>
      <c r="Z35" s="5"/>
      <c r="AA35" s="5"/>
      <c r="AB35" s="5"/>
      <c r="AC35" s="5"/>
      <c r="AD35" s="5"/>
      <c r="AE35" s="5"/>
      <c r="AF35" s="5"/>
      <c r="AG35" s="5"/>
      <c r="AH35" s="5"/>
      <c r="AI35" s="5"/>
      <c r="AJ35" s="5" t="s">
        <v>69</v>
      </c>
      <c r="AK35" s="5" t="s">
        <v>184</v>
      </c>
      <c r="AL35" s="6">
        <f t="shared" si="24"/>
        <v>26.4286</v>
      </c>
      <c r="AM35" s="5">
        <v>5.0</v>
      </c>
      <c r="AN35" s="6">
        <f t="shared" si="25"/>
        <v>5.28572</v>
      </c>
      <c r="AO35" s="5" t="s">
        <v>185</v>
      </c>
      <c r="AP35" s="5" t="b">
        <v>1</v>
      </c>
      <c r="AQ35" s="5" t="s">
        <v>186</v>
      </c>
      <c r="AR35" s="6">
        <f t="shared" si="1"/>
        <v>10</v>
      </c>
      <c r="AS35" s="6">
        <f t="shared" si="2"/>
        <v>64.86279357</v>
      </c>
      <c r="AT35" s="6">
        <f t="shared" si="3"/>
        <v>120.2444837</v>
      </c>
      <c r="AU35" s="5"/>
      <c r="AV35" s="5"/>
      <c r="AW35" s="5" t="s">
        <v>153</v>
      </c>
      <c r="AX35" s="6" t="b">
        <v>0</v>
      </c>
      <c r="AY35" s="6" t="b">
        <v>0</v>
      </c>
      <c r="AZ35" s="6" t="b">
        <v>0</v>
      </c>
      <c r="BA35" s="6" t="b">
        <v>0</v>
      </c>
      <c r="BB35" s="5">
        <v>12.6</v>
      </c>
      <c r="BC35" s="5" t="s">
        <v>167</v>
      </c>
      <c r="BD35" s="5" t="b">
        <v>1</v>
      </c>
      <c r="BE35" s="6" t="b">
        <v>0</v>
      </c>
      <c r="BF35" s="5" t="b">
        <v>1</v>
      </c>
      <c r="BG35" s="6" t="b">
        <v>0</v>
      </c>
      <c r="BH35" s="5" t="s">
        <v>187</v>
      </c>
      <c r="BI35" s="6" t="b">
        <v>0</v>
      </c>
      <c r="BJ35" s="6"/>
    </row>
    <row r="36">
      <c r="A36" s="5" t="s">
        <v>179</v>
      </c>
      <c r="B36" s="5">
        <v>2008.0</v>
      </c>
      <c r="C36" s="5" t="s">
        <v>146</v>
      </c>
      <c r="D36" s="5" t="s">
        <v>180</v>
      </c>
      <c r="E36" s="5" t="s">
        <v>126</v>
      </c>
      <c r="F36" s="5" t="s">
        <v>181</v>
      </c>
      <c r="G36" s="5" t="s">
        <v>190</v>
      </c>
      <c r="H36" s="5">
        <v>2001.0</v>
      </c>
      <c r="I36" s="5" t="s">
        <v>141</v>
      </c>
      <c r="J36" s="5" t="b">
        <v>0</v>
      </c>
      <c r="K36" s="5" t="s">
        <v>150</v>
      </c>
      <c r="L36" s="5">
        <v>10.0</v>
      </c>
      <c r="M36" s="5">
        <v>26.4286</v>
      </c>
      <c r="N36" s="5">
        <v>1.16</v>
      </c>
      <c r="O36" s="6"/>
      <c r="P36" s="6"/>
      <c r="Q36" s="6"/>
      <c r="R36" s="6"/>
      <c r="S36" s="6"/>
      <c r="T36" s="6"/>
      <c r="U36" s="5"/>
      <c r="V36" s="5"/>
      <c r="W36" s="5"/>
      <c r="X36" s="5"/>
      <c r="Y36" s="5"/>
      <c r="Z36" s="5"/>
      <c r="AA36" s="5"/>
      <c r="AB36" s="5"/>
      <c r="AC36" s="5"/>
      <c r="AD36" s="5"/>
      <c r="AE36" s="5"/>
      <c r="AF36" s="5"/>
      <c r="AG36" s="5"/>
      <c r="AH36" s="5"/>
      <c r="AI36" s="5"/>
      <c r="AJ36" s="5" t="s">
        <v>69</v>
      </c>
      <c r="AK36" s="5" t="s">
        <v>184</v>
      </c>
      <c r="AL36" s="6">
        <f t="shared" si="24"/>
        <v>26.4286</v>
      </c>
      <c r="AM36" s="5">
        <v>5.0</v>
      </c>
      <c r="AN36" s="6">
        <f t="shared" si="25"/>
        <v>5.28572</v>
      </c>
      <c r="AO36" s="5" t="s">
        <v>185</v>
      </c>
      <c r="AP36" s="5" t="b">
        <v>1</v>
      </c>
      <c r="AQ36" s="5" t="s">
        <v>186</v>
      </c>
      <c r="AR36" s="6">
        <f t="shared" si="1"/>
        <v>10</v>
      </c>
      <c r="AS36" s="6">
        <f t="shared" si="2"/>
        <v>64.86279357</v>
      </c>
      <c r="AT36" s="6">
        <f t="shared" si="3"/>
        <v>120.2444837</v>
      </c>
      <c r="AU36" s="5"/>
      <c r="AV36" s="5"/>
      <c r="AW36" s="5" t="s">
        <v>153</v>
      </c>
      <c r="AX36" s="6" t="b">
        <v>0</v>
      </c>
      <c r="AY36" s="6" t="b">
        <v>0</v>
      </c>
      <c r="AZ36" s="6" t="b">
        <v>0</v>
      </c>
      <c r="BA36" s="6" t="b">
        <v>0</v>
      </c>
      <c r="BB36" s="5">
        <v>12.6</v>
      </c>
      <c r="BC36" s="5" t="s">
        <v>167</v>
      </c>
      <c r="BD36" s="5" t="b">
        <v>1</v>
      </c>
      <c r="BE36" s="6" t="b">
        <v>0</v>
      </c>
      <c r="BF36" s="5" t="b">
        <v>1</v>
      </c>
      <c r="BG36" s="6" t="b">
        <v>0</v>
      </c>
      <c r="BH36" s="5" t="s">
        <v>187</v>
      </c>
      <c r="BI36" s="6" t="b">
        <v>0</v>
      </c>
      <c r="BJ36" s="6"/>
    </row>
    <row r="37">
      <c r="A37" s="5" t="s">
        <v>179</v>
      </c>
      <c r="B37" s="5">
        <v>2008.0</v>
      </c>
      <c r="C37" s="5" t="s">
        <v>146</v>
      </c>
      <c r="D37" s="5" t="s">
        <v>180</v>
      </c>
      <c r="E37" s="5" t="s">
        <v>126</v>
      </c>
      <c r="F37" s="5" t="s">
        <v>181</v>
      </c>
      <c r="G37" s="5" t="s">
        <v>182</v>
      </c>
      <c r="H37" s="5">
        <v>2006.0</v>
      </c>
      <c r="I37" s="5" t="s">
        <v>183</v>
      </c>
      <c r="J37" s="5" t="b">
        <v>0</v>
      </c>
      <c r="K37" s="5" t="s">
        <v>150</v>
      </c>
      <c r="L37" s="5">
        <v>10.0</v>
      </c>
      <c r="M37" s="5">
        <v>24.5714</v>
      </c>
      <c r="N37" s="5">
        <v>1.28</v>
      </c>
      <c r="O37" s="6"/>
      <c r="P37" s="6"/>
      <c r="Q37" s="6"/>
      <c r="R37" s="6"/>
      <c r="S37" s="6"/>
      <c r="T37" s="6"/>
      <c r="U37" s="5"/>
      <c r="V37" s="5"/>
      <c r="W37" s="5"/>
      <c r="X37" s="5"/>
      <c r="Y37" s="5"/>
      <c r="Z37" s="5"/>
      <c r="AA37" s="5"/>
      <c r="AB37" s="5"/>
      <c r="AC37" s="5"/>
      <c r="AD37" s="5"/>
      <c r="AE37" s="5"/>
      <c r="AF37" s="5"/>
      <c r="AG37" s="5"/>
      <c r="AH37" s="5"/>
      <c r="AI37" s="5"/>
      <c r="AJ37" s="5" t="s">
        <v>69</v>
      </c>
      <c r="AK37" s="5" t="s">
        <v>184</v>
      </c>
      <c r="AL37" s="6">
        <f t="shared" si="24"/>
        <v>24.5714</v>
      </c>
      <c r="AM37" s="5">
        <v>5.0</v>
      </c>
      <c r="AN37" s="6">
        <f t="shared" si="25"/>
        <v>4.91428</v>
      </c>
      <c r="AO37" s="5" t="s">
        <v>185</v>
      </c>
      <c r="AP37" s="5" t="b">
        <v>1</v>
      </c>
      <c r="AQ37" s="5" t="s">
        <v>186</v>
      </c>
      <c r="AR37" s="6">
        <f t="shared" si="1"/>
        <v>10</v>
      </c>
      <c r="AS37" s="6">
        <f t="shared" si="2"/>
        <v>60.30473222</v>
      </c>
      <c r="AT37" s="6">
        <f t="shared" si="3"/>
        <v>111.7946205</v>
      </c>
      <c r="AU37" s="5"/>
      <c r="AV37" s="5"/>
      <c r="AW37" s="5" t="s">
        <v>153</v>
      </c>
      <c r="AX37" s="6" t="b">
        <v>0</v>
      </c>
      <c r="AY37" s="6" t="b">
        <v>0</v>
      </c>
      <c r="AZ37" s="6" t="b">
        <v>0</v>
      </c>
      <c r="BA37" s="6" t="b">
        <v>0</v>
      </c>
      <c r="BB37" s="5">
        <v>1.6</v>
      </c>
      <c r="BC37" s="5" t="s">
        <v>167</v>
      </c>
      <c r="BD37" s="5" t="b">
        <v>1</v>
      </c>
      <c r="BE37" s="6" t="b">
        <v>0</v>
      </c>
      <c r="BF37" s="5" t="b">
        <v>1</v>
      </c>
      <c r="BG37" s="6" t="b">
        <v>0</v>
      </c>
      <c r="BH37" s="5" t="s">
        <v>187</v>
      </c>
      <c r="BI37" s="6" t="b">
        <v>0</v>
      </c>
      <c r="BJ37" s="6"/>
    </row>
    <row r="38">
      <c r="A38" s="16" t="s">
        <v>179</v>
      </c>
      <c r="B38" s="17">
        <v>2008.0</v>
      </c>
      <c r="C38" s="5" t="s">
        <v>146</v>
      </c>
      <c r="D38" s="16" t="s">
        <v>180</v>
      </c>
      <c r="E38" s="18" t="s">
        <v>126</v>
      </c>
      <c r="F38" s="16" t="s">
        <v>181</v>
      </c>
      <c r="G38" s="18" t="s">
        <v>188</v>
      </c>
      <c r="H38" s="5">
        <v>2006.0</v>
      </c>
      <c r="I38" s="5" t="s">
        <v>183</v>
      </c>
      <c r="J38" s="16" t="b">
        <v>0</v>
      </c>
      <c r="K38" s="16" t="s">
        <v>150</v>
      </c>
      <c r="L38" s="17">
        <v>10.0</v>
      </c>
      <c r="M38" s="5">
        <v>28.1429</v>
      </c>
      <c r="N38" s="5">
        <v>1.25</v>
      </c>
      <c r="O38" s="6"/>
      <c r="P38" s="6"/>
      <c r="Q38" s="6"/>
      <c r="R38" s="6"/>
      <c r="S38" s="6"/>
      <c r="T38" s="6"/>
      <c r="U38" s="5"/>
      <c r="V38" s="5"/>
      <c r="W38" s="5"/>
      <c r="X38" s="5"/>
      <c r="Y38" s="5"/>
      <c r="Z38" s="5"/>
      <c r="AA38" s="5"/>
      <c r="AB38" s="5"/>
      <c r="AC38" s="5"/>
      <c r="AD38" s="5"/>
      <c r="AE38" s="5"/>
      <c r="AF38" s="5"/>
      <c r="AG38" s="5"/>
      <c r="AH38" s="5"/>
      <c r="AI38" s="5"/>
      <c r="AJ38" s="5" t="s">
        <v>69</v>
      </c>
      <c r="AK38" s="5" t="s">
        <v>184</v>
      </c>
      <c r="AL38" s="6">
        <f t="shared" si="24"/>
        <v>28.1429</v>
      </c>
      <c r="AM38" s="5">
        <v>5.0</v>
      </c>
      <c r="AN38" s="6">
        <f t="shared" si="25"/>
        <v>5.62858</v>
      </c>
      <c r="AO38" s="5" t="s">
        <v>185</v>
      </c>
      <c r="AP38" s="5" t="b">
        <v>1</v>
      </c>
      <c r="AQ38" s="5" t="s">
        <v>186</v>
      </c>
      <c r="AR38" s="6">
        <f t="shared" si="1"/>
        <v>10</v>
      </c>
      <c r="AS38" s="6">
        <f t="shared" si="2"/>
        <v>69.07014042</v>
      </c>
      <c r="AT38" s="6">
        <f t="shared" si="3"/>
        <v>128.0441824</v>
      </c>
      <c r="AU38" s="5"/>
      <c r="AV38" s="5"/>
      <c r="AW38" s="5" t="s">
        <v>153</v>
      </c>
      <c r="AX38" s="6" t="b">
        <v>0</v>
      </c>
      <c r="AY38" s="6" t="b">
        <v>0</v>
      </c>
      <c r="AZ38" s="6" t="b">
        <v>0</v>
      </c>
      <c r="BA38" s="6" t="b">
        <v>0</v>
      </c>
      <c r="BB38" s="5">
        <v>1.6</v>
      </c>
      <c r="BC38" s="5" t="s">
        <v>167</v>
      </c>
      <c r="BD38" s="5" t="b">
        <v>1</v>
      </c>
      <c r="BE38" s="6" t="b">
        <v>0</v>
      </c>
      <c r="BF38" s="5" t="b">
        <v>1</v>
      </c>
      <c r="BG38" s="6" t="b">
        <v>0</v>
      </c>
      <c r="BH38" s="5" t="s">
        <v>187</v>
      </c>
      <c r="BI38" s="6" t="b">
        <v>0</v>
      </c>
      <c r="BJ38" s="6"/>
    </row>
    <row r="39">
      <c r="A39" s="5" t="s">
        <v>179</v>
      </c>
      <c r="B39" s="5">
        <v>2008.0</v>
      </c>
      <c r="C39" s="5" t="s">
        <v>146</v>
      </c>
      <c r="D39" s="5" t="s">
        <v>180</v>
      </c>
      <c r="E39" s="5" t="s">
        <v>126</v>
      </c>
      <c r="F39" s="5" t="s">
        <v>181</v>
      </c>
      <c r="G39" s="5" t="s">
        <v>189</v>
      </c>
      <c r="H39" s="5">
        <v>2006.0</v>
      </c>
      <c r="I39" s="5" t="s">
        <v>141</v>
      </c>
      <c r="J39" s="5" t="b">
        <v>0</v>
      </c>
      <c r="K39" s="5" t="s">
        <v>150</v>
      </c>
      <c r="L39" s="5">
        <v>10.0</v>
      </c>
      <c r="M39" s="5">
        <v>29.4286</v>
      </c>
      <c r="N39" s="5">
        <v>1.17</v>
      </c>
      <c r="O39" s="6"/>
      <c r="P39" s="6"/>
      <c r="Q39" s="6"/>
      <c r="R39" s="6"/>
      <c r="S39" s="6"/>
      <c r="T39" s="6"/>
      <c r="U39" s="5"/>
      <c r="V39" s="5"/>
      <c r="W39" s="5"/>
      <c r="X39" s="5"/>
      <c r="Y39" s="5"/>
      <c r="Z39" s="5"/>
      <c r="AA39" s="5"/>
      <c r="AB39" s="5"/>
      <c r="AC39" s="5"/>
      <c r="AD39" s="5"/>
      <c r="AE39" s="5"/>
      <c r="AF39" s="5"/>
      <c r="AG39" s="5"/>
      <c r="AH39" s="5"/>
      <c r="AI39" s="5"/>
      <c r="AJ39" s="5" t="s">
        <v>69</v>
      </c>
      <c r="AK39" s="5" t="s">
        <v>184</v>
      </c>
      <c r="AL39" s="6">
        <f t="shared" si="24"/>
        <v>29.4286</v>
      </c>
      <c r="AM39" s="5">
        <v>5.0</v>
      </c>
      <c r="AN39" s="6">
        <f t="shared" si="25"/>
        <v>5.88572</v>
      </c>
      <c r="AO39" s="5" t="s">
        <v>185</v>
      </c>
      <c r="AP39" s="5" t="b">
        <v>1</v>
      </c>
      <c r="AQ39" s="5" t="s">
        <v>186</v>
      </c>
      <c r="AR39" s="6">
        <f t="shared" si="1"/>
        <v>10</v>
      </c>
      <c r="AS39" s="6">
        <f t="shared" si="2"/>
        <v>72.22558921</v>
      </c>
      <c r="AT39" s="6">
        <f t="shared" si="3"/>
        <v>133.8938427</v>
      </c>
      <c r="AU39" s="5"/>
      <c r="AV39" s="5"/>
      <c r="AW39" s="5" t="s">
        <v>153</v>
      </c>
      <c r="AX39" s="6" t="b">
        <v>0</v>
      </c>
      <c r="AY39" s="6" t="b">
        <v>0</v>
      </c>
      <c r="AZ39" s="6" t="b">
        <v>0</v>
      </c>
      <c r="BA39" s="6" t="b">
        <v>0</v>
      </c>
      <c r="BB39" s="5">
        <v>12.6</v>
      </c>
      <c r="BC39" s="5" t="s">
        <v>167</v>
      </c>
      <c r="BD39" s="5" t="b">
        <v>1</v>
      </c>
      <c r="BE39" s="6" t="b">
        <v>0</v>
      </c>
      <c r="BF39" s="5" t="b">
        <v>1</v>
      </c>
      <c r="BG39" s="6" t="b">
        <v>0</v>
      </c>
      <c r="BH39" s="5" t="s">
        <v>187</v>
      </c>
      <c r="BI39" s="6" t="b">
        <v>0</v>
      </c>
      <c r="BJ39" s="6"/>
    </row>
    <row r="40">
      <c r="A40" s="5" t="s">
        <v>179</v>
      </c>
      <c r="B40" s="5">
        <v>2008.0</v>
      </c>
      <c r="C40" s="5" t="s">
        <v>146</v>
      </c>
      <c r="D40" s="5" t="s">
        <v>180</v>
      </c>
      <c r="E40" s="5" t="s">
        <v>126</v>
      </c>
      <c r="F40" s="5" t="s">
        <v>181</v>
      </c>
      <c r="G40" s="5" t="s">
        <v>190</v>
      </c>
      <c r="H40" s="5">
        <v>2006.0</v>
      </c>
      <c r="I40" s="5" t="s">
        <v>141</v>
      </c>
      <c r="J40" s="5" t="b">
        <v>0</v>
      </c>
      <c r="K40" s="5" t="s">
        <v>150</v>
      </c>
      <c r="L40" s="5">
        <v>10.0</v>
      </c>
      <c r="M40" s="5">
        <v>26.4286</v>
      </c>
      <c r="N40" s="5">
        <v>1.19</v>
      </c>
      <c r="O40" s="6"/>
      <c r="P40" s="6"/>
      <c r="Q40" s="6"/>
      <c r="R40" s="6"/>
      <c r="S40" s="6"/>
      <c r="T40" s="6"/>
      <c r="U40" s="5"/>
      <c r="V40" s="5"/>
      <c r="W40" s="5"/>
      <c r="X40" s="5"/>
      <c r="Y40" s="5"/>
      <c r="Z40" s="5"/>
      <c r="AA40" s="5"/>
      <c r="AB40" s="5"/>
      <c r="AC40" s="5"/>
      <c r="AD40" s="5"/>
      <c r="AE40" s="5"/>
      <c r="AF40" s="5"/>
      <c r="AG40" s="5"/>
      <c r="AH40" s="5"/>
      <c r="AI40" s="5"/>
      <c r="AJ40" s="5" t="s">
        <v>69</v>
      </c>
      <c r="AK40" s="5" t="s">
        <v>184</v>
      </c>
      <c r="AL40" s="6">
        <f t="shared" si="24"/>
        <v>26.4286</v>
      </c>
      <c r="AM40" s="5">
        <v>5.0</v>
      </c>
      <c r="AN40" s="6">
        <f t="shared" si="25"/>
        <v>5.28572</v>
      </c>
      <c r="AO40" s="5" t="s">
        <v>185</v>
      </c>
      <c r="AP40" s="5" t="b">
        <v>1</v>
      </c>
      <c r="AQ40" s="5" t="s">
        <v>186</v>
      </c>
      <c r="AR40" s="6">
        <f t="shared" si="1"/>
        <v>10</v>
      </c>
      <c r="AS40" s="6">
        <f t="shared" si="2"/>
        <v>64.86279357</v>
      </c>
      <c r="AT40" s="6">
        <f t="shared" si="3"/>
        <v>120.2444837</v>
      </c>
      <c r="AU40" s="5"/>
      <c r="AV40" s="5"/>
      <c r="AW40" s="5" t="s">
        <v>153</v>
      </c>
      <c r="AX40" s="6" t="b">
        <v>0</v>
      </c>
      <c r="AY40" s="6" t="b">
        <v>0</v>
      </c>
      <c r="AZ40" s="6" t="b">
        <v>0</v>
      </c>
      <c r="BA40" s="6" t="b">
        <v>0</v>
      </c>
      <c r="BB40" s="5">
        <v>12.6</v>
      </c>
      <c r="BC40" s="5" t="s">
        <v>167</v>
      </c>
      <c r="BD40" s="5" t="b">
        <v>1</v>
      </c>
      <c r="BE40" s="6" t="b">
        <v>0</v>
      </c>
      <c r="BF40" s="5" t="b">
        <v>1</v>
      </c>
      <c r="BG40" s="6" t="b">
        <v>0</v>
      </c>
      <c r="BH40" s="5" t="s">
        <v>187</v>
      </c>
      <c r="BI40" s="6" t="b">
        <v>0</v>
      </c>
      <c r="BJ40" s="6"/>
    </row>
    <row r="41">
      <c r="A41" s="5" t="s">
        <v>179</v>
      </c>
      <c r="B41" s="5">
        <v>2008.0</v>
      </c>
      <c r="C41" s="5" t="s">
        <v>146</v>
      </c>
      <c r="D41" s="5" t="s">
        <v>180</v>
      </c>
      <c r="E41" s="5" t="s">
        <v>126</v>
      </c>
      <c r="F41" s="5" t="s">
        <v>181</v>
      </c>
      <c r="G41" s="5" t="s">
        <v>191</v>
      </c>
      <c r="H41" s="5">
        <v>2001.0</v>
      </c>
      <c r="I41" s="5" t="s">
        <v>183</v>
      </c>
      <c r="J41" s="5" t="b">
        <v>0</v>
      </c>
      <c r="K41" s="5" t="s">
        <v>150</v>
      </c>
      <c r="L41" s="5">
        <v>10.0</v>
      </c>
      <c r="M41" s="5">
        <v>26.417</v>
      </c>
      <c r="U41" s="5"/>
      <c r="V41" s="5"/>
      <c r="W41" s="5"/>
      <c r="X41" s="5"/>
      <c r="Y41" s="5"/>
      <c r="Z41" s="5"/>
      <c r="AA41" s="5"/>
      <c r="AB41" s="5"/>
      <c r="AC41" s="5"/>
      <c r="AD41" s="5"/>
      <c r="AE41" s="5"/>
      <c r="AF41" s="5"/>
      <c r="AG41" s="5"/>
      <c r="AH41" s="5"/>
      <c r="AI41" s="5"/>
      <c r="AJ41" s="5" t="s">
        <v>69</v>
      </c>
      <c r="AK41" s="5" t="s">
        <v>184</v>
      </c>
      <c r="AL41" s="6">
        <f t="shared" si="24"/>
        <v>26.417</v>
      </c>
      <c r="AM41" s="5">
        <v>5.0</v>
      </c>
      <c r="AO41" s="5" t="s">
        <v>192</v>
      </c>
      <c r="AP41" s="5" t="b">
        <v>1</v>
      </c>
      <c r="AQ41" s="5" t="s">
        <v>193</v>
      </c>
      <c r="AR41" s="6">
        <f t="shared" si="1"/>
        <v>10</v>
      </c>
      <c r="AS41" s="6">
        <f t="shared" si="2"/>
        <v>64.83432409</v>
      </c>
      <c r="AT41" s="6">
        <f t="shared" si="3"/>
        <v>120.1917062</v>
      </c>
      <c r="AU41" s="5"/>
      <c r="AV41" s="5"/>
      <c r="AW41" s="5" t="s">
        <v>153</v>
      </c>
      <c r="AX41" s="6" t="b">
        <v>0</v>
      </c>
      <c r="AY41" s="6" t="b">
        <v>0</v>
      </c>
      <c r="AZ41" s="6" t="b">
        <v>0</v>
      </c>
      <c r="BA41" s="6" t="b">
        <v>0</v>
      </c>
      <c r="BB41" s="5">
        <v>1.6</v>
      </c>
      <c r="BC41" s="5" t="s">
        <v>167</v>
      </c>
      <c r="BD41" s="5" t="b">
        <v>1</v>
      </c>
      <c r="BE41" s="6" t="b">
        <v>0</v>
      </c>
      <c r="BF41" s="6" t="b">
        <v>0</v>
      </c>
      <c r="BG41" s="6" t="b">
        <v>0</v>
      </c>
      <c r="BH41" s="5" t="s">
        <v>187</v>
      </c>
      <c r="BI41" s="6" t="b">
        <v>0</v>
      </c>
    </row>
    <row r="42">
      <c r="A42" s="5" t="s">
        <v>179</v>
      </c>
      <c r="B42" s="5">
        <v>2008.0</v>
      </c>
      <c r="C42" s="5" t="s">
        <v>146</v>
      </c>
      <c r="D42" s="5" t="s">
        <v>180</v>
      </c>
      <c r="E42" s="5" t="s">
        <v>126</v>
      </c>
      <c r="F42" s="5" t="s">
        <v>181</v>
      </c>
      <c r="G42" s="5" t="s">
        <v>191</v>
      </c>
      <c r="H42" s="5">
        <v>2006.0</v>
      </c>
      <c r="I42" s="5" t="s">
        <v>183</v>
      </c>
      <c r="J42" s="5" t="b">
        <v>0</v>
      </c>
      <c r="K42" s="5" t="s">
        <v>150</v>
      </c>
      <c r="L42" s="5">
        <v>10.0</v>
      </c>
      <c r="M42" s="5">
        <v>26.545</v>
      </c>
      <c r="U42" s="5"/>
      <c r="V42" s="5"/>
      <c r="W42" s="5"/>
      <c r="X42" s="5"/>
      <c r="Y42" s="5"/>
      <c r="Z42" s="5"/>
      <c r="AA42" s="5"/>
      <c r="AB42" s="5"/>
      <c r="AC42" s="5"/>
      <c r="AD42" s="5"/>
      <c r="AE42" s="5"/>
      <c r="AF42" s="5"/>
      <c r="AG42" s="5"/>
      <c r="AH42" s="5"/>
      <c r="AI42" s="5"/>
      <c r="AJ42" s="5" t="s">
        <v>69</v>
      </c>
      <c r="AK42" s="5" t="s">
        <v>184</v>
      </c>
      <c r="AL42" s="6">
        <f t="shared" si="24"/>
        <v>26.545</v>
      </c>
      <c r="AM42" s="5">
        <v>5.0</v>
      </c>
      <c r="AO42" s="5" t="s">
        <v>192</v>
      </c>
      <c r="AP42" s="5" t="b">
        <v>1</v>
      </c>
      <c r="AQ42" s="5" t="s">
        <v>193</v>
      </c>
      <c r="AR42" s="6">
        <f t="shared" si="1"/>
        <v>10</v>
      </c>
      <c r="AS42" s="6">
        <f t="shared" si="2"/>
        <v>65.14847004</v>
      </c>
      <c r="AT42" s="6">
        <f t="shared" si="3"/>
        <v>120.7740788</v>
      </c>
      <c r="AU42" s="5"/>
      <c r="AV42" s="5"/>
      <c r="AW42" s="5" t="s">
        <v>153</v>
      </c>
      <c r="AX42" s="6" t="b">
        <v>0</v>
      </c>
      <c r="AY42" s="6" t="b">
        <v>0</v>
      </c>
      <c r="AZ42" s="6" t="b">
        <v>0</v>
      </c>
      <c r="BA42" s="6" t="b">
        <v>0</v>
      </c>
      <c r="BB42" s="5">
        <v>1.6</v>
      </c>
      <c r="BC42" s="5" t="s">
        <v>167</v>
      </c>
      <c r="BD42" s="5" t="b">
        <v>1</v>
      </c>
      <c r="BE42" s="6" t="b">
        <v>0</v>
      </c>
      <c r="BF42" s="6" t="b">
        <v>0</v>
      </c>
      <c r="BG42" s="6" t="b">
        <v>0</v>
      </c>
      <c r="BH42" s="5" t="s">
        <v>187</v>
      </c>
      <c r="BI42" s="6" t="b">
        <v>0</v>
      </c>
    </row>
    <row r="43">
      <c r="A43" s="5" t="s">
        <v>179</v>
      </c>
      <c r="B43" s="5">
        <v>2008.0</v>
      </c>
      <c r="C43" s="5" t="s">
        <v>146</v>
      </c>
      <c r="D43" s="5" t="s">
        <v>180</v>
      </c>
      <c r="E43" s="5" t="s">
        <v>126</v>
      </c>
      <c r="F43" s="5" t="s">
        <v>181</v>
      </c>
      <c r="G43" s="5" t="s">
        <v>191</v>
      </c>
      <c r="H43" s="5" t="s">
        <v>77</v>
      </c>
      <c r="I43" s="5" t="s">
        <v>77</v>
      </c>
      <c r="J43" s="5" t="b">
        <v>0</v>
      </c>
      <c r="K43" s="5" t="s">
        <v>150</v>
      </c>
      <c r="L43" s="5">
        <v>10.0</v>
      </c>
      <c r="M43" s="5">
        <f>M42-M41</f>
        <v>0.128</v>
      </c>
      <c r="U43" s="5"/>
      <c r="V43" s="5"/>
      <c r="W43" s="5"/>
      <c r="X43" s="5"/>
      <c r="Y43" s="5"/>
      <c r="Z43" s="5"/>
      <c r="AA43" s="5"/>
      <c r="AB43" s="5"/>
      <c r="AC43" s="5"/>
      <c r="AD43" s="5"/>
      <c r="AE43" s="5"/>
      <c r="AF43" s="5"/>
      <c r="AG43" s="5"/>
      <c r="AH43" s="5"/>
      <c r="AI43" s="5"/>
      <c r="AJ43" s="5" t="s">
        <v>69</v>
      </c>
      <c r="AK43" s="5" t="s">
        <v>184</v>
      </c>
      <c r="AL43" s="6">
        <f>AL42-AL41</f>
        <v>0.128</v>
      </c>
      <c r="AM43" s="5">
        <v>5.0</v>
      </c>
      <c r="AN43" s="6">
        <f>AL43/AM43</f>
        <v>0.0256</v>
      </c>
      <c r="AO43" s="5" t="s">
        <v>78</v>
      </c>
      <c r="AP43" s="5" t="b">
        <v>1</v>
      </c>
      <c r="AQ43" s="5" t="s">
        <v>194</v>
      </c>
      <c r="AR43" s="6">
        <f t="shared" si="1"/>
        <v>10</v>
      </c>
      <c r="AS43" s="6">
        <f t="shared" si="2"/>
        <v>0.3141459471</v>
      </c>
      <c r="AT43" s="6">
        <f t="shared" si="3"/>
        <v>0.5823726535</v>
      </c>
      <c r="AU43" s="5"/>
      <c r="AV43" s="5"/>
      <c r="AW43" s="5" t="s">
        <v>153</v>
      </c>
      <c r="AX43" s="6" t="b">
        <v>0</v>
      </c>
      <c r="AY43" s="6" t="b">
        <v>0</v>
      </c>
      <c r="AZ43" s="6" t="b">
        <v>0</v>
      </c>
      <c r="BA43" s="6" t="b">
        <v>0</v>
      </c>
      <c r="BB43" s="5">
        <v>1.6</v>
      </c>
      <c r="BC43" s="5" t="s">
        <v>167</v>
      </c>
      <c r="BD43" s="5" t="b">
        <v>1</v>
      </c>
      <c r="BE43" s="6" t="b">
        <v>0</v>
      </c>
      <c r="BF43" s="6" t="b">
        <v>0</v>
      </c>
      <c r="BG43" s="6" t="b">
        <v>0</v>
      </c>
      <c r="BH43" s="5" t="s">
        <v>187</v>
      </c>
      <c r="BI43" s="6" t="b">
        <v>0</v>
      </c>
    </row>
    <row r="44">
      <c r="A44" s="5" t="s">
        <v>179</v>
      </c>
      <c r="B44" s="5">
        <v>2008.0</v>
      </c>
      <c r="C44" s="5" t="s">
        <v>146</v>
      </c>
      <c r="D44" s="5" t="s">
        <v>180</v>
      </c>
      <c r="E44" s="5" t="s">
        <v>126</v>
      </c>
      <c r="F44" s="5" t="s">
        <v>181</v>
      </c>
      <c r="G44" s="5" t="s">
        <v>195</v>
      </c>
      <c r="H44" s="5">
        <v>2001.0</v>
      </c>
      <c r="I44" s="5" t="s">
        <v>141</v>
      </c>
      <c r="J44" s="5" t="b">
        <v>0</v>
      </c>
      <c r="K44" s="5" t="s">
        <v>150</v>
      </c>
      <c r="L44" s="5">
        <v>10.0</v>
      </c>
      <c r="M44" s="5">
        <v>26.568</v>
      </c>
      <c r="U44" s="5"/>
      <c r="V44" s="5"/>
      <c r="W44" s="5"/>
      <c r="X44" s="5"/>
      <c r="Y44" s="5"/>
      <c r="Z44" s="5"/>
      <c r="AA44" s="5"/>
      <c r="AB44" s="5"/>
      <c r="AC44" s="5"/>
      <c r="AD44" s="5"/>
      <c r="AE44" s="5"/>
      <c r="AF44" s="5"/>
      <c r="AG44" s="5"/>
      <c r="AH44" s="5"/>
      <c r="AI44" s="5"/>
      <c r="AJ44" s="5" t="s">
        <v>69</v>
      </c>
      <c r="AK44" s="5" t="s">
        <v>184</v>
      </c>
      <c r="AL44" s="6">
        <f t="shared" ref="AL44:AL45" si="26">M44</f>
        <v>26.568</v>
      </c>
      <c r="AM44" s="5">
        <v>5.0</v>
      </c>
      <c r="AO44" s="5" t="s">
        <v>192</v>
      </c>
      <c r="AP44" s="5" t="b">
        <v>1</v>
      </c>
      <c r="AQ44" s="5" t="s">
        <v>193</v>
      </c>
      <c r="AR44" s="6">
        <f t="shared" si="1"/>
        <v>10</v>
      </c>
      <c r="AS44" s="6">
        <f t="shared" si="2"/>
        <v>65.20491814</v>
      </c>
      <c r="AT44" s="6">
        <f t="shared" si="3"/>
        <v>120.8787239</v>
      </c>
      <c r="AU44" s="5"/>
      <c r="AV44" s="5"/>
      <c r="AW44" s="5" t="s">
        <v>153</v>
      </c>
      <c r="AX44" s="6" t="b">
        <v>0</v>
      </c>
      <c r="AY44" s="6" t="b">
        <v>0</v>
      </c>
      <c r="AZ44" s="6" t="b">
        <v>0</v>
      </c>
      <c r="BA44" s="6" t="b">
        <v>0</v>
      </c>
      <c r="BB44" s="5">
        <v>12.6</v>
      </c>
      <c r="BC44" s="5" t="s">
        <v>167</v>
      </c>
      <c r="BD44" s="5" t="b">
        <v>1</v>
      </c>
      <c r="BE44" s="6" t="b">
        <v>0</v>
      </c>
      <c r="BF44" s="6" t="b">
        <v>0</v>
      </c>
      <c r="BG44" s="6" t="b">
        <v>0</v>
      </c>
      <c r="BH44" s="5" t="s">
        <v>187</v>
      </c>
      <c r="BI44" s="6" t="b">
        <v>0</v>
      </c>
    </row>
    <row r="45">
      <c r="A45" s="5" t="s">
        <v>179</v>
      </c>
      <c r="B45" s="5">
        <v>2008.0</v>
      </c>
      <c r="C45" s="5" t="s">
        <v>146</v>
      </c>
      <c r="D45" s="5" t="s">
        <v>180</v>
      </c>
      <c r="E45" s="5" t="s">
        <v>126</v>
      </c>
      <c r="F45" s="5" t="s">
        <v>181</v>
      </c>
      <c r="G45" s="5" t="s">
        <v>195</v>
      </c>
      <c r="H45" s="5">
        <v>2006.0</v>
      </c>
      <c r="I45" s="5" t="s">
        <v>141</v>
      </c>
      <c r="J45" s="5" t="b">
        <v>0</v>
      </c>
      <c r="K45" s="5" t="s">
        <v>150</v>
      </c>
      <c r="L45" s="5">
        <v>10.0</v>
      </c>
      <c r="M45" s="5">
        <v>27.906</v>
      </c>
      <c r="U45" s="5"/>
      <c r="V45" s="5"/>
      <c r="W45" s="5"/>
      <c r="X45" s="5"/>
      <c r="Y45" s="5"/>
      <c r="Z45" s="5"/>
      <c r="AA45" s="5"/>
      <c r="AB45" s="5"/>
      <c r="AC45" s="5"/>
      <c r="AD45" s="5"/>
      <c r="AE45" s="5"/>
      <c r="AF45" s="5"/>
      <c r="AG45" s="5"/>
      <c r="AH45" s="5"/>
      <c r="AI45" s="5"/>
      <c r="AJ45" s="5" t="s">
        <v>69</v>
      </c>
      <c r="AK45" s="5" t="s">
        <v>184</v>
      </c>
      <c r="AL45" s="6">
        <f t="shared" si="26"/>
        <v>27.906</v>
      </c>
      <c r="AM45" s="5">
        <v>5.0</v>
      </c>
      <c r="AO45" s="5" t="s">
        <v>192</v>
      </c>
      <c r="AP45" s="5" t="b">
        <v>1</v>
      </c>
      <c r="AQ45" s="5" t="s">
        <v>193</v>
      </c>
      <c r="AR45" s="6">
        <f t="shared" si="1"/>
        <v>10</v>
      </c>
      <c r="AS45" s="6">
        <f t="shared" si="2"/>
        <v>68.48872499</v>
      </c>
      <c r="AT45" s="6">
        <f t="shared" si="3"/>
        <v>126.966338</v>
      </c>
      <c r="AU45" s="5"/>
      <c r="AV45" s="5"/>
      <c r="AW45" s="5" t="s">
        <v>153</v>
      </c>
      <c r="AX45" s="6" t="b">
        <v>0</v>
      </c>
      <c r="AY45" s="6" t="b">
        <v>0</v>
      </c>
      <c r="AZ45" s="6" t="b">
        <v>0</v>
      </c>
      <c r="BA45" s="6" t="b">
        <v>0</v>
      </c>
      <c r="BB45" s="5">
        <v>12.6</v>
      </c>
      <c r="BC45" s="5" t="s">
        <v>167</v>
      </c>
      <c r="BD45" s="5" t="b">
        <v>1</v>
      </c>
      <c r="BE45" s="6" t="b">
        <v>0</v>
      </c>
      <c r="BF45" s="6" t="b">
        <v>0</v>
      </c>
      <c r="BG45" s="6" t="b">
        <v>0</v>
      </c>
      <c r="BH45" s="5" t="s">
        <v>187</v>
      </c>
      <c r="BI45" s="6" t="b">
        <v>0</v>
      </c>
    </row>
    <row r="46">
      <c r="A46" s="5" t="s">
        <v>179</v>
      </c>
      <c r="B46" s="5">
        <v>2008.0</v>
      </c>
      <c r="C46" s="5" t="s">
        <v>146</v>
      </c>
      <c r="D46" s="5" t="s">
        <v>180</v>
      </c>
      <c r="E46" s="5" t="s">
        <v>126</v>
      </c>
      <c r="F46" s="5" t="s">
        <v>181</v>
      </c>
      <c r="G46" s="5" t="s">
        <v>195</v>
      </c>
      <c r="H46" s="5" t="s">
        <v>77</v>
      </c>
      <c r="I46" s="5" t="s">
        <v>77</v>
      </c>
      <c r="J46" s="5" t="b">
        <v>0</v>
      </c>
      <c r="K46" s="5" t="s">
        <v>150</v>
      </c>
      <c r="L46" s="5">
        <v>10.0</v>
      </c>
      <c r="M46" s="5">
        <f>M45-M44</f>
        <v>1.338</v>
      </c>
      <c r="U46" s="5"/>
      <c r="V46" s="5"/>
      <c r="W46" s="5"/>
      <c r="X46" s="5"/>
      <c r="Y46" s="5"/>
      <c r="Z46" s="5"/>
      <c r="AA46" s="5"/>
      <c r="AB46" s="5"/>
      <c r="AC46" s="5"/>
      <c r="AD46" s="5"/>
      <c r="AE46" s="5"/>
      <c r="AF46" s="5"/>
      <c r="AG46" s="5"/>
      <c r="AH46" s="5"/>
      <c r="AI46" s="5"/>
      <c r="AJ46" s="5" t="s">
        <v>69</v>
      </c>
      <c r="AK46" s="5" t="s">
        <v>184</v>
      </c>
      <c r="AL46" s="6">
        <f>AL45-AL44</f>
        <v>1.338</v>
      </c>
      <c r="AM46" s="5">
        <v>5.0</v>
      </c>
      <c r="AN46" s="6">
        <f>AL46/AM46</f>
        <v>0.2676</v>
      </c>
      <c r="AO46" s="5" t="s">
        <v>78</v>
      </c>
      <c r="AP46" s="5" t="b">
        <v>1</v>
      </c>
      <c r="AQ46" s="5" t="s">
        <v>196</v>
      </c>
      <c r="AR46" s="6">
        <f t="shared" si="1"/>
        <v>10</v>
      </c>
      <c r="AS46" s="6">
        <f t="shared" si="2"/>
        <v>3.283806853</v>
      </c>
      <c r="AT46" s="6">
        <f t="shared" si="3"/>
        <v>6.087614144</v>
      </c>
      <c r="AU46" s="5"/>
      <c r="AV46" s="5"/>
      <c r="AW46" s="5" t="s">
        <v>153</v>
      </c>
      <c r="AX46" s="6" t="b">
        <v>0</v>
      </c>
      <c r="AY46" s="6" t="b">
        <v>0</v>
      </c>
      <c r="AZ46" s="6" t="b">
        <v>0</v>
      </c>
      <c r="BA46" s="6" t="b">
        <v>0</v>
      </c>
      <c r="BB46" s="5">
        <v>12.6</v>
      </c>
      <c r="BC46" s="5" t="s">
        <v>167</v>
      </c>
      <c r="BD46" s="5" t="b">
        <v>1</v>
      </c>
      <c r="BE46" s="6" t="b">
        <v>0</v>
      </c>
      <c r="BF46" s="6" t="b">
        <v>0</v>
      </c>
      <c r="BG46" s="6" t="b">
        <v>0</v>
      </c>
      <c r="BH46" s="5" t="s">
        <v>187</v>
      </c>
      <c r="BI46" s="6" t="b">
        <v>0</v>
      </c>
    </row>
    <row r="47">
      <c r="A47" s="5" t="s">
        <v>179</v>
      </c>
      <c r="B47" s="5">
        <v>2008.0</v>
      </c>
      <c r="C47" s="5" t="s">
        <v>146</v>
      </c>
      <c r="D47" s="5" t="s">
        <v>180</v>
      </c>
      <c r="E47" s="5" t="s">
        <v>126</v>
      </c>
      <c r="F47" s="5" t="s">
        <v>181</v>
      </c>
      <c r="G47" s="5" t="s">
        <v>117</v>
      </c>
      <c r="H47" s="5"/>
      <c r="I47" s="5" t="s">
        <v>77</v>
      </c>
      <c r="J47" s="5" t="b">
        <v>1</v>
      </c>
      <c r="K47" s="5" t="s">
        <v>150</v>
      </c>
      <c r="L47" s="5">
        <v>10.0</v>
      </c>
      <c r="M47" s="6">
        <f>M46-M43</f>
        <v>1.21</v>
      </c>
      <c r="N47" s="6"/>
      <c r="O47" s="6"/>
      <c r="P47" s="6"/>
      <c r="Q47" s="6"/>
      <c r="R47" s="6"/>
      <c r="S47" s="6"/>
      <c r="T47" s="6"/>
      <c r="U47" s="5"/>
      <c r="V47" s="5"/>
      <c r="W47" s="5"/>
      <c r="X47" s="5"/>
      <c r="Y47" s="5"/>
      <c r="Z47" s="5"/>
      <c r="AA47" s="5"/>
      <c r="AB47" s="5"/>
      <c r="AC47" s="5"/>
      <c r="AD47" s="5"/>
      <c r="AE47" s="5"/>
      <c r="AF47" s="5"/>
      <c r="AG47" s="5"/>
      <c r="AH47" s="5"/>
      <c r="AI47" s="5"/>
      <c r="AJ47" s="5" t="s">
        <v>69</v>
      </c>
      <c r="AK47" s="5" t="s">
        <v>184</v>
      </c>
      <c r="AL47" s="6">
        <f>AL46-AL43</f>
        <v>1.21</v>
      </c>
      <c r="AM47" s="5">
        <v>5.0</v>
      </c>
      <c r="AN47" s="6">
        <f>AN46-AN43</f>
        <v>0.242</v>
      </c>
      <c r="AO47" s="5" t="s">
        <v>78</v>
      </c>
      <c r="AP47" s="5" t="b">
        <v>1</v>
      </c>
      <c r="AQ47" s="5" t="s">
        <v>197</v>
      </c>
      <c r="AR47" s="6">
        <f t="shared" si="1"/>
        <v>10</v>
      </c>
      <c r="AS47" s="6">
        <f t="shared" si="2"/>
        <v>2.969660906</v>
      </c>
      <c r="AT47" s="6">
        <f t="shared" si="3"/>
        <v>5.50524149</v>
      </c>
      <c r="AU47" s="5">
        <f>AS47/AM47</f>
        <v>0.5939321812</v>
      </c>
      <c r="AV47" s="5">
        <f>AT47/AM47</f>
        <v>1.101048298</v>
      </c>
      <c r="AW47" s="5" t="s">
        <v>153</v>
      </c>
      <c r="AX47" s="6" t="b">
        <v>0</v>
      </c>
      <c r="AY47" s="6" t="b">
        <v>0</v>
      </c>
      <c r="AZ47" s="6" t="b">
        <v>0</v>
      </c>
      <c r="BA47" s="6" t="b">
        <v>0</v>
      </c>
      <c r="BB47" s="5"/>
      <c r="BC47" s="5"/>
      <c r="BD47" s="5" t="b">
        <v>0</v>
      </c>
      <c r="BE47" s="6" t="b">
        <v>0</v>
      </c>
      <c r="BF47" s="6" t="b">
        <v>0</v>
      </c>
      <c r="BG47" s="6" t="b">
        <v>0</v>
      </c>
      <c r="BH47" s="5" t="s">
        <v>187</v>
      </c>
      <c r="BI47" s="6" t="b">
        <v>0</v>
      </c>
      <c r="BJ47" s="6"/>
    </row>
    <row r="48">
      <c r="A48" s="5" t="s">
        <v>198</v>
      </c>
      <c r="B48" s="5">
        <v>2021.0</v>
      </c>
      <c r="C48" s="5" t="s">
        <v>63</v>
      </c>
      <c r="D48" s="5" t="s">
        <v>199</v>
      </c>
      <c r="E48" s="5" t="s">
        <v>200</v>
      </c>
      <c r="F48" s="5">
        <v>1.0</v>
      </c>
      <c r="G48" s="5" t="s">
        <v>201</v>
      </c>
      <c r="H48" s="5"/>
      <c r="I48" s="5" t="s">
        <v>128</v>
      </c>
      <c r="J48" s="5" t="b">
        <v>0</v>
      </c>
      <c r="K48" s="5" t="s">
        <v>202</v>
      </c>
      <c r="L48" s="5">
        <v>100.0</v>
      </c>
      <c r="M48" s="5">
        <v>61.4896</v>
      </c>
      <c r="U48" s="5"/>
      <c r="V48" s="5"/>
      <c r="W48" s="5"/>
      <c r="X48" s="5"/>
      <c r="Y48" s="5"/>
      <c r="Z48" s="5"/>
      <c r="AA48" s="5"/>
      <c r="AB48" s="5"/>
      <c r="AC48" s="5"/>
      <c r="AD48" s="5"/>
      <c r="AE48" s="5"/>
      <c r="AF48" s="5"/>
      <c r="AG48" s="5"/>
      <c r="AH48" s="5"/>
      <c r="AI48" s="5"/>
      <c r="AJ48" s="5" t="s">
        <v>69</v>
      </c>
      <c r="AK48" s="5" t="s">
        <v>184</v>
      </c>
      <c r="AL48" s="6">
        <f t="shared" ref="AL48:AL49" si="27">M48</f>
        <v>61.4896</v>
      </c>
      <c r="AM48" s="5">
        <v>6.0</v>
      </c>
      <c r="AO48" s="5" t="s">
        <v>203</v>
      </c>
      <c r="AP48" s="5" t="b">
        <v>1</v>
      </c>
      <c r="AQ48" s="5" t="s">
        <v>204</v>
      </c>
      <c r="AR48" s="6">
        <f t="shared" si="1"/>
        <v>100</v>
      </c>
      <c r="AS48" s="6">
        <f t="shared" si="2"/>
        <v>33.16898297</v>
      </c>
      <c r="AT48" s="6">
        <f t="shared" si="3"/>
        <v>61.4896</v>
      </c>
      <c r="AU48" s="5"/>
      <c r="AV48" s="5"/>
      <c r="AW48" s="5" t="s">
        <v>205</v>
      </c>
      <c r="AX48" s="5" t="b">
        <v>1</v>
      </c>
      <c r="AY48" s="6" t="b">
        <v>0</v>
      </c>
      <c r="AZ48" s="6" t="b">
        <v>0</v>
      </c>
      <c r="BA48" s="6" t="b">
        <v>0</v>
      </c>
      <c r="BB48" s="5">
        <v>0.79</v>
      </c>
      <c r="BC48" s="5" t="s">
        <v>76</v>
      </c>
      <c r="BD48" s="5" t="b">
        <v>1</v>
      </c>
      <c r="BE48" s="6" t="b">
        <v>0</v>
      </c>
      <c r="BF48" s="6" t="b">
        <v>0</v>
      </c>
      <c r="BG48" s="6" t="b">
        <v>0</v>
      </c>
      <c r="BH48" s="5" t="s">
        <v>206</v>
      </c>
      <c r="BI48" s="5" t="b">
        <v>1</v>
      </c>
      <c r="BJ48" s="5" t="s">
        <v>207</v>
      </c>
    </row>
    <row r="49">
      <c r="A49" s="5" t="s">
        <v>198</v>
      </c>
      <c r="B49" s="5">
        <v>2021.0</v>
      </c>
      <c r="C49" s="5" t="s">
        <v>63</v>
      </c>
      <c r="D49" s="5" t="s">
        <v>199</v>
      </c>
      <c r="E49" s="5" t="s">
        <v>200</v>
      </c>
      <c r="F49" s="5">
        <v>1.0</v>
      </c>
      <c r="G49" s="5" t="s">
        <v>201</v>
      </c>
      <c r="H49" s="5"/>
      <c r="I49" s="5" t="s">
        <v>75</v>
      </c>
      <c r="J49" s="5" t="b">
        <v>0</v>
      </c>
      <c r="K49" s="5" t="s">
        <v>202</v>
      </c>
      <c r="L49" s="5">
        <v>100.0</v>
      </c>
      <c r="M49" s="5">
        <v>69.1109</v>
      </c>
      <c r="U49" s="5"/>
      <c r="V49" s="5"/>
      <c r="W49" s="5"/>
      <c r="X49" s="5"/>
      <c r="Y49" s="5"/>
      <c r="Z49" s="5"/>
      <c r="AA49" s="5"/>
      <c r="AB49" s="5"/>
      <c r="AC49" s="5"/>
      <c r="AD49" s="5"/>
      <c r="AE49" s="5"/>
      <c r="AF49" s="5"/>
      <c r="AG49" s="5"/>
      <c r="AH49" s="5"/>
      <c r="AI49" s="5"/>
      <c r="AJ49" s="5" t="s">
        <v>69</v>
      </c>
      <c r="AK49" s="5" t="s">
        <v>184</v>
      </c>
      <c r="AL49" s="6">
        <f t="shared" si="27"/>
        <v>69.1109</v>
      </c>
      <c r="AM49" s="5">
        <v>13.0</v>
      </c>
      <c r="AO49" s="5" t="s">
        <v>203</v>
      </c>
      <c r="AP49" s="5" t="b">
        <v>1</v>
      </c>
      <c r="AQ49" s="5" t="s">
        <v>208</v>
      </c>
      <c r="AR49" s="6">
        <f t="shared" si="1"/>
        <v>100</v>
      </c>
      <c r="AS49" s="6">
        <f t="shared" si="2"/>
        <v>37.28009721</v>
      </c>
      <c r="AT49" s="6">
        <f t="shared" si="3"/>
        <v>69.1109</v>
      </c>
      <c r="AU49" s="5"/>
      <c r="AV49" s="5"/>
      <c r="AW49" s="5" t="s">
        <v>205</v>
      </c>
      <c r="AX49" s="5" t="b">
        <v>1</v>
      </c>
      <c r="AY49" s="6" t="b">
        <v>0</v>
      </c>
      <c r="AZ49" s="6" t="b">
        <v>0</v>
      </c>
      <c r="BA49" s="6" t="b">
        <v>0</v>
      </c>
      <c r="BB49" s="5">
        <v>1.39</v>
      </c>
      <c r="BC49" s="5" t="s">
        <v>76</v>
      </c>
      <c r="BD49" s="5" t="b">
        <v>1</v>
      </c>
      <c r="BE49" s="6" t="b">
        <v>0</v>
      </c>
      <c r="BF49" s="6" t="b">
        <v>0</v>
      </c>
      <c r="BG49" s="6" t="b">
        <v>0</v>
      </c>
      <c r="BH49" s="5" t="s">
        <v>206</v>
      </c>
      <c r="BI49" s="5" t="b">
        <v>1</v>
      </c>
      <c r="BJ49" s="5" t="s">
        <v>207</v>
      </c>
    </row>
    <row r="50">
      <c r="A50" s="5" t="s">
        <v>198</v>
      </c>
      <c r="B50" s="5">
        <v>2021.0</v>
      </c>
      <c r="C50" s="5" t="s">
        <v>63</v>
      </c>
      <c r="D50" s="5" t="s">
        <v>199</v>
      </c>
      <c r="E50" s="5" t="s">
        <v>200</v>
      </c>
      <c r="F50" s="5">
        <v>1.0</v>
      </c>
      <c r="G50" s="5" t="s">
        <v>201</v>
      </c>
      <c r="H50" s="5"/>
      <c r="I50" s="5" t="s">
        <v>77</v>
      </c>
      <c r="J50" s="5" t="b">
        <v>1</v>
      </c>
      <c r="K50" s="5" t="s">
        <v>202</v>
      </c>
      <c r="L50" s="5">
        <v>100.0</v>
      </c>
      <c r="M50" s="5">
        <f>M49-M48</f>
        <v>7.6213</v>
      </c>
      <c r="N50" s="6"/>
      <c r="O50" s="6"/>
      <c r="P50" s="6"/>
      <c r="Q50" s="6"/>
      <c r="R50" s="6"/>
      <c r="S50" s="6"/>
      <c r="T50" s="6"/>
      <c r="U50" s="5"/>
      <c r="V50" s="5"/>
      <c r="W50" s="5"/>
      <c r="X50" s="5"/>
      <c r="Y50" s="5"/>
      <c r="Z50" s="5"/>
      <c r="AA50" s="5"/>
      <c r="AB50" s="5"/>
      <c r="AC50" s="5"/>
      <c r="AD50" s="5"/>
      <c r="AE50" s="5"/>
      <c r="AF50" s="5"/>
      <c r="AG50" s="5"/>
      <c r="AH50" s="5"/>
      <c r="AI50" s="5"/>
      <c r="AJ50" s="5" t="s">
        <v>69</v>
      </c>
      <c r="AK50" s="5" t="s">
        <v>184</v>
      </c>
      <c r="AL50" s="6">
        <f>AL49-AL48</f>
        <v>7.6213</v>
      </c>
      <c r="AM50" s="5">
        <f>AVERAGE(AM48:AM49)</f>
        <v>9.5</v>
      </c>
      <c r="AN50" s="6">
        <f>AL50/AM50</f>
        <v>0.8022421053</v>
      </c>
      <c r="AO50" s="5" t="s">
        <v>78</v>
      </c>
      <c r="AP50" s="5" t="b">
        <v>1</v>
      </c>
      <c r="AQ50" s="5" t="s">
        <v>209</v>
      </c>
      <c r="AR50" s="6">
        <f t="shared" si="1"/>
        <v>100</v>
      </c>
      <c r="AS50" s="6">
        <f t="shared" si="2"/>
        <v>4.111114236</v>
      </c>
      <c r="AT50" s="6">
        <f t="shared" si="3"/>
        <v>7.6213</v>
      </c>
      <c r="AU50" s="5">
        <f>AS50/AM50</f>
        <v>0.432748867</v>
      </c>
      <c r="AV50" s="5">
        <f>AT50/AM50</f>
        <v>0.8022421053</v>
      </c>
      <c r="AW50" s="5" t="s">
        <v>205</v>
      </c>
      <c r="AX50" s="5" t="b">
        <v>1</v>
      </c>
      <c r="AY50" s="6" t="b">
        <v>0</v>
      </c>
      <c r="AZ50" s="6" t="b">
        <v>0</v>
      </c>
      <c r="BA50" s="6" t="b">
        <v>0</v>
      </c>
      <c r="BB50" s="5"/>
      <c r="BC50" s="5"/>
      <c r="BD50" s="5" t="b">
        <v>1</v>
      </c>
      <c r="BE50" s="5" t="b">
        <v>0</v>
      </c>
      <c r="BF50" s="6" t="b">
        <v>0</v>
      </c>
      <c r="BG50" s="6" t="b">
        <v>0</v>
      </c>
      <c r="BH50" s="5" t="s">
        <v>206</v>
      </c>
      <c r="BI50" s="5" t="b">
        <v>1</v>
      </c>
      <c r="BJ50" s="5" t="s">
        <v>207</v>
      </c>
    </row>
    <row r="51">
      <c r="A51" s="5" t="s">
        <v>198</v>
      </c>
      <c r="B51" s="5">
        <v>2021.0</v>
      </c>
      <c r="C51" s="5" t="s">
        <v>63</v>
      </c>
      <c r="D51" s="5" t="s">
        <v>199</v>
      </c>
      <c r="E51" s="5" t="s">
        <v>200</v>
      </c>
      <c r="F51" s="5">
        <v>2.0</v>
      </c>
      <c r="G51" s="5" t="s">
        <v>210</v>
      </c>
      <c r="H51" s="5"/>
      <c r="I51" s="5" t="s">
        <v>128</v>
      </c>
      <c r="J51" s="5" t="b">
        <v>0</v>
      </c>
      <c r="K51" s="5" t="s">
        <v>211</v>
      </c>
      <c r="L51" s="5">
        <v>100.0</v>
      </c>
      <c r="M51" s="5">
        <v>71.8822</v>
      </c>
      <c r="U51" s="5"/>
      <c r="V51" s="5"/>
      <c r="W51" s="5"/>
      <c r="X51" s="5"/>
      <c r="Y51" s="5"/>
      <c r="Z51" s="5"/>
      <c r="AA51" s="5"/>
      <c r="AB51" s="5"/>
      <c r="AC51" s="5"/>
      <c r="AD51" s="5"/>
      <c r="AE51" s="5"/>
      <c r="AF51" s="5"/>
      <c r="AG51" s="5"/>
      <c r="AH51" s="5"/>
      <c r="AI51" s="5"/>
      <c r="AJ51" s="5" t="s">
        <v>69</v>
      </c>
      <c r="AK51" s="5" t="s">
        <v>184</v>
      </c>
      <c r="AL51" s="6">
        <f t="shared" ref="AL51:AL52" si="28">M51</f>
        <v>71.8822</v>
      </c>
      <c r="AM51" s="5">
        <v>25.0</v>
      </c>
      <c r="AO51" s="5" t="s">
        <v>203</v>
      </c>
      <c r="AP51" s="5" t="b">
        <v>1</v>
      </c>
      <c r="AQ51" s="5" t="s">
        <v>212</v>
      </c>
      <c r="AR51" s="6">
        <f t="shared" si="1"/>
        <v>100</v>
      </c>
      <c r="AS51" s="6">
        <f t="shared" si="2"/>
        <v>38.77500371</v>
      </c>
      <c r="AT51" s="6">
        <f t="shared" si="3"/>
        <v>71.8822</v>
      </c>
      <c r="AU51" s="5"/>
      <c r="AV51" s="5"/>
      <c r="AW51" s="5" t="s">
        <v>72</v>
      </c>
      <c r="AX51" s="5" t="b">
        <v>1</v>
      </c>
      <c r="AY51" s="6" t="b">
        <v>0</v>
      </c>
      <c r="AZ51" s="6" t="b">
        <v>0</v>
      </c>
      <c r="BA51" s="6" t="b">
        <v>0</v>
      </c>
      <c r="BB51" s="5">
        <v>0.67</v>
      </c>
      <c r="BC51" s="5" t="s">
        <v>76</v>
      </c>
      <c r="BD51" s="5" t="b">
        <v>1</v>
      </c>
      <c r="BE51" s="5" t="b">
        <v>1</v>
      </c>
      <c r="BF51" s="6" t="b">
        <v>0</v>
      </c>
      <c r="BG51" s="6" t="b">
        <v>0</v>
      </c>
      <c r="BH51" s="5" t="s">
        <v>206</v>
      </c>
      <c r="BI51" s="5" t="b">
        <v>1</v>
      </c>
      <c r="BJ51" s="5" t="s">
        <v>207</v>
      </c>
    </row>
    <row r="52">
      <c r="A52" s="5" t="s">
        <v>198</v>
      </c>
      <c r="B52" s="5">
        <v>2021.0</v>
      </c>
      <c r="C52" s="5" t="s">
        <v>63</v>
      </c>
      <c r="D52" s="5" t="s">
        <v>199</v>
      </c>
      <c r="E52" s="5" t="s">
        <v>200</v>
      </c>
      <c r="F52" s="5">
        <v>2.0</v>
      </c>
      <c r="G52" s="5" t="s">
        <v>210</v>
      </c>
      <c r="H52" s="5"/>
      <c r="I52" s="5" t="s">
        <v>75</v>
      </c>
      <c r="J52" s="5" t="b">
        <v>0</v>
      </c>
      <c r="K52" s="5" t="s">
        <v>213</v>
      </c>
      <c r="L52" s="5">
        <v>100.0</v>
      </c>
      <c r="M52" s="5">
        <v>85.5658</v>
      </c>
      <c r="U52" s="5"/>
      <c r="V52" s="5"/>
      <c r="W52" s="5"/>
      <c r="X52" s="5"/>
      <c r="Y52" s="5"/>
      <c r="Z52" s="5"/>
      <c r="AA52" s="5"/>
      <c r="AB52" s="5"/>
      <c r="AC52" s="5"/>
      <c r="AD52" s="5"/>
      <c r="AE52" s="5"/>
      <c r="AF52" s="5"/>
      <c r="AG52" s="5"/>
      <c r="AH52" s="5"/>
      <c r="AI52" s="5"/>
      <c r="AJ52" s="5" t="s">
        <v>69</v>
      </c>
      <c r="AK52" s="5" t="s">
        <v>184</v>
      </c>
      <c r="AL52" s="6">
        <f t="shared" si="28"/>
        <v>85.5658</v>
      </c>
      <c r="AM52" s="5">
        <v>12.0</v>
      </c>
      <c r="AO52" s="5" t="s">
        <v>203</v>
      </c>
      <c r="AP52" s="5" t="b">
        <v>1</v>
      </c>
      <c r="AQ52" s="5" t="s">
        <v>214</v>
      </c>
      <c r="AR52" s="6">
        <f t="shared" si="1"/>
        <v>100</v>
      </c>
      <c r="AS52" s="6">
        <f t="shared" si="2"/>
        <v>46.15626973</v>
      </c>
      <c r="AT52" s="6">
        <f t="shared" si="3"/>
        <v>85.5658</v>
      </c>
      <c r="AU52" s="5"/>
      <c r="AV52" s="5"/>
      <c r="AW52" s="5" t="s">
        <v>72</v>
      </c>
      <c r="AX52" s="5" t="b">
        <v>1</v>
      </c>
      <c r="AY52" s="6" t="b">
        <v>0</v>
      </c>
      <c r="AZ52" s="6" t="b">
        <v>0</v>
      </c>
      <c r="BA52" s="6" t="b">
        <v>0</v>
      </c>
      <c r="BB52" s="5">
        <v>2.57</v>
      </c>
      <c r="BC52" s="5" t="s">
        <v>76</v>
      </c>
      <c r="BD52" s="5" t="b">
        <v>1</v>
      </c>
      <c r="BE52" s="5" t="b">
        <v>1</v>
      </c>
      <c r="BF52" s="6" t="b">
        <v>0</v>
      </c>
      <c r="BG52" s="6" t="b">
        <v>0</v>
      </c>
      <c r="BH52" s="5" t="s">
        <v>206</v>
      </c>
      <c r="BI52" s="5" t="b">
        <v>1</v>
      </c>
      <c r="BJ52" s="5" t="s">
        <v>207</v>
      </c>
    </row>
    <row r="53">
      <c r="A53" s="5" t="s">
        <v>198</v>
      </c>
      <c r="B53" s="5">
        <v>2021.0</v>
      </c>
      <c r="C53" s="5" t="s">
        <v>63</v>
      </c>
      <c r="D53" s="5" t="s">
        <v>199</v>
      </c>
      <c r="E53" s="5" t="s">
        <v>200</v>
      </c>
      <c r="F53" s="5">
        <v>2.0</v>
      </c>
      <c r="G53" s="5" t="s">
        <v>210</v>
      </c>
      <c r="H53" s="5"/>
      <c r="I53" s="5" t="s">
        <v>77</v>
      </c>
      <c r="J53" s="5" t="b">
        <v>1</v>
      </c>
      <c r="K53" s="5" t="s">
        <v>202</v>
      </c>
      <c r="L53" s="5">
        <v>100.0</v>
      </c>
      <c r="M53" s="5">
        <f>M52-M51</f>
        <v>13.6836</v>
      </c>
      <c r="N53" s="6"/>
      <c r="O53" s="6"/>
      <c r="P53" s="6"/>
      <c r="Q53" s="6"/>
      <c r="R53" s="6"/>
      <c r="S53" s="6"/>
      <c r="T53" s="6"/>
      <c r="U53" s="5"/>
      <c r="V53" s="5"/>
      <c r="W53" s="5"/>
      <c r="X53" s="5"/>
      <c r="Y53" s="5"/>
      <c r="Z53" s="5"/>
      <c r="AA53" s="5"/>
      <c r="AB53" s="5"/>
      <c r="AC53" s="5"/>
      <c r="AD53" s="5"/>
      <c r="AE53" s="5"/>
      <c r="AF53" s="5"/>
      <c r="AG53" s="5"/>
      <c r="AH53" s="5"/>
      <c r="AI53" s="5"/>
      <c r="AJ53" s="5" t="s">
        <v>69</v>
      </c>
      <c r="AK53" s="5" t="s">
        <v>184</v>
      </c>
      <c r="AL53" s="6">
        <f>AL52-AL51</f>
        <v>13.6836</v>
      </c>
      <c r="AM53" s="5">
        <f>AVERAGE(AM51:AM52)</f>
        <v>18.5</v>
      </c>
      <c r="AN53" s="6">
        <f>AL53/AM53</f>
        <v>0.7396540541</v>
      </c>
      <c r="AO53" s="5" t="s">
        <v>78</v>
      </c>
      <c r="AP53" s="5" t="b">
        <v>1</v>
      </c>
      <c r="AQ53" s="5" t="s">
        <v>215</v>
      </c>
      <c r="AR53" s="6">
        <f t="shared" si="1"/>
        <v>100</v>
      </c>
      <c r="AS53" s="6">
        <f t="shared" si="2"/>
        <v>7.381266026</v>
      </c>
      <c r="AT53" s="6">
        <f t="shared" si="3"/>
        <v>13.6836</v>
      </c>
      <c r="AU53" s="5">
        <f>AS53/AM53</f>
        <v>0.3989873527</v>
      </c>
      <c r="AV53" s="5">
        <f>AT53/AM53</f>
        <v>0.7396540541</v>
      </c>
      <c r="AW53" s="5" t="s">
        <v>72</v>
      </c>
      <c r="AX53" s="5" t="b">
        <v>1</v>
      </c>
      <c r="AY53" s="6" t="b">
        <v>0</v>
      </c>
      <c r="AZ53" s="6" t="b">
        <v>0</v>
      </c>
      <c r="BA53" s="6" t="b">
        <v>0</v>
      </c>
      <c r="BB53" s="5"/>
      <c r="BC53" s="5"/>
      <c r="BD53" s="5" t="b">
        <v>1</v>
      </c>
      <c r="BE53" s="5" t="b">
        <v>1</v>
      </c>
      <c r="BF53" s="6" t="b">
        <v>0</v>
      </c>
      <c r="BG53" s="6" t="b">
        <v>0</v>
      </c>
      <c r="BH53" s="5" t="s">
        <v>206</v>
      </c>
      <c r="BI53" s="5" t="b">
        <v>1</v>
      </c>
      <c r="BJ53" s="5" t="s">
        <v>207</v>
      </c>
    </row>
    <row r="54">
      <c r="A54" s="5" t="s">
        <v>198</v>
      </c>
      <c r="B54" s="5">
        <v>2021.0</v>
      </c>
      <c r="C54" s="5" t="s">
        <v>63</v>
      </c>
      <c r="D54" s="5" t="s">
        <v>199</v>
      </c>
      <c r="E54" s="5" t="s">
        <v>200</v>
      </c>
      <c r="F54" s="5">
        <v>3.0</v>
      </c>
      <c r="G54" s="5" t="s">
        <v>216</v>
      </c>
      <c r="H54" s="5"/>
      <c r="I54" s="5" t="s">
        <v>128</v>
      </c>
      <c r="J54" s="5" t="b">
        <v>0</v>
      </c>
      <c r="K54" s="5" t="s">
        <v>217</v>
      </c>
      <c r="L54" s="5">
        <v>100.0</v>
      </c>
      <c r="M54" s="5">
        <v>58.1986</v>
      </c>
      <c r="U54" s="5"/>
      <c r="V54" s="5"/>
      <c r="W54" s="5"/>
      <c r="X54" s="5"/>
      <c r="Y54" s="5"/>
      <c r="Z54" s="5"/>
      <c r="AA54" s="5"/>
      <c r="AB54" s="5"/>
      <c r="AC54" s="5"/>
      <c r="AD54" s="5"/>
      <c r="AE54" s="5"/>
      <c r="AF54" s="5"/>
      <c r="AG54" s="5"/>
      <c r="AH54" s="5"/>
      <c r="AI54" s="5"/>
      <c r="AJ54" s="5" t="s">
        <v>69</v>
      </c>
      <c r="AK54" s="5" t="s">
        <v>184</v>
      </c>
      <c r="AL54" s="6">
        <f t="shared" ref="AL54:AL55" si="29">M54</f>
        <v>58.1986</v>
      </c>
      <c r="AM54" s="5">
        <v>17.0</v>
      </c>
      <c r="AO54" s="5" t="s">
        <v>203</v>
      </c>
      <c r="AP54" s="5" t="b">
        <v>1</v>
      </c>
      <c r="AQ54" s="5" t="s">
        <v>218</v>
      </c>
      <c r="AR54" s="6">
        <f t="shared" si="1"/>
        <v>100</v>
      </c>
      <c r="AS54" s="6">
        <f t="shared" si="2"/>
        <v>31.39373768</v>
      </c>
      <c r="AT54" s="6">
        <f t="shared" si="3"/>
        <v>58.1986</v>
      </c>
      <c r="AU54" s="5"/>
      <c r="AV54" s="5"/>
      <c r="AW54" s="5" t="s">
        <v>72</v>
      </c>
      <c r="AX54" s="5" t="b">
        <v>1</v>
      </c>
      <c r="AY54" s="6" t="b">
        <v>0</v>
      </c>
      <c r="AZ54" s="6" t="b">
        <v>0</v>
      </c>
      <c r="BA54" s="6" t="b">
        <v>0</v>
      </c>
      <c r="BB54" s="5">
        <v>0.82</v>
      </c>
      <c r="BC54" s="5" t="s">
        <v>76</v>
      </c>
      <c r="BD54" s="5" t="b">
        <v>1</v>
      </c>
      <c r="BE54" s="5" t="b">
        <v>1</v>
      </c>
      <c r="BF54" s="6" t="b">
        <v>0</v>
      </c>
      <c r="BG54" s="6" t="b">
        <v>0</v>
      </c>
      <c r="BH54" s="5" t="s">
        <v>206</v>
      </c>
      <c r="BI54" s="5" t="b">
        <v>1</v>
      </c>
      <c r="BJ54" s="5" t="s">
        <v>207</v>
      </c>
    </row>
    <row r="55">
      <c r="A55" s="5" t="s">
        <v>198</v>
      </c>
      <c r="B55" s="5">
        <v>2021.0</v>
      </c>
      <c r="C55" s="5" t="s">
        <v>63</v>
      </c>
      <c r="D55" s="5" t="s">
        <v>199</v>
      </c>
      <c r="E55" s="5" t="s">
        <v>200</v>
      </c>
      <c r="F55" s="5">
        <v>3.0</v>
      </c>
      <c r="G55" s="5" t="s">
        <v>216</v>
      </c>
      <c r="H55" s="5"/>
      <c r="I55" s="5" t="s">
        <v>75</v>
      </c>
      <c r="J55" s="5" t="b">
        <v>0</v>
      </c>
      <c r="K55" s="5" t="s">
        <v>219</v>
      </c>
      <c r="L55" s="5">
        <v>100.0</v>
      </c>
      <c r="M55" s="5">
        <v>68.418</v>
      </c>
      <c r="U55" s="5"/>
      <c r="V55" s="5"/>
      <c r="W55" s="5"/>
      <c r="X55" s="5"/>
      <c r="Y55" s="5"/>
      <c r="Z55" s="5"/>
      <c r="AA55" s="5"/>
      <c r="AB55" s="5"/>
      <c r="AC55" s="5"/>
      <c r="AD55" s="5"/>
      <c r="AE55" s="5"/>
      <c r="AF55" s="5"/>
      <c r="AG55" s="5"/>
      <c r="AH55" s="5"/>
      <c r="AI55" s="5"/>
      <c r="AJ55" s="5" t="s">
        <v>69</v>
      </c>
      <c r="AK55" s="5" t="s">
        <v>184</v>
      </c>
      <c r="AL55" s="6">
        <f t="shared" si="29"/>
        <v>68.418</v>
      </c>
      <c r="AM55" s="5">
        <v>29.0</v>
      </c>
      <c r="AO55" s="5" t="s">
        <v>203</v>
      </c>
      <c r="AP55" s="5" t="b">
        <v>1</v>
      </c>
      <c r="AQ55" s="5" t="s">
        <v>220</v>
      </c>
      <c r="AR55" s="6">
        <f t="shared" si="1"/>
        <v>100</v>
      </c>
      <c r="AS55" s="6">
        <f t="shared" si="2"/>
        <v>36.90633013</v>
      </c>
      <c r="AT55" s="6">
        <f t="shared" si="3"/>
        <v>68.418</v>
      </c>
      <c r="AU55" s="5"/>
      <c r="AV55" s="5"/>
      <c r="AW55" s="5" t="s">
        <v>72</v>
      </c>
      <c r="AX55" s="5" t="b">
        <v>1</v>
      </c>
      <c r="AY55" s="6" t="b">
        <v>0</v>
      </c>
      <c r="AZ55" s="6" t="b">
        <v>0</v>
      </c>
      <c r="BA55" s="6" t="b">
        <v>0</v>
      </c>
      <c r="BB55" s="5">
        <v>1.55</v>
      </c>
      <c r="BC55" s="5" t="s">
        <v>76</v>
      </c>
      <c r="BD55" s="5" t="b">
        <v>1</v>
      </c>
      <c r="BE55" s="5" t="b">
        <v>1</v>
      </c>
      <c r="BF55" s="6" t="b">
        <v>0</v>
      </c>
      <c r="BG55" s="6" t="b">
        <v>0</v>
      </c>
      <c r="BH55" s="5" t="s">
        <v>206</v>
      </c>
      <c r="BI55" s="5" t="b">
        <v>1</v>
      </c>
      <c r="BJ55" s="5" t="s">
        <v>207</v>
      </c>
    </row>
    <row r="56">
      <c r="A56" s="5" t="s">
        <v>198</v>
      </c>
      <c r="B56" s="5">
        <v>2021.0</v>
      </c>
      <c r="C56" s="5" t="s">
        <v>63</v>
      </c>
      <c r="D56" s="5" t="s">
        <v>199</v>
      </c>
      <c r="E56" s="5" t="s">
        <v>200</v>
      </c>
      <c r="F56" s="5">
        <v>3.0</v>
      </c>
      <c r="G56" s="5" t="s">
        <v>216</v>
      </c>
      <c r="H56" s="5"/>
      <c r="I56" s="5" t="s">
        <v>77</v>
      </c>
      <c r="J56" s="5" t="b">
        <v>1</v>
      </c>
      <c r="K56" s="5" t="s">
        <v>202</v>
      </c>
      <c r="L56" s="5">
        <v>100.0</v>
      </c>
      <c r="M56" s="5">
        <f>M55-M54</f>
        <v>10.2194</v>
      </c>
      <c r="N56" s="6"/>
      <c r="O56" s="6"/>
      <c r="P56" s="6"/>
      <c r="Q56" s="6"/>
      <c r="R56" s="6"/>
      <c r="S56" s="6"/>
      <c r="T56" s="6"/>
      <c r="U56" s="5"/>
      <c r="V56" s="5"/>
      <c r="W56" s="5"/>
      <c r="X56" s="5"/>
      <c r="Y56" s="5"/>
      <c r="Z56" s="5"/>
      <c r="AA56" s="5"/>
      <c r="AB56" s="5"/>
      <c r="AC56" s="5"/>
      <c r="AD56" s="5"/>
      <c r="AE56" s="5"/>
      <c r="AF56" s="5"/>
      <c r="AG56" s="5"/>
      <c r="AH56" s="5"/>
      <c r="AI56" s="5"/>
      <c r="AJ56" s="5" t="s">
        <v>69</v>
      </c>
      <c r="AK56" s="5" t="s">
        <v>184</v>
      </c>
      <c r="AL56" s="6">
        <f>AL55-AL54</f>
        <v>10.2194</v>
      </c>
      <c r="AM56" s="5">
        <f>AVERAGE(AM54:AM55)</f>
        <v>23</v>
      </c>
      <c r="AN56" s="6">
        <f>AL56/AM56</f>
        <v>0.4443217391</v>
      </c>
      <c r="AO56" s="5" t="s">
        <v>78</v>
      </c>
      <c r="AP56" s="5" t="b">
        <v>1</v>
      </c>
      <c r="AQ56" s="5" t="s">
        <v>221</v>
      </c>
      <c r="AR56" s="6">
        <f t="shared" si="1"/>
        <v>100</v>
      </c>
      <c r="AS56" s="6">
        <f t="shared" si="2"/>
        <v>5.512592448</v>
      </c>
      <c r="AT56" s="6">
        <f t="shared" si="3"/>
        <v>10.2194</v>
      </c>
      <c r="AU56" s="5">
        <f>AS56/AM56</f>
        <v>0.2396779325</v>
      </c>
      <c r="AV56" s="5">
        <f>AT56/AM56</f>
        <v>0.4443217391</v>
      </c>
      <c r="AW56" s="5" t="s">
        <v>72</v>
      </c>
      <c r="AX56" s="5" t="b">
        <v>1</v>
      </c>
      <c r="AY56" s="6" t="b">
        <v>0</v>
      </c>
      <c r="AZ56" s="6" t="b">
        <v>0</v>
      </c>
      <c r="BA56" s="6" t="b">
        <v>0</v>
      </c>
      <c r="BB56" s="5"/>
      <c r="BC56" s="5"/>
      <c r="BD56" s="5" t="b">
        <v>1</v>
      </c>
      <c r="BE56" s="5" t="b">
        <v>1</v>
      </c>
      <c r="BF56" s="6" t="b">
        <v>0</v>
      </c>
      <c r="BG56" s="6" t="b">
        <v>0</v>
      </c>
      <c r="BH56" s="5" t="s">
        <v>206</v>
      </c>
      <c r="BI56" s="5" t="b">
        <v>1</v>
      </c>
      <c r="BJ56" s="5" t="s">
        <v>207</v>
      </c>
    </row>
    <row r="57">
      <c r="A57" s="5" t="s">
        <v>198</v>
      </c>
      <c r="B57" s="5">
        <v>2021.0</v>
      </c>
      <c r="C57" s="5" t="s">
        <v>63</v>
      </c>
      <c r="D57" s="5" t="s">
        <v>199</v>
      </c>
      <c r="E57" s="5" t="s">
        <v>200</v>
      </c>
      <c r="F57" s="5">
        <v>4.0</v>
      </c>
      <c r="G57" s="5" t="s">
        <v>222</v>
      </c>
      <c r="H57" s="5"/>
      <c r="I57" s="5" t="s">
        <v>128</v>
      </c>
      <c r="J57" s="5" t="b">
        <v>0</v>
      </c>
      <c r="K57" s="5" t="s">
        <v>223</v>
      </c>
      <c r="L57" s="5">
        <v>100.0</v>
      </c>
      <c r="M57" s="5">
        <v>70.1501</v>
      </c>
      <c r="U57" s="5"/>
      <c r="V57" s="5"/>
      <c r="W57" s="5"/>
      <c r="X57" s="5"/>
      <c r="Y57" s="5"/>
      <c r="Z57" s="5"/>
      <c r="AA57" s="5"/>
      <c r="AB57" s="5"/>
      <c r="AC57" s="5"/>
      <c r="AD57" s="5"/>
      <c r="AE57" s="5"/>
      <c r="AF57" s="5"/>
      <c r="AG57" s="5"/>
      <c r="AH57" s="5"/>
      <c r="AI57" s="5"/>
      <c r="AJ57" s="5" t="s">
        <v>69</v>
      </c>
      <c r="AK57" s="5" t="s">
        <v>184</v>
      </c>
      <c r="AL57" s="6">
        <f t="shared" ref="AL57:AL58" si="30">M57</f>
        <v>70.1501</v>
      </c>
      <c r="AM57" s="5">
        <v>40.0</v>
      </c>
      <c r="AO57" s="5" t="s">
        <v>203</v>
      </c>
      <c r="AP57" s="5" t="b">
        <v>1</v>
      </c>
      <c r="AQ57" s="5" t="s">
        <v>224</v>
      </c>
      <c r="AR57" s="6">
        <f t="shared" si="1"/>
        <v>100</v>
      </c>
      <c r="AS57" s="6">
        <f t="shared" si="2"/>
        <v>37.84066692</v>
      </c>
      <c r="AT57" s="6">
        <f t="shared" si="3"/>
        <v>70.1501</v>
      </c>
      <c r="AU57" s="5"/>
      <c r="AV57" s="5"/>
      <c r="AW57" s="5" t="s">
        <v>72</v>
      </c>
      <c r="AX57" s="5" t="b">
        <v>1</v>
      </c>
      <c r="AY57" s="6" t="b">
        <v>0</v>
      </c>
      <c r="AZ57" s="6" t="b">
        <v>0</v>
      </c>
      <c r="BA57" s="6" t="b">
        <v>0</v>
      </c>
      <c r="BB57" s="5">
        <v>0.97</v>
      </c>
      <c r="BC57" s="5" t="s">
        <v>76</v>
      </c>
      <c r="BD57" s="5" t="b">
        <v>1</v>
      </c>
      <c r="BE57" s="6" t="b">
        <v>0</v>
      </c>
      <c r="BF57" s="6" t="b">
        <v>0</v>
      </c>
      <c r="BG57" s="6" t="b">
        <v>0</v>
      </c>
      <c r="BH57" s="5" t="s">
        <v>206</v>
      </c>
      <c r="BI57" s="5" t="b">
        <v>1</v>
      </c>
      <c r="BJ57" s="5" t="s">
        <v>207</v>
      </c>
    </row>
    <row r="58">
      <c r="A58" s="5" t="s">
        <v>198</v>
      </c>
      <c r="B58" s="5">
        <v>2021.0</v>
      </c>
      <c r="C58" s="5" t="s">
        <v>63</v>
      </c>
      <c r="D58" s="5" t="s">
        <v>199</v>
      </c>
      <c r="E58" s="5" t="s">
        <v>200</v>
      </c>
      <c r="F58" s="5">
        <v>4.0</v>
      </c>
      <c r="G58" s="5" t="s">
        <v>222</v>
      </c>
      <c r="H58" s="5"/>
      <c r="I58" s="5" t="s">
        <v>75</v>
      </c>
      <c r="J58" s="5" t="b">
        <v>0</v>
      </c>
      <c r="K58" s="5" t="s">
        <v>225</v>
      </c>
      <c r="L58" s="5">
        <v>100.0</v>
      </c>
      <c r="M58" s="5">
        <v>67.8984</v>
      </c>
      <c r="U58" s="5"/>
      <c r="V58" s="5"/>
      <c r="W58" s="5"/>
      <c r="X58" s="5"/>
      <c r="Y58" s="5"/>
      <c r="Z58" s="5"/>
      <c r="AA58" s="5"/>
      <c r="AB58" s="5"/>
      <c r="AC58" s="5"/>
      <c r="AD58" s="5"/>
      <c r="AE58" s="5"/>
      <c r="AF58" s="5"/>
      <c r="AG58" s="5"/>
      <c r="AH58" s="5"/>
      <c r="AI58" s="5"/>
      <c r="AJ58" s="5" t="s">
        <v>69</v>
      </c>
      <c r="AK58" s="5" t="s">
        <v>184</v>
      </c>
      <c r="AL58" s="6">
        <f t="shared" si="30"/>
        <v>67.8984</v>
      </c>
      <c r="AM58" s="5">
        <v>24.0</v>
      </c>
      <c r="AO58" s="5" t="s">
        <v>203</v>
      </c>
      <c r="AP58" s="5" t="b">
        <v>1</v>
      </c>
      <c r="AQ58" s="5" t="s">
        <v>226</v>
      </c>
      <c r="AR58" s="6">
        <f t="shared" si="1"/>
        <v>100</v>
      </c>
      <c r="AS58" s="6">
        <f t="shared" si="2"/>
        <v>36.62604527</v>
      </c>
      <c r="AT58" s="6">
        <f t="shared" si="3"/>
        <v>67.8984</v>
      </c>
      <c r="AU58" s="5"/>
      <c r="AV58" s="5"/>
      <c r="AW58" s="5" t="s">
        <v>72</v>
      </c>
      <c r="AX58" s="5" t="b">
        <v>1</v>
      </c>
      <c r="AY58" s="6" t="b">
        <v>0</v>
      </c>
      <c r="AZ58" s="6" t="b">
        <v>0</v>
      </c>
      <c r="BA58" s="6" t="b">
        <v>0</v>
      </c>
      <c r="BB58" s="5">
        <v>3.78</v>
      </c>
      <c r="BC58" s="5" t="s">
        <v>76</v>
      </c>
      <c r="BD58" s="5" t="b">
        <v>1</v>
      </c>
      <c r="BE58" s="6" t="b">
        <v>0</v>
      </c>
      <c r="BF58" s="6" t="b">
        <v>0</v>
      </c>
      <c r="BG58" s="6" t="b">
        <v>0</v>
      </c>
      <c r="BH58" s="5" t="s">
        <v>206</v>
      </c>
      <c r="BI58" s="5" t="b">
        <v>1</v>
      </c>
      <c r="BJ58" s="5" t="s">
        <v>207</v>
      </c>
    </row>
    <row r="59">
      <c r="A59" s="5" t="s">
        <v>198</v>
      </c>
      <c r="B59" s="5">
        <v>2021.0</v>
      </c>
      <c r="C59" s="5" t="s">
        <v>63</v>
      </c>
      <c r="D59" s="5" t="s">
        <v>199</v>
      </c>
      <c r="E59" s="5" t="s">
        <v>200</v>
      </c>
      <c r="F59" s="5">
        <v>4.0</v>
      </c>
      <c r="G59" s="5" t="s">
        <v>222</v>
      </c>
      <c r="H59" s="5"/>
      <c r="I59" s="5" t="s">
        <v>77</v>
      </c>
      <c r="J59" s="5" t="b">
        <v>1</v>
      </c>
      <c r="K59" s="5" t="s">
        <v>202</v>
      </c>
      <c r="L59" s="5">
        <v>100.0</v>
      </c>
      <c r="M59" s="5">
        <f>M58-M57</f>
        <v>-2.2517</v>
      </c>
      <c r="N59" s="6"/>
      <c r="O59" s="6"/>
      <c r="P59" s="6"/>
      <c r="Q59" s="6"/>
      <c r="R59" s="6"/>
      <c r="S59" s="6"/>
      <c r="T59" s="6"/>
      <c r="U59" s="5"/>
      <c r="V59" s="5"/>
      <c r="W59" s="5"/>
      <c r="X59" s="5"/>
      <c r="Y59" s="5"/>
      <c r="Z59" s="5"/>
      <c r="AA59" s="5"/>
      <c r="AB59" s="5"/>
      <c r="AC59" s="5"/>
      <c r="AD59" s="5"/>
      <c r="AE59" s="5"/>
      <c r="AF59" s="5"/>
      <c r="AG59" s="5"/>
      <c r="AH59" s="5"/>
      <c r="AI59" s="5"/>
      <c r="AJ59" s="5" t="s">
        <v>69</v>
      </c>
      <c r="AK59" s="5" t="s">
        <v>184</v>
      </c>
      <c r="AL59" s="6">
        <f>AL58-AL57</f>
        <v>-2.2517</v>
      </c>
      <c r="AM59" s="5">
        <f>AVERAGE(AM57:AM58)</f>
        <v>32</v>
      </c>
      <c r="AN59" s="6">
        <f>AL59/AM59</f>
        <v>-0.070365625</v>
      </c>
      <c r="AO59" s="5" t="s">
        <v>78</v>
      </c>
      <c r="AP59" s="5" t="b">
        <v>1</v>
      </c>
      <c r="AQ59" s="5" t="s">
        <v>227</v>
      </c>
      <c r="AR59" s="6">
        <f t="shared" si="1"/>
        <v>100</v>
      </c>
      <c r="AS59" s="6">
        <f t="shared" si="2"/>
        <v>-1.214621643</v>
      </c>
      <c r="AT59" s="6">
        <f t="shared" si="3"/>
        <v>-2.2517</v>
      </c>
      <c r="AU59" s="5">
        <f>AS59/AM59</f>
        <v>-0.03795692633</v>
      </c>
      <c r="AV59" s="5">
        <f>AT59/AM59</f>
        <v>-0.070365625</v>
      </c>
      <c r="AW59" s="5" t="s">
        <v>72</v>
      </c>
      <c r="AX59" s="5" t="b">
        <v>1</v>
      </c>
      <c r="AY59" s="6" t="b">
        <v>0</v>
      </c>
      <c r="AZ59" s="6" t="b">
        <v>0</v>
      </c>
      <c r="BA59" s="6" t="b">
        <v>0</v>
      </c>
      <c r="BB59" s="5"/>
      <c r="BC59" s="5"/>
      <c r="BD59" s="5" t="b">
        <v>1</v>
      </c>
      <c r="BE59" s="5" t="b">
        <v>0</v>
      </c>
      <c r="BF59" s="6" t="b">
        <v>0</v>
      </c>
      <c r="BG59" s="6" t="b">
        <v>0</v>
      </c>
      <c r="BH59" s="5" t="s">
        <v>206</v>
      </c>
      <c r="BI59" s="5" t="b">
        <v>1</v>
      </c>
      <c r="BJ59" s="5" t="s">
        <v>207</v>
      </c>
    </row>
    <row r="60">
      <c r="A60" s="5" t="s">
        <v>198</v>
      </c>
      <c r="B60" s="5">
        <v>2021.0</v>
      </c>
      <c r="C60" s="5" t="s">
        <v>63</v>
      </c>
      <c r="D60" s="5" t="s">
        <v>199</v>
      </c>
      <c r="E60" s="5" t="s">
        <v>200</v>
      </c>
      <c r="F60" s="5">
        <v>5.0</v>
      </c>
      <c r="G60" s="5" t="s">
        <v>228</v>
      </c>
      <c r="H60" s="5"/>
      <c r="I60" s="5" t="s">
        <v>128</v>
      </c>
      <c r="J60" s="5" t="b">
        <v>0</v>
      </c>
      <c r="K60" s="5" t="s">
        <v>229</v>
      </c>
      <c r="L60" s="5">
        <v>100.0</v>
      </c>
      <c r="M60" s="5">
        <v>57.1954</v>
      </c>
      <c r="U60" s="5"/>
      <c r="V60" s="5"/>
      <c r="W60" s="5"/>
      <c r="X60" s="5"/>
      <c r="Y60" s="5"/>
      <c r="Z60" s="5"/>
      <c r="AA60" s="5"/>
      <c r="AB60" s="5"/>
      <c r="AC60" s="5"/>
      <c r="AD60" s="5"/>
      <c r="AE60" s="5"/>
      <c r="AF60" s="5"/>
      <c r="AG60" s="5"/>
      <c r="AH60" s="5"/>
      <c r="AI60" s="5"/>
      <c r="AJ60" s="5" t="s">
        <v>69</v>
      </c>
      <c r="AK60" s="5" t="s">
        <v>184</v>
      </c>
      <c r="AL60" s="6">
        <f t="shared" ref="AL60:AL61" si="31">M60</f>
        <v>57.1954</v>
      </c>
      <c r="AM60" s="5">
        <v>38.0</v>
      </c>
      <c r="AO60" s="5" t="s">
        <v>203</v>
      </c>
      <c r="AP60" s="5" t="b">
        <v>1</v>
      </c>
      <c r="AQ60" s="5" t="s">
        <v>230</v>
      </c>
      <c r="AR60" s="6">
        <f t="shared" si="1"/>
        <v>100</v>
      </c>
      <c r="AS60" s="6">
        <f t="shared" si="2"/>
        <v>30.85258725</v>
      </c>
      <c r="AT60" s="6">
        <f t="shared" si="3"/>
        <v>57.1954</v>
      </c>
      <c r="AU60" s="5"/>
      <c r="AV60" s="5"/>
      <c r="AW60" s="5" t="s">
        <v>72</v>
      </c>
      <c r="AX60" s="5" t="b">
        <v>1</v>
      </c>
      <c r="AY60" s="6" t="b">
        <v>0</v>
      </c>
      <c r="AZ60" s="6" t="b">
        <v>0</v>
      </c>
      <c r="BA60" s="6" t="b">
        <v>0</v>
      </c>
      <c r="BB60" s="5">
        <v>1.09</v>
      </c>
      <c r="BC60" s="5" t="s">
        <v>76</v>
      </c>
      <c r="BD60" s="5" t="b">
        <v>1</v>
      </c>
      <c r="BE60" s="5" t="b">
        <v>1</v>
      </c>
      <c r="BF60" s="6" t="b">
        <v>0</v>
      </c>
      <c r="BG60" s="6" t="b">
        <v>0</v>
      </c>
      <c r="BH60" s="5" t="s">
        <v>206</v>
      </c>
      <c r="BI60" s="5" t="b">
        <v>1</v>
      </c>
      <c r="BJ60" s="5" t="s">
        <v>207</v>
      </c>
    </row>
    <row r="61">
      <c r="A61" s="5" t="s">
        <v>198</v>
      </c>
      <c r="B61" s="5">
        <v>2021.0</v>
      </c>
      <c r="C61" s="5" t="s">
        <v>63</v>
      </c>
      <c r="D61" s="5" t="s">
        <v>199</v>
      </c>
      <c r="E61" s="5" t="s">
        <v>200</v>
      </c>
      <c r="F61" s="5">
        <v>5.0</v>
      </c>
      <c r="G61" s="5" t="s">
        <v>228</v>
      </c>
      <c r="H61" s="5"/>
      <c r="I61" s="5" t="s">
        <v>75</v>
      </c>
      <c r="J61" s="5" t="b">
        <v>0</v>
      </c>
      <c r="K61" s="5" t="s">
        <v>231</v>
      </c>
      <c r="L61" s="5">
        <v>100.0</v>
      </c>
      <c r="M61" s="5">
        <v>70.1501</v>
      </c>
      <c r="U61" s="5"/>
      <c r="V61" s="5"/>
      <c r="W61" s="5"/>
      <c r="X61" s="5"/>
      <c r="Y61" s="5"/>
      <c r="Z61" s="5"/>
      <c r="AA61" s="5"/>
      <c r="AB61" s="5"/>
      <c r="AC61" s="5"/>
      <c r="AD61" s="5"/>
      <c r="AE61" s="5"/>
      <c r="AF61" s="5"/>
      <c r="AG61" s="5"/>
      <c r="AH61" s="5"/>
      <c r="AI61" s="5"/>
      <c r="AJ61" s="5" t="s">
        <v>69</v>
      </c>
      <c r="AK61" s="5" t="s">
        <v>184</v>
      </c>
      <c r="AL61" s="6">
        <f t="shared" si="31"/>
        <v>70.1501</v>
      </c>
      <c r="AM61" s="5">
        <v>10.0</v>
      </c>
      <c r="AO61" s="5" t="s">
        <v>203</v>
      </c>
      <c r="AP61" s="5" t="b">
        <v>1</v>
      </c>
      <c r="AQ61" s="5" t="s">
        <v>232</v>
      </c>
      <c r="AR61" s="6">
        <f t="shared" si="1"/>
        <v>100</v>
      </c>
      <c r="AS61" s="6">
        <f t="shared" si="2"/>
        <v>37.84066692</v>
      </c>
      <c r="AT61" s="6">
        <f t="shared" si="3"/>
        <v>70.1501</v>
      </c>
      <c r="AU61" s="5"/>
      <c r="AV61" s="5"/>
      <c r="AW61" s="5" t="s">
        <v>72</v>
      </c>
      <c r="AX61" s="5" t="b">
        <v>1</v>
      </c>
      <c r="AY61" s="6" t="b">
        <v>0</v>
      </c>
      <c r="AZ61" s="6" t="b">
        <v>0</v>
      </c>
      <c r="BA61" s="6" t="b">
        <v>0</v>
      </c>
      <c r="BB61" s="5">
        <v>1.04</v>
      </c>
      <c r="BC61" s="5" t="s">
        <v>76</v>
      </c>
      <c r="BD61" s="5" t="b">
        <v>1</v>
      </c>
      <c r="BE61" s="5" t="b">
        <v>1</v>
      </c>
      <c r="BF61" s="6" t="b">
        <v>0</v>
      </c>
      <c r="BG61" s="6" t="b">
        <v>0</v>
      </c>
      <c r="BH61" s="5" t="s">
        <v>206</v>
      </c>
      <c r="BI61" s="5" t="b">
        <v>1</v>
      </c>
      <c r="BJ61" s="5" t="s">
        <v>207</v>
      </c>
    </row>
    <row r="62">
      <c r="A62" s="5" t="s">
        <v>198</v>
      </c>
      <c r="B62" s="5">
        <v>2021.0</v>
      </c>
      <c r="C62" s="5" t="s">
        <v>63</v>
      </c>
      <c r="D62" s="5" t="s">
        <v>199</v>
      </c>
      <c r="E62" s="5" t="s">
        <v>200</v>
      </c>
      <c r="F62" s="5">
        <v>5.0</v>
      </c>
      <c r="G62" s="5" t="s">
        <v>228</v>
      </c>
      <c r="H62" s="5"/>
      <c r="I62" s="5" t="s">
        <v>77</v>
      </c>
      <c r="J62" s="5" t="b">
        <v>1</v>
      </c>
      <c r="K62" s="5" t="s">
        <v>202</v>
      </c>
      <c r="L62" s="5">
        <v>100.0</v>
      </c>
      <c r="M62" s="5">
        <f>M61-M60</f>
        <v>12.9547</v>
      </c>
      <c r="N62" s="6"/>
      <c r="O62" s="6"/>
      <c r="P62" s="6"/>
      <c r="Q62" s="6"/>
      <c r="R62" s="6"/>
      <c r="S62" s="6"/>
      <c r="T62" s="6"/>
      <c r="U62" s="5"/>
      <c r="V62" s="5"/>
      <c r="W62" s="5"/>
      <c r="X62" s="5"/>
      <c r="Y62" s="5"/>
      <c r="Z62" s="5"/>
      <c r="AA62" s="5"/>
      <c r="AB62" s="5"/>
      <c r="AC62" s="5"/>
      <c r="AD62" s="5"/>
      <c r="AE62" s="5"/>
      <c r="AF62" s="5"/>
      <c r="AG62" s="5"/>
      <c r="AH62" s="5"/>
      <c r="AI62" s="5"/>
      <c r="AJ62" s="5" t="s">
        <v>69</v>
      </c>
      <c r="AK62" s="5" t="s">
        <v>184</v>
      </c>
      <c r="AL62" s="6">
        <f>AL61-AL60</f>
        <v>12.9547</v>
      </c>
      <c r="AM62" s="5">
        <f>AVERAGE(AM60:AM61)</f>
        <v>24</v>
      </c>
      <c r="AN62" s="6">
        <f>AL62/AM62</f>
        <v>0.5397791667</v>
      </c>
      <c r="AO62" s="5" t="s">
        <v>78</v>
      </c>
      <c r="AP62" s="5" t="b">
        <v>1</v>
      </c>
      <c r="AQ62" s="5" t="s">
        <v>233</v>
      </c>
      <c r="AR62" s="6">
        <f t="shared" si="1"/>
        <v>100</v>
      </c>
      <c r="AS62" s="6">
        <f t="shared" si="2"/>
        <v>6.988079671</v>
      </c>
      <c r="AT62" s="6">
        <f t="shared" si="3"/>
        <v>12.9547</v>
      </c>
      <c r="AU62" s="5">
        <f>AS62/AM62</f>
        <v>0.2911699863</v>
      </c>
      <c r="AV62" s="5">
        <f>AT62/AM62</f>
        <v>0.5397791667</v>
      </c>
      <c r="AW62" s="5" t="s">
        <v>72</v>
      </c>
      <c r="AX62" s="5" t="b">
        <v>1</v>
      </c>
      <c r="AY62" s="6" t="b">
        <v>0</v>
      </c>
      <c r="AZ62" s="6" t="b">
        <v>0</v>
      </c>
      <c r="BA62" s="6" t="b">
        <v>0</v>
      </c>
      <c r="BB62" s="5"/>
      <c r="BC62" s="5"/>
      <c r="BD62" s="5" t="b">
        <v>1</v>
      </c>
      <c r="BE62" s="5" t="b">
        <v>0</v>
      </c>
      <c r="BF62" s="6" t="b">
        <v>0</v>
      </c>
      <c r="BG62" s="6" t="b">
        <v>0</v>
      </c>
      <c r="BH62" s="5" t="s">
        <v>206</v>
      </c>
      <c r="BI62" s="5" t="b">
        <v>1</v>
      </c>
      <c r="BJ62" s="5" t="s">
        <v>207</v>
      </c>
    </row>
    <row r="63">
      <c r="A63" s="5" t="s">
        <v>234</v>
      </c>
      <c r="B63" s="5">
        <v>2015.0</v>
      </c>
      <c r="C63" s="5" t="s">
        <v>146</v>
      </c>
      <c r="D63" s="5" t="s">
        <v>235</v>
      </c>
      <c r="E63" s="5" t="s">
        <v>200</v>
      </c>
      <c r="F63" s="5" t="s">
        <v>236</v>
      </c>
      <c r="G63" s="5" t="s">
        <v>236</v>
      </c>
      <c r="H63" s="5"/>
      <c r="I63" s="5" t="s">
        <v>128</v>
      </c>
      <c r="J63" s="5" t="b">
        <v>0</v>
      </c>
      <c r="K63" s="5" t="s">
        <v>237</v>
      </c>
      <c r="L63" s="5">
        <v>30.0</v>
      </c>
      <c r="M63" s="5">
        <v>49.4</v>
      </c>
      <c r="U63" s="5"/>
      <c r="V63" s="5"/>
      <c r="W63" s="5"/>
      <c r="X63" s="5"/>
      <c r="Y63" s="5"/>
      <c r="Z63" s="5"/>
      <c r="AA63" s="5"/>
      <c r="AB63" s="5"/>
      <c r="AC63" s="5"/>
      <c r="AD63" s="5"/>
      <c r="AE63" s="5"/>
      <c r="AF63" s="5"/>
      <c r="AG63" s="5"/>
      <c r="AH63" s="5"/>
      <c r="AI63" s="5"/>
      <c r="AJ63" s="5" t="s">
        <v>69</v>
      </c>
      <c r="AK63" s="5" t="s">
        <v>184</v>
      </c>
      <c r="AL63" s="6">
        <f t="shared" ref="AL63:AL64" si="32">M63</f>
        <v>49.4</v>
      </c>
      <c r="AM63" s="19">
        <v>7.0</v>
      </c>
      <c r="AO63" s="5" t="s">
        <v>238</v>
      </c>
      <c r="AP63" s="5" t="b">
        <v>1</v>
      </c>
      <c r="AQ63" s="5" t="s">
        <v>239</v>
      </c>
      <c r="AR63" s="6">
        <f t="shared" si="1"/>
        <v>30</v>
      </c>
      <c r="AS63" s="6">
        <f t="shared" si="2"/>
        <v>49.4</v>
      </c>
      <c r="AT63" s="6">
        <f t="shared" si="3"/>
        <v>91.57911904</v>
      </c>
      <c r="AW63" s="5" t="s">
        <v>153</v>
      </c>
      <c r="AX63" s="6" t="b">
        <v>0</v>
      </c>
      <c r="AY63" s="6" t="b">
        <v>0</v>
      </c>
      <c r="AZ63" s="6" t="b">
        <v>0</v>
      </c>
      <c r="BA63" s="6" t="b">
        <v>0</v>
      </c>
      <c r="BD63" s="5" t="b">
        <v>1</v>
      </c>
      <c r="BE63" s="6" t="b">
        <v>0</v>
      </c>
      <c r="BF63" s="6" t="b">
        <v>0</v>
      </c>
      <c r="BG63" s="5" t="b">
        <v>1</v>
      </c>
      <c r="BH63" s="5" t="s">
        <v>240</v>
      </c>
      <c r="BI63" s="6" t="b">
        <v>0</v>
      </c>
      <c r="BJ63" s="5" t="s">
        <v>241</v>
      </c>
    </row>
    <row r="64">
      <c r="A64" s="5" t="s">
        <v>234</v>
      </c>
      <c r="B64" s="5">
        <v>2015.0</v>
      </c>
      <c r="C64" s="5" t="s">
        <v>146</v>
      </c>
      <c r="D64" s="5" t="s">
        <v>235</v>
      </c>
      <c r="E64" s="5" t="s">
        <v>200</v>
      </c>
      <c r="F64" s="5" t="s">
        <v>236</v>
      </c>
      <c r="G64" s="5" t="s">
        <v>236</v>
      </c>
      <c r="H64" s="5"/>
      <c r="I64" s="5" t="s">
        <v>141</v>
      </c>
      <c r="J64" s="5" t="b">
        <v>0</v>
      </c>
      <c r="K64" s="5" t="s">
        <v>242</v>
      </c>
      <c r="L64" s="5">
        <v>30.0</v>
      </c>
      <c r="M64" s="5">
        <v>48.9</v>
      </c>
      <c r="U64" s="5"/>
      <c r="V64" s="5"/>
      <c r="W64" s="5"/>
      <c r="X64" s="5"/>
      <c r="Y64" s="5"/>
      <c r="Z64" s="5"/>
      <c r="AA64" s="5"/>
      <c r="AB64" s="5"/>
      <c r="AC64" s="5"/>
      <c r="AD64" s="5"/>
      <c r="AE64" s="5"/>
      <c r="AF64" s="5"/>
      <c r="AG64" s="5"/>
      <c r="AH64" s="5"/>
      <c r="AI64" s="5"/>
      <c r="AJ64" s="5" t="s">
        <v>69</v>
      </c>
      <c r="AK64" s="5" t="s">
        <v>184</v>
      </c>
      <c r="AL64" s="6">
        <f t="shared" si="32"/>
        <v>48.9</v>
      </c>
      <c r="AM64" s="19">
        <v>7.0</v>
      </c>
      <c r="AO64" s="5" t="s">
        <v>238</v>
      </c>
      <c r="AP64" s="5" t="b">
        <v>1</v>
      </c>
      <c r="AQ64" s="5" t="s">
        <v>239</v>
      </c>
      <c r="AR64" s="6">
        <f t="shared" si="1"/>
        <v>30</v>
      </c>
      <c r="AS64" s="6">
        <f t="shared" si="2"/>
        <v>48.9</v>
      </c>
      <c r="AT64" s="6">
        <f t="shared" si="3"/>
        <v>90.65220488</v>
      </c>
      <c r="AW64" s="5" t="s">
        <v>153</v>
      </c>
      <c r="AX64" s="6" t="b">
        <v>0</v>
      </c>
      <c r="AY64" s="6" t="b">
        <v>0</v>
      </c>
      <c r="AZ64" s="6" t="b">
        <v>0</v>
      </c>
      <c r="BA64" s="6" t="b">
        <v>0</v>
      </c>
      <c r="BD64" s="5" t="b">
        <v>1</v>
      </c>
      <c r="BE64" s="6" t="b">
        <v>0</v>
      </c>
      <c r="BF64" s="6" t="b">
        <v>0</v>
      </c>
      <c r="BG64" s="5" t="b">
        <v>1</v>
      </c>
      <c r="BH64" s="5" t="s">
        <v>240</v>
      </c>
      <c r="BI64" s="6" t="b">
        <v>0</v>
      </c>
      <c r="BJ64" s="5" t="s">
        <v>241</v>
      </c>
    </row>
    <row r="65">
      <c r="A65" s="20" t="s">
        <v>234</v>
      </c>
      <c r="B65" s="5">
        <v>2015.0</v>
      </c>
      <c r="C65" s="5" t="s">
        <v>146</v>
      </c>
      <c r="D65" s="5" t="s">
        <v>235</v>
      </c>
      <c r="E65" s="5" t="s">
        <v>200</v>
      </c>
      <c r="F65" s="5" t="s">
        <v>236</v>
      </c>
      <c r="G65" s="5" t="s">
        <v>236</v>
      </c>
      <c r="H65" s="5"/>
      <c r="I65" s="5" t="s">
        <v>77</v>
      </c>
      <c r="J65" s="5" t="b">
        <v>1</v>
      </c>
      <c r="K65" s="5" t="s">
        <v>242</v>
      </c>
      <c r="L65" s="5">
        <v>30.0</v>
      </c>
      <c r="M65" s="5">
        <f>M64-M63</f>
        <v>-0.5</v>
      </c>
      <c r="N65" s="5"/>
      <c r="O65" s="6"/>
      <c r="P65" s="6"/>
      <c r="Q65" s="6"/>
      <c r="R65" s="6"/>
      <c r="S65" s="6"/>
      <c r="T65" s="6"/>
      <c r="U65" s="5"/>
      <c r="V65" s="5"/>
      <c r="W65" s="5"/>
      <c r="X65" s="5"/>
      <c r="Y65" s="5"/>
      <c r="Z65" s="5"/>
      <c r="AA65" s="5"/>
      <c r="AB65" s="5"/>
      <c r="AC65" s="5"/>
      <c r="AD65" s="5"/>
      <c r="AE65" s="5"/>
      <c r="AF65" s="5"/>
      <c r="AG65" s="5"/>
      <c r="AH65" s="5"/>
      <c r="AI65" s="5"/>
      <c r="AJ65" s="5" t="s">
        <v>69</v>
      </c>
      <c r="AK65" s="5" t="s">
        <v>184</v>
      </c>
      <c r="AL65" s="6">
        <f>AL64-AL63</f>
        <v>-0.5</v>
      </c>
      <c r="AM65" s="19">
        <v>7.0</v>
      </c>
      <c r="AN65" s="6">
        <f>AL65/AM65</f>
        <v>-0.07142857143</v>
      </c>
      <c r="AO65" s="5" t="s">
        <v>78</v>
      </c>
      <c r="AP65" s="5" t="b">
        <v>1</v>
      </c>
      <c r="AQ65" s="5" t="s">
        <v>243</v>
      </c>
      <c r="AR65" s="6">
        <f t="shared" si="1"/>
        <v>30</v>
      </c>
      <c r="AS65" s="6">
        <f t="shared" si="2"/>
        <v>-0.5</v>
      </c>
      <c r="AT65" s="6">
        <f t="shared" si="3"/>
        <v>-0.9269141603</v>
      </c>
      <c r="AU65" s="5">
        <f>AS65/AM65</f>
        <v>-0.07142857143</v>
      </c>
      <c r="AV65" s="5">
        <f>AT65/AM65</f>
        <v>-0.1324163086</v>
      </c>
      <c r="AW65" s="5" t="s">
        <v>153</v>
      </c>
      <c r="AX65" s="6" t="b">
        <v>0</v>
      </c>
      <c r="AY65" s="6" t="b">
        <v>0</v>
      </c>
      <c r="AZ65" s="6" t="b">
        <v>0</v>
      </c>
      <c r="BA65" s="6" t="b">
        <v>0</v>
      </c>
      <c r="BB65" s="5"/>
      <c r="BC65" s="5"/>
      <c r="BD65" s="5" t="b">
        <v>1</v>
      </c>
      <c r="BE65" s="6" t="b">
        <v>0</v>
      </c>
      <c r="BF65" s="6" t="b">
        <v>0</v>
      </c>
      <c r="BG65" s="5" t="b">
        <v>1</v>
      </c>
      <c r="BH65" s="5" t="s">
        <v>240</v>
      </c>
      <c r="BI65" s="6" t="b">
        <v>0</v>
      </c>
      <c r="BJ65" s="5" t="s">
        <v>241</v>
      </c>
    </row>
    <row r="66">
      <c r="A66" s="20" t="s">
        <v>244</v>
      </c>
      <c r="B66" s="5">
        <v>2024.0</v>
      </c>
      <c r="C66" s="5" t="s">
        <v>63</v>
      </c>
      <c r="D66" s="5" t="s">
        <v>245</v>
      </c>
      <c r="E66" s="5" t="s">
        <v>200</v>
      </c>
      <c r="F66" s="5" t="s">
        <v>117</v>
      </c>
      <c r="G66" s="5" t="s">
        <v>117</v>
      </c>
      <c r="H66" s="5"/>
      <c r="I66" s="5" t="s">
        <v>128</v>
      </c>
      <c r="J66" s="5" t="b">
        <v>0</v>
      </c>
      <c r="K66" s="5" t="s">
        <v>109</v>
      </c>
      <c r="L66" s="5">
        <v>15.0</v>
      </c>
      <c r="M66" s="5">
        <v>55.8</v>
      </c>
      <c r="N66" s="5">
        <v>0.7</v>
      </c>
      <c r="U66" s="5"/>
      <c r="V66" s="5"/>
      <c r="W66" s="5"/>
      <c r="X66" s="5"/>
      <c r="Y66" s="5"/>
      <c r="Z66" s="5"/>
      <c r="AA66" s="5"/>
      <c r="AB66" s="5"/>
      <c r="AC66" s="5"/>
      <c r="AD66" s="5"/>
      <c r="AE66" s="5"/>
      <c r="AF66" s="5"/>
      <c r="AG66" s="5"/>
      <c r="AH66" s="5"/>
      <c r="AI66" s="5"/>
      <c r="AJ66" s="5" t="s">
        <v>69</v>
      </c>
      <c r="AK66" s="5" t="s">
        <v>246</v>
      </c>
      <c r="AL66" s="6">
        <f t="shared" ref="AL66:AL67" si="33">M66</f>
        <v>55.8</v>
      </c>
      <c r="AM66" s="19">
        <v>5.0</v>
      </c>
      <c r="AO66" s="5" t="s">
        <v>247</v>
      </c>
      <c r="AP66" s="5" t="b">
        <v>1</v>
      </c>
      <c r="AQ66" s="5" t="s">
        <v>248</v>
      </c>
      <c r="AR66" s="6">
        <f t="shared" si="1"/>
        <v>15</v>
      </c>
      <c r="AS66" s="6">
        <f t="shared" si="2"/>
        <v>96.13781504</v>
      </c>
      <c r="AT66" s="6">
        <f t="shared" si="3"/>
        <v>178.2230042</v>
      </c>
      <c r="AU66" s="5"/>
      <c r="AV66" s="5"/>
      <c r="AW66" s="5" t="s">
        <v>72</v>
      </c>
      <c r="AX66" s="5" t="b">
        <v>0</v>
      </c>
      <c r="AY66" s="6" t="b">
        <v>0</v>
      </c>
      <c r="AZ66" s="6" t="b">
        <v>0</v>
      </c>
      <c r="BA66" s="6" t="b">
        <v>0</v>
      </c>
      <c r="BB66" s="5">
        <v>3.2</v>
      </c>
      <c r="BC66" s="5" t="s">
        <v>76</v>
      </c>
      <c r="BD66" s="5" t="b">
        <v>1</v>
      </c>
      <c r="BE66" s="6" t="b">
        <v>0</v>
      </c>
      <c r="BF66" s="6" t="b">
        <v>0</v>
      </c>
      <c r="BG66" s="5" t="b">
        <v>1</v>
      </c>
      <c r="BH66" s="5" t="s">
        <v>249</v>
      </c>
      <c r="BI66" s="5" t="b">
        <v>1</v>
      </c>
      <c r="BJ66" s="5" t="s">
        <v>250</v>
      </c>
    </row>
    <row r="67">
      <c r="A67" s="20" t="s">
        <v>244</v>
      </c>
      <c r="B67" s="5">
        <v>2024.0</v>
      </c>
      <c r="C67" s="5" t="s">
        <v>63</v>
      </c>
      <c r="D67" s="5" t="s">
        <v>245</v>
      </c>
      <c r="E67" s="5" t="s">
        <v>200</v>
      </c>
      <c r="F67" s="5" t="s">
        <v>117</v>
      </c>
      <c r="G67" s="5" t="s">
        <v>117</v>
      </c>
      <c r="H67" s="5"/>
      <c r="I67" s="5" t="s">
        <v>75</v>
      </c>
      <c r="J67" s="5" t="b">
        <v>0</v>
      </c>
      <c r="K67" s="5" t="s">
        <v>109</v>
      </c>
      <c r="L67" s="5">
        <v>15.0</v>
      </c>
      <c r="M67" s="5">
        <v>54.2</v>
      </c>
      <c r="N67" s="5">
        <v>0.7</v>
      </c>
      <c r="U67" s="5"/>
      <c r="V67" s="5"/>
      <c r="W67" s="5"/>
      <c r="X67" s="5"/>
      <c r="Y67" s="5"/>
      <c r="Z67" s="5"/>
      <c r="AA67" s="5"/>
      <c r="AB67" s="5"/>
      <c r="AC67" s="5"/>
      <c r="AD67" s="5"/>
      <c r="AE67" s="5"/>
      <c r="AF67" s="5"/>
      <c r="AG67" s="5"/>
      <c r="AH67" s="5"/>
      <c r="AI67" s="5"/>
      <c r="AJ67" s="5" t="s">
        <v>69</v>
      </c>
      <c r="AK67" s="5" t="s">
        <v>246</v>
      </c>
      <c r="AL67" s="6">
        <f t="shared" si="33"/>
        <v>54.2</v>
      </c>
      <c r="AM67" s="19">
        <v>5.0</v>
      </c>
      <c r="AO67" s="5" t="s">
        <v>247</v>
      </c>
      <c r="AP67" s="5" t="b">
        <v>1</v>
      </c>
      <c r="AQ67" s="5" t="s">
        <v>248</v>
      </c>
      <c r="AR67" s="6">
        <f t="shared" si="1"/>
        <v>15</v>
      </c>
      <c r="AS67" s="6">
        <f t="shared" si="2"/>
        <v>93.38117518</v>
      </c>
      <c r="AT67" s="6">
        <f t="shared" si="3"/>
        <v>173.1126672</v>
      </c>
      <c r="AU67" s="5"/>
      <c r="AV67" s="5"/>
      <c r="AW67" s="5" t="s">
        <v>72</v>
      </c>
      <c r="AX67" s="5" t="b">
        <v>0</v>
      </c>
      <c r="AY67" s="6" t="b">
        <v>0</v>
      </c>
      <c r="AZ67" s="6" t="b">
        <v>0</v>
      </c>
      <c r="BA67" s="6" t="b">
        <v>0</v>
      </c>
      <c r="BB67" s="5">
        <v>32.3</v>
      </c>
      <c r="BC67" s="5" t="s">
        <v>76</v>
      </c>
      <c r="BD67" s="5" t="b">
        <v>1</v>
      </c>
      <c r="BE67" s="6" t="b">
        <v>0</v>
      </c>
      <c r="BF67" s="6" t="b">
        <v>0</v>
      </c>
      <c r="BG67" s="5" t="b">
        <v>1</v>
      </c>
      <c r="BH67" s="5" t="s">
        <v>249</v>
      </c>
      <c r="BI67" s="5" t="b">
        <v>1</v>
      </c>
      <c r="BJ67" s="5" t="s">
        <v>250</v>
      </c>
    </row>
    <row r="68">
      <c r="A68" s="5" t="s">
        <v>244</v>
      </c>
      <c r="B68" s="5">
        <v>2024.0</v>
      </c>
      <c r="C68" s="5" t="s">
        <v>63</v>
      </c>
      <c r="D68" s="5" t="s">
        <v>245</v>
      </c>
      <c r="E68" s="5" t="s">
        <v>200</v>
      </c>
      <c r="F68" s="5" t="s">
        <v>117</v>
      </c>
      <c r="G68" s="5" t="s">
        <v>251</v>
      </c>
      <c r="H68" s="5"/>
      <c r="I68" s="5" t="s">
        <v>77</v>
      </c>
      <c r="J68" s="5" t="b">
        <v>1</v>
      </c>
      <c r="K68" s="5" t="s">
        <v>109</v>
      </c>
      <c r="L68" s="5">
        <v>15.0</v>
      </c>
      <c r="M68" s="5">
        <f>M67-M66</f>
        <v>-1.6</v>
      </c>
      <c r="N68" s="6"/>
      <c r="O68" s="6"/>
      <c r="P68" s="6"/>
      <c r="Q68" s="6"/>
      <c r="R68" s="6"/>
      <c r="S68" s="6"/>
      <c r="T68" s="6"/>
      <c r="U68" s="5"/>
      <c r="V68" s="5"/>
      <c r="W68" s="5"/>
      <c r="X68" s="5"/>
      <c r="Y68" s="5"/>
      <c r="Z68" s="5"/>
      <c r="AA68" s="5"/>
      <c r="AB68" s="5"/>
      <c r="AC68" s="5"/>
      <c r="AD68" s="5"/>
      <c r="AE68" s="5"/>
      <c r="AF68" s="5"/>
      <c r="AG68" s="5"/>
      <c r="AH68" s="5"/>
      <c r="AI68" s="5"/>
      <c r="AJ68" s="5" t="s">
        <v>69</v>
      </c>
      <c r="AK68" s="5" t="s">
        <v>246</v>
      </c>
      <c r="AL68" s="6">
        <f>AL67-AL66</f>
        <v>-1.6</v>
      </c>
      <c r="AM68" s="5">
        <v>5.0</v>
      </c>
      <c r="AN68" s="6">
        <f>AL68/AM68</f>
        <v>-0.32</v>
      </c>
      <c r="AO68" s="5" t="s">
        <v>78</v>
      </c>
      <c r="AP68" s="5" t="b">
        <v>1</v>
      </c>
      <c r="AQ68" s="5" t="s">
        <v>252</v>
      </c>
      <c r="AR68" s="6">
        <f t="shared" si="1"/>
        <v>15</v>
      </c>
      <c r="AS68" s="6">
        <f t="shared" si="2"/>
        <v>-2.756639858</v>
      </c>
      <c r="AT68" s="6">
        <f t="shared" si="3"/>
        <v>-5.110337038</v>
      </c>
      <c r="AU68" s="5">
        <f>AS68/AM68</f>
        <v>-0.5513279716</v>
      </c>
      <c r="AV68" s="5">
        <f>AT68/AM68</f>
        <v>-1.022067408</v>
      </c>
      <c r="AW68" s="5" t="s">
        <v>72</v>
      </c>
      <c r="AX68" s="5" t="b">
        <v>0</v>
      </c>
      <c r="AY68" s="6" t="b">
        <v>0</v>
      </c>
      <c r="AZ68" s="6" t="b">
        <v>0</v>
      </c>
      <c r="BA68" s="6" t="b">
        <v>0</v>
      </c>
      <c r="BB68" s="6"/>
      <c r="BC68" s="6"/>
      <c r="BD68" s="5" t="b">
        <v>1</v>
      </c>
      <c r="BE68" s="5" t="b">
        <v>0</v>
      </c>
      <c r="BF68" s="6" t="b">
        <v>0</v>
      </c>
      <c r="BG68" s="5" t="b">
        <v>1</v>
      </c>
      <c r="BH68" s="5" t="s">
        <v>249</v>
      </c>
      <c r="BI68" s="5" t="b">
        <v>1</v>
      </c>
      <c r="BJ68" s="5" t="s">
        <v>250</v>
      </c>
    </row>
    <row r="69">
      <c r="A69" s="5" t="s">
        <v>253</v>
      </c>
      <c r="B69" s="5">
        <v>2021.0</v>
      </c>
      <c r="C69" s="5" t="s">
        <v>254</v>
      </c>
      <c r="D69" s="5" t="s">
        <v>255</v>
      </c>
      <c r="E69" s="5" t="s">
        <v>83</v>
      </c>
      <c r="F69" s="5" t="s">
        <v>256</v>
      </c>
      <c r="H69" s="5"/>
      <c r="I69" s="5" t="s">
        <v>257</v>
      </c>
      <c r="J69" s="5" t="b">
        <v>0</v>
      </c>
      <c r="K69" s="5" t="s">
        <v>150</v>
      </c>
      <c r="L69" s="5">
        <v>10.0</v>
      </c>
      <c r="M69" s="5">
        <v>56.0</v>
      </c>
      <c r="U69" s="5"/>
      <c r="V69" s="5"/>
      <c r="W69" s="5"/>
      <c r="X69" s="5"/>
      <c r="Y69" s="5"/>
      <c r="Z69" s="5"/>
      <c r="AA69" s="5"/>
      <c r="AB69" s="5"/>
      <c r="AC69" s="5"/>
      <c r="AD69" s="5"/>
      <c r="AE69" s="5"/>
      <c r="AF69" s="5"/>
      <c r="AG69" s="5"/>
      <c r="AH69" s="5"/>
      <c r="AI69" s="5"/>
      <c r="AJ69" s="5" t="s">
        <v>69</v>
      </c>
      <c r="AK69" s="5" t="s">
        <v>184</v>
      </c>
      <c r="AL69" s="6">
        <f t="shared" ref="AL69:AL70" si="34">M69</f>
        <v>56</v>
      </c>
      <c r="AM69" s="5">
        <v>6.0</v>
      </c>
      <c r="AO69" s="5" t="s">
        <v>238</v>
      </c>
      <c r="AP69" s="5" t="b">
        <v>1</v>
      </c>
      <c r="AQ69" s="5" t="s">
        <v>258</v>
      </c>
      <c r="AR69" s="6">
        <f t="shared" si="1"/>
        <v>10</v>
      </c>
      <c r="AS69" s="6">
        <f t="shared" si="2"/>
        <v>137.4388518</v>
      </c>
      <c r="AT69" s="6">
        <f t="shared" si="3"/>
        <v>254.7880359</v>
      </c>
      <c r="AW69" s="5" t="s">
        <v>153</v>
      </c>
      <c r="AX69" s="6" t="b">
        <v>0</v>
      </c>
      <c r="AY69" s="5" t="b">
        <v>1</v>
      </c>
      <c r="AZ69" s="6" t="b">
        <v>0</v>
      </c>
      <c r="BA69" s="6" t="b">
        <v>0</v>
      </c>
      <c r="BD69" s="5" t="b">
        <v>1</v>
      </c>
      <c r="BE69" s="5" t="b">
        <v>0</v>
      </c>
      <c r="BF69" s="5" t="b">
        <v>0</v>
      </c>
      <c r="BG69" s="5" t="b">
        <v>1</v>
      </c>
      <c r="BH69" s="5" t="s">
        <v>259</v>
      </c>
      <c r="BI69" s="5" t="b">
        <v>1</v>
      </c>
      <c r="BJ69" s="5" t="s">
        <v>260</v>
      </c>
    </row>
    <row r="70">
      <c r="A70" s="5" t="s">
        <v>253</v>
      </c>
      <c r="B70" s="5">
        <v>2021.0</v>
      </c>
      <c r="C70" s="5" t="s">
        <v>254</v>
      </c>
      <c r="D70" s="5" t="s">
        <v>255</v>
      </c>
      <c r="E70" s="5" t="s">
        <v>83</v>
      </c>
      <c r="F70" s="5" t="s">
        <v>256</v>
      </c>
      <c r="H70" s="5"/>
      <c r="I70" s="5" t="s">
        <v>261</v>
      </c>
      <c r="J70" s="5" t="b">
        <v>0</v>
      </c>
      <c r="K70" s="5" t="s">
        <v>150</v>
      </c>
      <c r="L70" s="5">
        <v>10.0</v>
      </c>
      <c r="M70" s="5">
        <v>58.0</v>
      </c>
      <c r="U70" s="5"/>
      <c r="V70" s="5"/>
      <c r="W70" s="5"/>
      <c r="X70" s="5"/>
      <c r="Y70" s="5"/>
      <c r="Z70" s="5"/>
      <c r="AA70" s="5"/>
      <c r="AB70" s="5"/>
      <c r="AC70" s="5"/>
      <c r="AD70" s="5"/>
      <c r="AE70" s="5"/>
      <c r="AF70" s="5"/>
      <c r="AG70" s="5"/>
      <c r="AH70" s="5"/>
      <c r="AI70" s="5"/>
      <c r="AJ70" s="5" t="s">
        <v>69</v>
      </c>
      <c r="AK70" s="5" t="s">
        <v>184</v>
      </c>
      <c r="AL70" s="6">
        <f t="shared" si="34"/>
        <v>58</v>
      </c>
      <c r="AM70" s="5">
        <v>6.0</v>
      </c>
      <c r="AO70" s="5" t="s">
        <v>238</v>
      </c>
      <c r="AP70" s="5" t="b">
        <v>1</v>
      </c>
      <c r="AQ70" s="5" t="s">
        <v>258</v>
      </c>
      <c r="AR70" s="6">
        <f t="shared" si="1"/>
        <v>10</v>
      </c>
      <c r="AS70" s="6">
        <f t="shared" si="2"/>
        <v>142.3473823</v>
      </c>
      <c r="AT70" s="6">
        <f t="shared" si="3"/>
        <v>263.8876086</v>
      </c>
      <c r="AW70" s="5" t="s">
        <v>153</v>
      </c>
      <c r="AX70" s="6" t="b">
        <v>0</v>
      </c>
      <c r="AY70" s="5" t="b">
        <v>1</v>
      </c>
      <c r="AZ70" s="6" t="b">
        <v>0</v>
      </c>
      <c r="BA70" s="6" t="b">
        <v>0</v>
      </c>
      <c r="BD70" s="5" t="b">
        <v>1</v>
      </c>
      <c r="BE70" s="5" t="b">
        <v>0</v>
      </c>
      <c r="BF70" s="5" t="b">
        <v>0</v>
      </c>
      <c r="BG70" s="5" t="b">
        <v>1</v>
      </c>
      <c r="BH70" s="5" t="s">
        <v>259</v>
      </c>
      <c r="BI70" s="5" t="b">
        <v>1</v>
      </c>
      <c r="BJ70" s="5" t="s">
        <v>260</v>
      </c>
    </row>
    <row r="71">
      <c r="A71" s="5" t="s">
        <v>253</v>
      </c>
      <c r="B71" s="5">
        <v>2021.0</v>
      </c>
      <c r="C71" s="5" t="s">
        <v>254</v>
      </c>
      <c r="D71" s="5" t="s">
        <v>255</v>
      </c>
      <c r="E71" s="5" t="s">
        <v>83</v>
      </c>
      <c r="F71" s="5" t="s">
        <v>256</v>
      </c>
      <c r="G71" s="5" t="s">
        <v>117</v>
      </c>
      <c r="H71" s="5"/>
      <c r="I71" s="5" t="s">
        <v>77</v>
      </c>
      <c r="J71" s="5" t="b">
        <v>1</v>
      </c>
      <c r="K71" s="5" t="s">
        <v>150</v>
      </c>
      <c r="L71" s="5">
        <v>10.0</v>
      </c>
      <c r="M71" s="5">
        <f>M70-M69</f>
        <v>2</v>
      </c>
      <c r="N71" s="6"/>
      <c r="O71" s="6"/>
      <c r="P71" s="6"/>
      <c r="Q71" s="6"/>
      <c r="R71" s="6"/>
      <c r="S71" s="6"/>
      <c r="T71" s="6"/>
      <c r="U71" s="5"/>
      <c r="V71" s="5"/>
      <c r="W71" s="5"/>
      <c r="X71" s="5"/>
      <c r="Y71" s="5"/>
      <c r="Z71" s="5"/>
      <c r="AA71" s="5"/>
      <c r="AB71" s="5"/>
      <c r="AC71" s="5"/>
      <c r="AD71" s="5"/>
      <c r="AE71" s="5"/>
      <c r="AF71" s="5"/>
      <c r="AG71" s="5"/>
      <c r="AH71" s="5"/>
      <c r="AI71" s="5"/>
      <c r="AJ71" s="5" t="s">
        <v>69</v>
      </c>
      <c r="AK71" s="5" t="s">
        <v>184</v>
      </c>
      <c r="AL71" s="6">
        <f>AL70-AL69</f>
        <v>2</v>
      </c>
      <c r="AM71" s="5">
        <v>6.0</v>
      </c>
      <c r="AN71" s="6">
        <f>AL71/AM71</f>
        <v>0.3333333333</v>
      </c>
      <c r="AO71" s="5" t="s">
        <v>78</v>
      </c>
      <c r="AP71" s="5" t="b">
        <v>1</v>
      </c>
      <c r="AQ71" s="5" t="s">
        <v>262</v>
      </c>
      <c r="AR71" s="6">
        <f t="shared" si="1"/>
        <v>10</v>
      </c>
      <c r="AS71" s="6">
        <f t="shared" si="2"/>
        <v>4.908530423</v>
      </c>
      <c r="AT71" s="6">
        <f t="shared" si="3"/>
        <v>9.099572711</v>
      </c>
      <c r="AU71" s="5">
        <f>AS71/AM71</f>
        <v>0.8180884039</v>
      </c>
      <c r="AV71" s="5">
        <f>AT71/AM71</f>
        <v>1.516595452</v>
      </c>
      <c r="AW71" s="5" t="s">
        <v>153</v>
      </c>
      <c r="AX71" s="6" t="b">
        <v>0</v>
      </c>
      <c r="AY71" s="5" t="b">
        <v>1</v>
      </c>
      <c r="AZ71" s="6" t="b">
        <v>0</v>
      </c>
      <c r="BA71" s="6" t="b">
        <v>0</v>
      </c>
      <c r="BB71" s="6"/>
      <c r="BC71" s="6"/>
      <c r="BD71" s="5" t="b">
        <v>1</v>
      </c>
      <c r="BE71" s="5" t="b">
        <v>0</v>
      </c>
      <c r="BF71" s="5" t="b">
        <v>0</v>
      </c>
      <c r="BG71" s="5" t="b">
        <v>1</v>
      </c>
      <c r="BH71" s="5" t="s">
        <v>259</v>
      </c>
      <c r="BI71" s="5" t="b">
        <v>1</v>
      </c>
      <c r="BJ71" s="5" t="s">
        <v>260</v>
      </c>
    </row>
    <row r="72">
      <c r="A72" s="21" t="s">
        <v>253</v>
      </c>
      <c r="B72" s="21">
        <v>2021.0</v>
      </c>
      <c r="C72" s="21" t="s">
        <v>254</v>
      </c>
      <c r="D72" s="21" t="s">
        <v>255</v>
      </c>
      <c r="E72" s="21" t="s">
        <v>83</v>
      </c>
      <c r="F72" s="21" t="s">
        <v>256</v>
      </c>
      <c r="G72" s="21" t="s">
        <v>117</v>
      </c>
      <c r="H72" s="21"/>
      <c r="I72" s="21" t="s">
        <v>77</v>
      </c>
      <c r="J72" s="21" t="b">
        <v>1</v>
      </c>
      <c r="K72" s="21" t="s">
        <v>150</v>
      </c>
      <c r="L72" s="21">
        <v>10.0</v>
      </c>
      <c r="M72" s="21">
        <v>2.0</v>
      </c>
      <c r="N72" s="6"/>
      <c r="O72" s="6"/>
      <c r="P72" s="6"/>
      <c r="Q72" s="6"/>
      <c r="R72" s="6"/>
      <c r="S72" s="6"/>
      <c r="T72" s="6"/>
      <c r="U72" s="21"/>
      <c r="V72" s="21"/>
      <c r="W72" s="21"/>
      <c r="X72" s="21"/>
      <c r="Y72" s="21"/>
      <c r="Z72" s="21"/>
      <c r="AA72" s="21"/>
      <c r="AB72" s="21"/>
      <c r="AC72" s="21"/>
      <c r="AD72" s="21"/>
      <c r="AE72" s="21"/>
      <c r="AF72" s="21"/>
      <c r="AG72" s="21"/>
      <c r="AH72" s="21"/>
      <c r="AI72" s="21"/>
      <c r="AJ72" s="21" t="s">
        <v>69</v>
      </c>
      <c r="AK72" s="21" t="s">
        <v>184</v>
      </c>
      <c r="AL72" s="6">
        <v>2.0</v>
      </c>
      <c r="AM72" s="21">
        <v>6.0</v>
      </c>
      <c r="AN72" s="6">
        <v>0.3333333333333333</v>
      </c>
      <c r="AO72" s="5" t="s">
        <v>78</v>
      </c>
      <c r="AP72" s="5" t="b">
        <v>1</v>
      </c>
      <c r="AQ72" s="21" t="s">
        <v>262</v>
      </c>
      <c r="AR72" s="6">
        <v>10.0</v>
      </c>
      <c r="AS72" s="6">
        <v>4.908530423170656</v>
      </c>
      <c r="AT72" s="6">
        <v>9.099572710993826</v>
      </c>
      <c r="AU72" s="21">
        <v>0.818088403861776</v>
      </c>
      <c r="AV72" s="21">
        <v>1.5165954518323044</v>
      </c>
      <c r="AW72" s="21" t="s">
        <v>153</v>
      </c>
      <c r="AX72" s="6" t="b">
        <v>0</v>
      </c>
      <c r="AY72" s="21" t="b">
        <v>1</v>
      </c>
      <c r="AZ72" s="6" t="b">
        <v>0</v>
      </c>
      <c r="BA72" s="6" t="b">
        <v>0</v>
      </c>
      <c r="BB72" s="6"/>
      <c r="BC72" s="6"/>
      <c r="BD72" s="21" t="b">
        <v>1</v>
      </c>
      <c r="BE72" s="21" t="b">
        <v>0</v>
      </c>
      <c r="BF72" s="5" t="b">
        <v>1</v>
      </c>
      <c r="BG72" s="21" t="b">
        <v>1</v>
      </c>
      <c r="BH72" s="21" t="s">
        <v>259</v>
      </c>
      <c r="BI72" s="21" t="b">
        <v>1</v>
      </c>
      <c r="BJ72" s="21" t="s">
        <v>260</v>
      </c>
    </row>
    <row r="73">
      <c r="A73" s="5" t="s">
        <v>263</v>
      </c>
      <c r="B73" s="5">
        <v>2010.0</v>
      </c>
      <c r="C73" s="5" t="s">
        <v>146</v>
      </c>
      <c r="D73" s="5" t="s">
        <v>264</v>
      </c>
      <c r="E73" s="5" t="s">
        <v>200</v>
      </c>
      <c r="F73" s="5" t="s">
        <v>265</v>
      </c>
      <c r="G73" s="5" t="s">
        <v>128</v>
      </c>
      <c r="H73" s="5"/>
      <c r="I73" s="5" t="s">
        <v>128</v>
      </c>
      <c r="J73" s="5" t="b">
        <v>0</v>
      </c>
      <c r="K73" s="5" t="s">
        <v>266</v>
      </c>
      <c r="L73" s="5">
        <v>30.0</v>
      </c>
      <c r="M73" s="5">
        <v>38.5</v>
      </c>
      <c r="U73" s="5"/>
      <c r="V73" s="5"/>
      <c r="W73" s="5"/>
      <c r="X73" s="5"/>
      <c r="Y73" s="5"/>
      <c r="Z73" s="5"/>
      <c r="AA73" s="5"/>
      <c r="AB73" s="5"/>
      <c r="AC73" s="5"/>
      <c r="AD73" s="5"/>
      <c r="AE73" s="5"/>
      <c r="AF73" s="5"/>
      <c r="AG73" s="5"/>
      <c r="AH73" s="5"/>
      <c r="AI73" s="5"/>
      <c r="AJ73" s="5" t="s">
        <v>69</v>
      </c>
      <c r="AK73" s="5" t="s">
        <v>184</v>
      </c>
      <c r="AL73" s="6">
        <f t="shared" ref="AL73:AL74" si="35">M73</f>
        <v>38.5</v>
      </c>
      <c r="AM73" s="5">
        <v>10.0</v>
      </c>
      <c r="AO73" s="5" t="s">
        <v>238</v>
      </c>
      <c r="AP73" s="5" t="b">
        <v>1</v>
      </c>
      <c r="AQ73" s="5" t="s">
        <v>267</v>
      </c>
      <c r="AR73" s="6">
        <f t="shared" ref="AR73:AR189" si="36">SUM(L73,O73,R73,U73,X73,AA73,AD73,AG73)</f>
        <v>30</v>
      </c>
      <c r="AS73" s="6">
        <f t="shared" ref="AS73:AS155" si="37">((1-0.9786^30)/(1-0.9786^AR73)*AL73)</f>
        <v>38.5</v>
      </c>
      <c r="AT73" s="6">
        <f t="shared" ref="AT73:AT189" si="38">((1-0.9786^100)/(1-0.9786^AR73)*AL73)</f>
        <v>71.37239034</v>
      </c>
      <c r="AW73" s="6"/>
      <c r="AX73" s="6" t="b">
        <v>0</v>
      </c>
      <c r="AY73" s="6" t="b">
        <v>0</v>
      </c>
      <c r="AZ73" s="6" t="b">
        <v>0</v>
      </c>
      <c r="BA73" s="6" t="b">
        <v>0</v>
      </c>
      <c r="BD73" s="5" t="b">
        <v>1</v>
      </c>
      <c r="BE73" s="5" t="b">
        <v>0</v>
      </c>
      <c r="BF73" s="6" t="b">
        <v>0</v>
      </c>
      <c r="BG73" s="5" t="b">
        <v>1</v>
      </c>
      <c r="BH73" s="5" t="s">
        <v>268</v>
      </c>
      <c r="BI73" s="6" t="b">
        <v>0</v>
      </c>
    </row>
    <row r="74">
      <c r="A74" s="5" t="s">
        <v>263</v>
      </c>
      <c r="B74" s="5">
        <v>2010.0</v>
      </c>
      <c r="C74" s="5" t="s">
        <v>146</v>
      </c>
      <c r="D74" s="5" t="s">
        <v>264</v>
      </c>
      <c r="E74" s="5" t="s">
        <v>200</v>
      </c>
      <c r="F74" s="5" t="s">
        <v>265</v>
      </c>
      <c r="G74" s="5" t="s">
        <v>141</v>
      </c>
      <c r="H74" s="5"/>
      <c r="I74" s="5" t="s">
        <v>141</v>
      </c>
      <c r="J74" s="5" t="b">
        <v>0</v>
      </c>
      <c r="K74" s="5" t="s">
        <v>266</v>
      </c>
      <c r="L74" s="5">
        <v>30.0</v>
      </c>
      <c r="M74" s="5">
        <v>39.2</v>
      </c>
      <c r="U74" s="5"/>
      <c r="V74" s="5"/>
      <c r="W74" s="5"/>
      <c r="X74" s="5"/>
      <c r="Y74" s="5"/>
      <c r="Z74" s="5"/>
      <c r="AA74" s="5"/>
      <c r="AB74" s="5"/>
      <c r="AC74" s="5"/>
      <c r="AD74" s="5"/>
      <c r="AE74" s="5"/>
      <c r="AF74" s="5"/>
      <c r="AG74" s="5"/>
      <c r="AH74" s="5"/>
      <c r="AI74" s="5"/>
      <c r="AJ74" s="5" t="s">
        <v>69</v>
      </c>
      <c r="AK74" s="5" t="s">
        <v>184</v>
      </c>
      <c r="AL74" s="6">
        <f t="shared" si="35"/>
        <v>39.2</v>
      </c>
      <c r="AM74" s="5">
        <v>10.0</v>
      </c>
      <c r="AO74" s="5" t="s">
        <v>238</v>
      </c>
      <c r="AP74" s="5" t="b">
        <v>1</v>
      </c>
      <c r="AQ74" s="5" t="s">
        <v>267</v>
      </c>
      <c r="AR74" s="6">
        <f t="shared" si="36"/>
        <v>30</v>
      </c>
      <c r="AS74" s="6">
        <f t="shared" si="37"/>
        <v>39.2</v>
      </c>
      <c r="AT74" s="6">
        <f t="shared" si="38"/>
        <v>72.67007017</v>
      </c>
      <c r="AW74" s="6"/>
      <c r="AX74" s="6" t="b">
        <v>0</v>
      </c>
      <c r="AY74" s="6" t="b">
        <v>0</v>
      </c>
      <c r="AZ74" s="6" t="b">
        <v>0</v>
      </c>
      <c r="BA74" s="6" t="b">
        <v>0</v>
      </c>
      <c r="BD74" s="5" t="b">
        <v>1</v>
      </c>
      <c r="BE74" s="5" t="b">
        <v>0</v>
      </c>
      <c r="BF74" s="6" t="b">
        <v>0</v>
      </c>
      <c r="BG74" s="5" t="b">
        <v>1</v>
      </c>
      <c r="BH74" s="5" t="s">
        <v>268</v>
      </c>
      <c r="BI74" s="6" t="b">
        <v>0</v>
      </c>
    </row>
    <row r="75">
      <c r="A75" s="5" t="s">
        <v>263</v>
      </c>
      <c r="B75" s="5">
        <v>2010.0</v>
      </c>
      <c r="C75" s="5" t="s">
        <v>146</v>
      </c>
      <c r="D75" s="5" t="s">
        <v>264</v>
      </c>
      <c r="E75" s="5" t="s">
        <v>200</v>
      </c>
      <c r="F75" s="5" t="s">
        <v>265</v>
      </c>
      <c r="G75" s="5" t="s">
        <v>117</v>
      </c>
      <c r="H75" s="5"/>
      <c r="I75" s="5" t="s">
        <v>77</v>
      </c>
      <c r="J75" s="5" t="b">
        <v>1</v>
      </c>
      <c r="K75" s="5" t="s">
        <v>266</v>
      </c>
      <c r="L75" s="5">
        <v>30.0</v>
      </c>
      <c r="M75" s="5">
        <f>M74-M73</f>
        <v>0.7</v>
      </c>
      <c r="N75" s="5"/>
      <c r="O75" s="6"/>
      <c r="P75" s="6"/>
      <c r="Q75" s="6"/>
      <c r="R75" s="6"/>
      <c r="S75" s="6"/>
      <c r="T75" s="6"/>
      <c r="U75" s="5"/>
      <c r="V75" s="5"/>
      <c r="W75" s="5"/>
      <c r="X75" s="5"/>
      <c r="Y75" s="5"/>
      <c r="Z75" s="5"/>
      <c r="AA75" s="5"/>
      <c r="AB75" s="5"/>
      <c r="AC75" s="5"/>
      <c r="AD75" s="5"/>
      <c r="AE75" s="5"/>
      <c r="AF75" s="5"/>
      <c r="AG75" s="5"/>
      <c r="AH75" s="5"/>
      <c r="AI75" s="5"/>
      <c r="AJ75" s="5" t="s">
        <v>69</v>
      </c>
      <c r="AK75" s="5" t="s">
        <v>184</v>
      </c>
      <c r="AL75" s="6">
        <f>AL74-AL73</f>
        <v>0.7</v>
      </c>
      <c r="AM75" s="5">
        <v>10.0</v>
      </c>
      <c r="AN75" s="6">
        <f>AL75/AM75</f>
        <v>0.07</v>
      </c>
      <c r="AO75" s="5" t="s">
        <v>78</v>
      </c>
      <c r="AP75" s="5" t="b">
        <v>1</v>
      </c>
      <c r="AQ75" s="5" t="s">
        <v>269</v>
      </c>
      <c r="AR75" s="6">
        <f t="shared" si="36"/>
        <v>30</v>
      </c>
      <c r="AS75" s="6">
        <f t="shared" si="37"/>
        <v>0.7</v>
      </c>
      <c r="AT75" s="6">
        <f t="shared" si="38"/>
        <v>1.297679824</v>
      </c>
      <c r="AU75" s="5">
        <f>AS75/AM75</f>
        <v>0.07</v>
      </c>
      <c r="AV75" s="5">
        <f>AT75/AM75</f>
        <v>0.1297679824</v>
      </c>
      <c r="AW75" s="6"/>
      <c r="AX75" s="6" t="b">
        <v>0</v>
      </c>
      <c r="AY75" s="6" t="b">
        <v>0</v>
      </c>
      <c r="AZ75" s="6" t="b">
        <v>0</v>
      </c>
      <c r="BA75" s="6" t="b">
        <v>0</v>
      </c>
      <c r="BB75" s="5"/>
      <c r="BC75" s="5"/>
      <c r="BD75" s="5" t="b">
        <v>1</v>
      </c>
      <c r="BE75" s="5" t="b">
        <v>0</v>
      </c>
      <c r="BF75" s="6" t="b">
        <v>0</v>
      </c>
      <c r="BG75" s="5" t="b">
        <v>1</v>
      </c>
      <c r="BH75" s="5" t="s">
        <v>268</v>
      </c>
      <c r="BI75" s="6" t="b">
        <v>0</v>
      </c>
      <c r="BJ75" s="6"/>
    </row>
    <row r="76">
      <c r="A76" s="5" t="s">
        <v>270</v>
      </c>
      <c r="B76" s="5">
        <v>2018.0</v>
      </c>
      <c r="C76" s="5" t="s">
        <v>146</v>
      </c>
      <c r="D76" s="5" t="s">
        <v>264</v>
      </c>
      <c r="E76" s="5" t="s">
        <v>200</v>
      </c>
      <c r="F76" s="5" t="s">
        <v>271</v>
      </c>
      <c r="H76" s="5"/>
      <c r="I76" s="5" t="s">
        <v>272</v>
      </c>
      <c r="J76" s="5" t="b">
        <v>0</v>
      </c>
      <c r="K76" s="5" t="s">
        <v>273</v>
      </c>
      <c r="L76" s="5">
        <v>5.0</v>
      </c>
      <c r="M76" s="5">
        <v>0.4</v>
      </c>
      <c r="N76" s="5">
        <v>1.3</v>
      </c>
      <c r="U76" s="5"/>
      <c r="V76" s="5"/>
      <c r="W76" s="5"/>
      <c r="X76" s="5"/>
      <c r="Y76" s="5"/>
      <c r="Z76" s="5"/>
      <c r="AA76" s="5"/>
      <c r="AB76" s="5"/>
      <c r="AC76" s="5"/>
      <c r="AD76" s="5"/>
      <c r="AE76" s="5"/>
      <c r="AF76" s="5"/>
      <c r="AG76" s="5"/>
      <c r="AH76" s="5"/>
      <c r="AI76" s="5"/>
      <c r="AJ76" s="5" t="s">
        <v>274</v>
      </c>
      <c r="AK76" s="5" t="s">
        <v>275</v>
      </c>
      <c r="AL76" s="6">
        <f t="shared" ref="AL76:AL77" si="39">L76*(M76/100)*N76*100</f>
        <v>2.6</v>
      </c>
      <c r="AM76" s="5">
        <v>5.0</v>
      </c>
      <c r="AO76" s="5" t="s">
        <v>238</v>
      </c>
      <c r="AP76" s="5" t="b">
        <v>1</v>
      </c>
      <c r="AQ76" s="5" t="s">
        <v>276</v>
      </c>
      <c r="AR76" s="6">
        <f t="shared" si="36"/>
        <v>5</v>
      </c>
      <c r="AS76" s="6">
        <f t="shared" si="37"/>
        <v>12.10800665</v>
      </c>
      <c r="AT76" s="6">
        <f t="shared" si="38"/>
        <v>22.44616563</v>
      </c>
      <c r="AU76" s="5"/>
      <c r="AV76" s="5"/>
      <c r="AW76" s="5" t="s">
        <v>277</v>
      </c>
      <c r="AX76" s="6" t="b">
        <v>0</v>
      </c>
      <c r="AY76" s="6" t="b">
        <v>0</v>
      </c>
      <c r="AZ76" s="6" t="b">
        <v>0</v>
      </c>
      <c r="BA76" s="6" t="b">
        <v>0</v>
      </c>
      <c r="BB76" s="5">
        <v>0.35</v>
      </c>
      <c r="BC76" s="5" t="s">
        <v>167</v>
      </c>
      <c r="BD76" s="5" t="b">
        <v>1</v>
      </c>
      <c r="BE76" s="5" t="b">
        <v>0</v>
      </c>
      <c r="BF76" s="6" t="b">
        <v>0</v>
      </c>
      <c r="BG76" s="6" t="b">
        <v>0</v>
      </c>
      <c r="BH76" s="5" t="s">
        <v>278</v>
      </c>
      <c r="BI76" s="6" t="b">
        <v>0</v>
      </c>
      <c r="BJ76" s="5" t="s">
        <v>279</v>
      </c>
    </row>
    <row r="77">
      <c r="A77" s="5" t="s">
        <v>270</v>
      </c>
      <c r="B77" s="5">
        <v>2018.0</v>
      </c>
      <c r="C77" s="5" t="s">
        <v>146</v>
      </c>
      <c r="D77" s="5" t="s">
        <v>264</v>
      </c>
      <c r="E77" s="5" t="s">
        <v>200</v>
      </c>
      <c r="F77" s="5" t="s">
        <v>271</v>
      </c>
      <c r="H77" s="5"/>
      <c r="I77" s="5" t="s">
        <v>280</v>
      </c>
      <c r="J77" s="5" t="b">
        <v>0</v>
      </c>
      <c r="K77" s="5" t="s">
        <v>273</v>
      </c>
      <c r="L77" s="5">
        <v>5.0</v>
      </c>
      <c r="M77" s="5">
        <v>0.4</v>
      </c>
      <c r="N77" s="5">
        <v>1.3</v>
      </c>
      <c r="U77" s="5"/>
      <c r="V77" s="5"/>
      <c r="W77" s="5"/>
      <c r="X77" s="5"/>
      <c r="Y77" s="5"/>
      <c r="Z77" s="5"/>
      <c r="AA77" s="5"/>
      <c r="AB77" s="5"/>
      <c r="AC77" s="5"/>
      <c r="AD77" s="5"/>
      <c r="AE77" s="5"/>
      <c r="AF77" s="5"/>
      <c r="AG77" s="5"/>
      <c r="AH77" s="5"/>
      <c r="AI77" s="5"/>
      <c r="AJ77" s="5" t="s">
        <v>274</v>
      </c>
      <c r="AK77" s="5" t="s">
        <v>281</v>
      </c>
      <c r="AL77" s="6">
        <f t="shared" si="39"/>
        <v>2.6</v>
      </c>
      <c r="AM77" s="5">
        <v>5.0</v>
      </c>
      <c r="AO77" s="5" t="s">
        <v>238</v>
      </c>
      <c r="AP77" s="5" t="b">
        <v>1</v>
      </c>
      <c r="AQ77" s="5" t="s">
        <v>276</v>
      </c>
      <c r="AR77" s="6">
        <f t="shared" si="36"/>
        <v>5</v>
      </c>
      <c r="AS77" s="6">
        <f t="shared" si="37"/>
        <v>12.10800665</v>
      </c>
      <c r="AT77" s="6">
        <f t="shared" si="38"/>
        <v>22.44616563</v>
      </c>
      <c r="AU77" s="5"/>
      <c r="AV77" s="5"/>
      <c r="AW77" s="5" t="s">
        <v>277</v>
      </c>
      <c r="AX77" s="6" t="b">
        <v>0</v>
      </c>
      <c r="AY77" s="6" t="b">
        <v>0</v>
      </c>
      <c r="AZ77" s="6" t="b">
        <v>0</v>
      </c>
      <c r="BA77" s="6" t="b">
        <v>0</v>
      </c>
      <c r="BB77" s="5">
        <v>0.45</v>
      </c>
      <c r="BC77" s="5" t="s">
        <v>167</v>
      </c>
      <c r="BD77" s="5" t="b">
        <v>1</v>
      </c>
      <c r="BE77" s="5" t="b">
        <v>0</v>
      </c>
      <c r="BF77" s="6" t="b">
        <v>0</v>
      </c>
      <c r="BG77" s="6" t="b">
        <v>0</v>
      </c>
      <c r="BH77" s="5" t="s">
        <v>282</v>
      </c>
      <c r="BI77" s="6" t="b">
        <v>0</v>
      </c>
      <c r="BJ77" s="5" t="s">
        <v>279</v>
      </c>
    </row>
    <row r="78">
      <c r="A78" s="5" t="s">
        <v>270</v>
      </c>
      <c r="B78" s="5">
        <v>2018.0</v>
      </c>
      <c r="C78" s="5" t="s">
        <v>146</v>
      </c>
      <c r="D78" s="5" t="s">
        <v>264</v>
      </c>
      <c r="E78" s="5" t="s">
        <v>200</v>
      </c>
      <c r="F78" s="5" t="s">
        <v>271</v>
      </c>
      <c r="G78" s="5" t="s">
        <v>117</v>
      </c>
      <c r="H78" s="5"/>
      <c r="I78" s="5" t="s">
        <v>77</v>
      </c>
      <c r="J78" s="5" t="b">
        <v>1</v>
      </c>
      <c r="K78" s="5" t="s">
        <v>273</v>
      </c>
      <c r="L78" s="5">
        <v>5.0</v>
      </c>
      <c r="M78" s="5">
        <f t="shared" ref="M78:N78" si="40">M77-M76</f>
        <v>0</v>
      </c>
      <c r="N78" s="5">
        <f t="shared" si="40"/>
        <v>0</v>
      </c>
      <c r="O78" s="5"/>
      <c r="P78" s="5"/>
      <c r="Q78" s="7"/>
      <c r="R78" s="5"/>
      <c r="S78" s="5"/>
      <c r="T78" s="7"/>
      <c r="U78" s="5"/>
      <c r="V78" s="5"/>
      <c r="W78" s="5"/>
      <c r="X78" s="5"/>
      <c r="Y78" s="5"/>
      <c r="Z78" s="5"/>
      <c r="AA78" s="5"/>
      <c r="AB78" s="5"/>
      <c r="AC78" s="5"/>
      <c r="AD78" s="5"/>
      <c r="AE78" s="5"/>
      <c r="AF78" s="5"/>
      <c r="AG78" s="5"/>
      <c r="AH78" s="5"/>
      <c r="AI78" s="5"/>
      <c r="AJ78" s="5" t="s">
        <v>274</v>
      </c>
      <c r="AK78" s="5" t="s">
        <v>283</v>
      </c>
      <c r="AL78" s="6">
        <f>AL77-AL76</f>
        <v>0</v>
      </c>
      <c r="AM78" s="5">
        <v>5.0</v>
      </c>
      <c r="AN78" s="6">
        <f>AL78/AM78</f>
        <v>0</v>
      </c>
      <c r="AO78" s="5" t="s">
        <v>78</v>
      </c>
      <c r="AP78" s="5" t="b">
        <v>1</v>
      </c>
      <c r="AQ78" s="5" t="s">
        <v>284</v>
      </c>
      <c r="AR78" s="6">
        <f t="shared" si="36"/>
        <v>5</v>
      </c>
      <c r="AS78" s="6">
        <f t="shared" si="37"/>
        <v>0</v>
      </c>
      <c r="AT78" s="6">
        <f t="shared" si="38"/>
        <v>0</v>
      </c>
      <c r="AU78" s="5">
        <f>AS78/AM78</f>
        <v>0</v>
      </c>
      <c r="AV78" s="5">
        <f>AT78/AM78</f>
        <v>0</v>
      </c>
      <c r="AW78" s="5" t="s">
        <v>277</v>
      </c>
      <c r="AX78" s="6" t="b">
        <v>0</v>
      </c>
      <c r="AY78" s="6" t="b">
        <v>0</v>
      </c>
      <c r="AZ78" s="6" t="b">
        <v>0</v>
      </c>
      <c r="BA78" s="6" t="b">
        <v>0</v>
      </c>
      <c r="BB78" s="5"/>
      <c r="BC78" s="5"/>
      <c r="BD78" s="5" t="b">
        <v>1</v>
      </c>
      <c r="BE78" s="5" t="b">
        <v>0</v>
      </c>
      <c r="BF78" s="6" t="b">
        <v>0</v>
      </c>
      <c r="BG78" s="6" t="b">
        <v>0</v>
      </c>
      <c r="BH78" s="5" t="s">
        <v>285</v>
      </c>
      <c r="BI78" s="6" t="b">
        <v>0</v>
      </c>
      <c r="BJ78" s="5" t="s">
        <v>279</v>
      </c>
    </row>
    <row r="79">
      <c r="A79" s="5" t="s">
        <v>286</v>
      </c>
      <c r="B79" s="5">
        <v>2017.0</v>
      </c>
      <c r="C79" s="5" t="s">
        <v>146</v>
      </c>
      <c r="D79" s="5" t="s">
        <v>264</v>
      </c>
      <c r="E79" s="5" t="s">
        <v>200</v>
      </c>
      <c r="F79" s="5" t="s">
        <v>287</v>
      </c>
      <c r="G79" s="5" t="s">
        <v>288</v>
      </c>
      <c r="H79" s="5"/>
      <c r="I79" s="5" t="s">
        <v>86</v>
      </c>
      <c r="J79" s="5" t="b">
        <v>0</v>
      </c>
      <c r="K79" s="5" t="s">
        <v>68</v>
      </c>
      <c r="L79" s="5">
        <v>5.0</v>
      </c>
      <c r="M79" s="5">
        <v>0.4483</v>
      </c>
      <c r="N79" s="7">
        <v>1.4</v>
      </c>
      <c r="O79" s="5">
        <v>5.0</v>
      </c>
      <c r="P79" s="5">
        <v>0.3573</v>
      </c>
      <c r="Q79" s="7">
        <v>1.4</v>
      </c>
      <c r="R79" s="5">
        <v>10.0</v>
      </c>
      <c r="S79" s="5">
        <v>0.3062</v>
      </c>
      <c r="T79" s="7">
        <v>1.4</v>
      </c>
      <c r="U79" s="5"/>
      <c r="V79" s="5"/>
      <c r="W79" s="5"/>
      <c r="X79" s="5"/>
      <c r="Y79" s="5"/>
      <c r="Z79" s="5"/>
      <c r="AA79" s="5"/>
      <c r="AB79" s="5"/>
      <c r="AC79" s="5"/>
      <c r="AD79" s="5"/>
      <c r="AE79" s="5"/>
      <c r="AF79" s="5"/>
      <c r="AG79" s="5"/>
      <c r="AH79" s="5"/>
      <c r="AI79" s="5"/>
      <c r="AJ79" s="5" t="s">
        <v>289</v>
      </c>
      <c r="AK79" s="5" t="s">
        <v>290</v>
      </c>
      <c r="AL79" s="6">
        <f t="shared" ref="AL79:AL80" si="41">(L79*(M79/100)*N79)+(O79*(P79/100)*Q79) + (R79*(S79/100)*T79)*100</f>
        <v>4.343192</v>
      </c>
      <c r="AM79" s="5">
        <v>8.0</v>
      </c>
      <c r="AN79" s="6"/>
      <c r="AO79" s="5" t="s">
        <v>291</v>
      </c>
      <c r="AP79" s="5" t="b">
        <v>1</v>
      </c>
      <c r="AQ79" s="5" t="s">
        <v>292</v>
      </c>
      <c r="AR79" s="6">
        <f t="shared" si="36"/>
        <v>20</v>
      </c>
      <c r="AS79" s="6">
        <f t="shared" si="37"/>
        <v>5.903900358</v>
      </c>
      <c r="AT79" s="6">
        <f t="shared" si="38"/>
        <v>10.94481769</v>
      </c>
      <c r="AU79" s="5"/>
      <c r="AV79" s="5"/>
      <c r="AW79" s="5" t="s">
        <v>277</v>
      </c>
      <c r="AX79" s="6" t="b">
        <v>0</v>
      </c>
      <c r="AY79" s="6" t="b">
        <v>0</v>
      </c>
      <c r="AZ79" s="6" t="b">
        <v>0</v>
      </c>
      <c r="BA79" s="6" t="b">
        <v>0</v>
      </c>
      <c r="BB79" s="5">
        <v>0.9</v>
      </c>
      <c r="BC79" s="5" t="s">
        <v>167</v>
      </c>
      <c r="BD79" s="5" t="b">
        <v>1</v>
      </c>
      <c r="BE79" s="5" t="b">
        <v>0</v>
      </c>
      <c r="BF79" s="5" t="b">
        <v>1</v>
      </c>
      <c r="BG79" s="5" t="b">
        <v>1</v>
      </c>
      <c r="BH79" s="5" t="s">
        <v>293</v>
      </c>
      <c r="BI79" s="5" t="b">
        <v>1</v>
      </c>
      <c r="BJ79" s="5" t="s">
        <v>294</v>
      </c>
    </row>
    <row r="80">
      <c r="A80" s="5" t="s">
        <v>286</v>
      </c>
      <c r="B80" s="5">
        <v>2017.0</v>
      </c>
      <c r="C80" s="5" t="s">
        <v>146</v>
      </c>
      <c r="D80" s="5" t="s">
        <v>264</v>
      </c>
      <c r="E80" s="5" t="s">
        <v>200</v>
      </c>
      <c r="F80" s="5" t="s">
        <v>287</v>
      </c>
      <c r="G80" s="5" t="s">
        <v>288</v>
      </c>
      <c r="H80" s="5"/>
      <c r="I80" s="5" t="s">
        <v>141</v>
      </c>
      <c r="J80" s="5" t="b">
        <v>0</v>
      </c>
      <c r="K80" s="5" t="s">
        <v>68</v>
      </c>
      <c r="L80" s="5">
        <v>5.0</v>
      </c>
      <c r="M80" s="5">
        <v>0.4854</v>
      </c>
      <c r="N80" s="7">
        <v>1.4</v>
      </c>
      <c r="O80" s="5">
        <v>5.0</v>
      </c>
      <c r="P80" s="5">
        <v>0.3949</v>
      </c>
      <c r="Q80" s="7">
        <v>1.4</v>
      </c>
      <c r="R80" s="5">
        <v>10.0</v>
      </c>
      <c r="S80" s="5">
        <v>0.3444</v>
      </c>
      <c r="T80" s="7">
        <v>1.4</v>
      </c>
      <c r="U80" s="5"/>
      <c r="V80" s="5"/>
      <c r="W80" s="5"/>
      <c r="X80" s="5"/>
      <c r="Y80" s="5"/>
      <c r="Z80" s="5"/>
      <c r="AA80" s="5"/>
      <c r="AB80" s="5"/>
      <c r="AC80" s="5"/>
      <c r="AD80" s="5"/>
      <c r="AE80" s="5"/>
      <c r="AF80" s="5"/>
      <c r="AG80" s="5"/>
      <c r="AH80" s="5"/>
      <c r="AI80" s="5"/>
      <c r="AJ80" s="5" t="s">
        <v>289</v>
      </c>
      <c r="AK80" s="5" t="s">
        <v>295</v>
      </c>
      <c r="AL80" s="6">
        <f t="shared" si="41"/>
        <v>4.883221</v>
      </c>
      <c r="AM80" s="5">
        <v>8.0</v>
      </c>
      <c r="AN80" s="6"/>
      <c r="AO80" s="5" t="s">
        <v>291</v>
      </c>
      <c r="AP80" s="5" t="b">
        <v>1</v>
      </c>
      <c r="AQ80" s="5" t="s">
        <v>292</v>
      </c>
      <c r="AR80" s="6">
        <f t="shared" si="36"/>
        <v>20</v>
      </c>
      <c r="AS80" s="6">
        <f t="shared" si="37"/>
        <v>6.63798658</v>
      </c>
      <c r="AT80" s="6">
        <f t="shared" si="38"/>
        <v>12.30568751</v>
      </c>
      <c r="AU80" s="5"/>
      <c r="AV80" s="5"/>
      <c r="AW80" s="5" t="s">
        <v>277</v>
      </c>
      <c r="AX80" s="6" t="b">
        <v>0</v>
      </c>
      <c r="AY80" s="6" t="b">
        <v>0</v>
      </c>
      <c r="AZ80" s="6" t="b">
        <v>0</v>
      </c>
      <c r="BA80" s="6" t="b">
        <v>0</v>
      </c>
      <c r="BB80" s="5">
        <v>0.9</v>
      </c>
      <c r="BC80" s="5" t="s">
        <v>167</v>
      </c>
      <c r="BD80" s="5" t="b">
        <v>1</v>
      </c>
      <c r="BE80" s="5" t="b">
        <v>0</v>
      </c>
      <c r="BF80" s="5" t="b">
        <v>1</v>
      </c>
      <c r="BG80" s="5" t="b">
        <v>1</v>
      </c>
      <c r="BH80" s="5" t="s">
        <v>293</v>
      </c>
      <c r="BI80" s="5" t="b">
        <v>1</v>
      </c>
      <c r="BJ80" s="5" t="s">
        <v>294</v>
      </c>
    </row>
    <row r="81">
      <c r="A81" s="5" t="s">
        <v>286</v>
      </c>
      <c r="B81" s="5">
        <v>2017.0</v>
      </c>
      <c r="C81" s="5" t="s">
        <v>146</v>
      </c>
      <c r="D81" s="5" t="s">
        <v>264</v>
      </c>
      <c r="E81" s="5" t="s">
        <v>200</v>
      </c>
      <c r="F81" s="5" t="s">
        <v>287</v>
      </c>
      <c r="G81" s="5" t="s">
        <v>288</v>
      </c>
      <c r="H81" s="5"/>
      <c r="I81" s="5" t="s">
        <v>77</v>
      </c>
      <c r="J81" s="5" t="b">
        <v>1</v>
      </c>
      <c r="K81" s="5" t="s">
        <v>68</v>
      </c>
      <c r="L81" s="5">
        <v>5.0</v>
      </c>
      <c r="M81" s="5">
        <f t="shared" ref="M81:N81" si="42">M80-M79</f>
        <v>0.0371</v>
      </c>
      <c r="N81" s="6">
        <f t="shared" si="42"/>
        <v>0</v>
      </c>
      <c r="O81" s="5">
        <v>5.0</v>
      </c>
      <c r="P81" s="5">
        <f t="shared" ref="P81:Q81" si="43">P80-P79</f>
        <v>0.0376</v>
      </c>
      <c r="Q81" s="6">
        <f t="shared" si="43"/>
        <v>0</v>
      </c>
      <c r="R81" s="5">
        <v>10.0</v>
      </c>
      <c r="S81" s="5">
        <f t="shared" ref="S81:T81" si="44">S80-S79</f>
        <v>0.0382</v>
      </c>
      <c r="T81" s="6">
        <f t="shared" si="44"/>
        <v>0</v>
      </c>
      <c r="U81" s="5"/>
      <c r="V81" s="5"/>
      <c r="W81" s="5"/>
      <c r="X81" s="5"/>
      <c r="Y81" s="5"/>
      <c r="Z81" s="5"/>
      <c r="AA81" s="5"/>
      <c r="AB81" s="5"/>
      <c r="AC81" s="5"/>
      <c r="AD81" s="5"/>
      <c r="AE81" s="5"/>
      <c r="AF81" s="5"/>
      <c r="AG81" s="5"/>
      <c r="AH81" s="5"/>
      <c r="AI81" s="5"/>
      <c r="AJ81" s="5" t="s">
        <v>289</v>
      </c>
      <c r="AK81" s="5" t="s">
        <v>296</v>
      </c>
      <c r="AL81" s="6">
        <f>AL80-AL79</f>
        <v>0.540029</v>
      </c>
      <c r="AM81" s="5">
        <v>8.0</v>
      </c>
      <c r="AN81" s="6">
        <f>AL81/AM81</f>
        <v>0.067503625</v>
      </c>
      <c r="AO81" s="5" t="s">
        <v>291</v>
      </c>
      <c r="AP81" s="5" t="b">
        <v>1</v>
      </c>
      <c r="AQ81" s="5" t="s">
        <v>297</v>
      </c>
      <c r="AR81" s="6">
        <f t="shared" si="36"/>
        <v>20</v>
      </c>
      <c r="AS81" s="6">
        <f t="shared" si="37"/>
        <v>0.734086222</v>
      </c>
      <c r="AT81" s="6">
        <f t="shared" si="38"/>
        <v>1.360869828</v>
      </c>
      <c r="AU81" s="5">
        <f>AS81/AM81</f>
        <v>0.09176077775</v>
      </c>
      <c r="AV81" s="5">
        <f>AT81/AM81</f>
        <v>0.1701087285</v>
      </c>
      <c r="AW81" s="5" t="s">
        <v>277</v>
      </c>
      <c r="AX81" s="6" t="b">
        <v>0</v>
      </c>
      <c r="AY81" s="6" t="b">
        <v>0</v>
      </c>
      <c r="AZ81" s="6" t="b">
        <v>0</v>
      </c>
      <c r="BA81" s="6" t="b">
        <v>0</v>
      </c>
      <c r="BB81" s="5"/>
      <c r="BC81" s="5"/>
      <c r="BD81" s="5" t="b">
        <v>1</v>
      </c>
      <c r="BE81" s="5" t="b">
        <v>0</v>
      </c>
      <c r="BF81" s="5" t="b">
        <v>1</v>
      </c>
      <c r="BG81" s="5" t="b">
        <v>1</v>
      </c>
      <c r="BH81" s="5" t="s">
        <v>293</v>
      </c>
      <c r="BI81" s="5" t="b">
        <v>1</v>
      </c>
      <c r="BJ81" s="5" t="s">
        <v>294</v>
      </c>
    </row>
    <row r="82">
      <c r="A82" s="5" t="s">
        <v>298</v>
      </c>
      <c r="B82" s="5">
        <v>2019.0</v>
      </c>
      <c r="C82" s="5" t="s">
        <v>63</v>
      </c>
      <c r="D82" s="5" t="s">
        <v>299</v>
      </c>
      <c r="E82" s="5" t="s">
        <v>200</v>
      </c>
      <c r="F82" s="5" t="s">
        <v>300</v>
      </c>
      <c r="G82" s="5" t="s">
        <v>301</v>
      </c>
      <c r="H82" s="5"/>
      <c r="I82" s="5" t="s">
        <v>86</v>
      </c>
      <c r="J82" s="5" t="b">
        <v>0</v>
      </c>
      <c r="K82" s="5" t="s">
        <v>302</v>
      </c>
      <c r="L82" s="5">
        <v>10.0</v>
      </c>
      <c r="M82" s="5">
        <v>256.572</v>
      </c>
      <c r="O82" s="5">
        <v>10.0</v>
      </c>
      <c r="P82" s="5">
        <v>172.926</v>
      </c>
      <c r="R82" s="5">
        <v>10.0</v>
      </c>
      <c r="S82" s="5">
        <v>143.908</v>
      </c>
      <c r="U82" s="5">
        <v>20.0</v>
      </c>
      <c r="V82" s="5">
        <v>92.03</v>
      </c>
      <c r="W82" s="5"/>
      <c r="X82" s="5">
        <v>50.0</v>
      </c>
      <c r="Y82" s="5">
        <v>56.463</v>
      </c>
      <c r="Z82" s="5"/>
      <c r="AA82" s="5"/>
      <c r="AB82" s="5"/>
      <c r="AC82" s="5"/>
      <c r="AD82" s="5"/>
      <c r="AE82" s="5"/>
      <c r="AF82" s="5"/>
      <c r="AG82" s="5"/>
      <c r="AH82" s="5"/>
      <c r="AI82" s="5"/>
      <c r="AJ82" s="5" t="s">
        <v>303</v>
      </c>
      <c r="AK82" s="5" t="s">
        <v>304</v>
      </c>
      <c r="AL82" s="6">
        <f t="shared" ref="AL82:AL84" si="45">(M82+P82+S82+V82+Y82)/100</f>
        <v>7.21899</v>
      </c>
      <c r="AM82" s="5">
        <v>10.0</v>
      </c>
      <c r="AO82" s="5" t="s">
        <v>305</v>
      </c>
      <c r="AP82" s="5" t="b">
        <v>1</v>
      </c>
      <c r="AQ82" s="5" t="s">
        <v>306</v>
      </c>
      <c r="AR82" s="6">
        <f t="shared" si="36"/>
        <v>100</v>
      </c>
      <c r="AS82" s="6">
        <f t="shared" si="37"/>
        <v>3.894098455</v>
      </c>
      <c r="AT82" s="6">
        <f t="shared" si="38"/>
        <v>7.21899</v>
      </c>
      <c r="AU82" s="5"/>
      <c r="AV82" s="5"/>
      <c r="AW82" s="5" t="s">
        <v>72</v>
      </c>
      <c r="AX82" s="5" t="b">
        <v>1</v>
      </c>
      <c r="AY82" s="6" t="b">
        <v>0</v>
      </c>
      <c r="AZ82" s="6" t="b">
        <v>0</v>
      </c>
      <c r="BA82" s="6" t="b">
        <v>0</v>
      </c>
      <c r="BB82" s="5">
        <v>0.14</v>
      </c>
      <c r="BC82" s="5" t="s">
        <v>307</v>
      </c>
      <c r="BD82" s="5" t="b">
        <v>1</v>
      </c>
      <c r="BE82" s="5" t="b">
        <v>0</v>
      </c>
      <c r="BF82" s="6" t="b">
        <v>0</v>
      </c>
      <c r="BG82" s="6" t="b">
        <v>0</v>
      </c>
      <c r="BH82" s="5" t="s">
        <v>260</v>
      </c>
      <c r="BI82" s="5" t="b">
        <v>1</v>
      </c>
      <c r="BJ82" s="5"/>
    </row>
    <row r="83">
      <c r="A83" s="5" t="s">
        <v>298</v>
      </c>
      <c r="B83" s="5">
        <v>2019.0</v>
      </c>
      <c r="C83" s="5" t="s">
        <v>63</v>
      </c>
      <c r="D83" s="5" t="s">
        <v>299</v>
      </c>
      <c r="E83" s="5" t="s">
        <v>200</v>
      </c>
      <c r="F83" s="5" t="s">
        <v>308</v>
      </c>
      <c r="G83" s="5" t="s">
        <v>309</v>
      </c>
      <c r="H83" s="5"/>
      <c r="I83" s="5" t="s">
        <v>86</v>
      </c>
      <c r="J83" s="5" t="b">
        <v>0</v>
      </c>
      <c r="K83" s="5" t="s">
        <v>302</v>
      </c>
      <c r="L83" s="5">
        <v>10.0</v>
      </c>
      <c r="M83" s="5">
        <v>212.03</v>
      </c>
      <c r="N83" s="6"/>
      <c r="O83" s="5">
        <v>10.0</v>
      </c>
      <c r="P83" s="5">
        <v>147.118</v>
      </c>
      <c r="Q83" s="6"/>
      <c r="R83" s="5">
        <v>10.0</v>
      </c>
      <c r="S83" s="5">
        <v>131.201</v>
      </c>
      <c r="T83" s="6"/>
      <c r="U83" s="5">
        <v>20.0</v>
      </c>
      <c r="V83" s="5">
        <v>99.498</v>
      </c>
      <c r="W83" s="5"/>
      <c r="X83" s="5">
        <v>50.0</v>
      </c>
      <c r="Y83" s="5">
        <v>56.332</v>
      </c>
      <c r="Z83" s="5"/>
      <c r="AA83" s="5"/>
      <c r="AB83" s="5"/>
      <c r="AC83" s="5"/>
      <c r="AD83" s="5"/>
      <c r="AE83" s="5"/>
      <c r="AF83" s="5"/>
      <c r="AG83" s="5"/>
      <c r="AH83" s="5"/>
      <c r="AI83" s="5"/>
      <c r="AJ83" s="5" t="s">
        <v>303</v>
      </c>
      <c r="AK83" s="5" t="s">
        <v>304</v>
      </c>
      <c r="AL83" s="6">
        <f t="shared" si="45"/>
        <v>6.46179</v>
      </c>
      <c r="AM83" s="5">
        <v>10.0</v>
      </c>
      <c r="AN83" s="6"/>
      <c r="AO83" s="5" t="s">
        <v>305</v>
      </c>
      <c r="AP83" s="5" t="b">
        <v>1</v>
      </c>
      <c r="AQ83" s="5" t="s">
        <v>306</v>
      </c>
      <c r="AR83" s="6">
        <f t="shared" si="36"/>
        <v>100</v>
      </c>
      <c r="AS83" s="6">
        <f t="shared" si="37"/>
        <v>3.485646394</v>
      </c>
      <c r="AT83" s="6">
        <f t="shared" si="38"/>
        <v>6.46179</v>
      </c>
      <c r="AU83" s="5"/>
      <c r="AV83" s="5"/>
      <c r="AW83" s="5" t="s">
        <v>72</v>
      </c>
      <c r="AX83" s="5" t="b">
        <v>1</v>
      </c>
      <c r="AY83" s="6" t="b">
        <v>0</v>
      </c>
      <c r="AZ83" s="6" t="b">
        <v>0</v>
      </c>
      <c r="BA83" s="6" t="b">
        <v>0</v>
      </c>
      <c r="BB83" s="5">
        <v>0.51</v>
      </c>
      <c r="BC83" s="5" t="s">
        <v>307</v>
      </c>
      <c r="BD83" s="5" t="b">
        <v>1</v>
      </c>
      <c r="BE83" s="5" t="b">
        <v>0</v>
      </c>
      <c r="BF83" s="5" t="b">
        <v>1</v>
      </c>
      <c r="BG83" s="6" t="b">
        <v>0</v>
      </c>
      <c r="BH83" s="5" t="s">
        <v>260</v>
      </c>
      <c r="BI83" s="5" t="b">
        <v>1</v>
      </c>
      <c r="BJ83" s="5" t="s">
        <v>310</v>
      </c>
    </row>
    <row r="84">
      <c r="A84" s="5" t="s">
        <v>298</v>
      </c>
      <c r="B84" s="5">
        <v>2019.0</v>
      </c>
      <c r="C84" s="5" t="s">
        <v>63</v>
      </c>
      <c r="D84" s="5" t="s">
        <v>299</v>
      </c>
      <c r="E84" s="5" t="s">
        <v>200</v>
      </c>
      <c r="F84" s="5" t="s">
        <v>117</v>
      </c>
      <c r="G84" s="5" t="s">
        <v>75</v>
      </c>
      <c r="H84" s="5"/>
      <c r="I84" s="5" t="s">
        <v>75</v>
      </c>
      <c r="J84" s="5" t="b">
        <v>0</v>
      </c>
      <c r="K84" s="5" t="s">
        <v>302</v>
      </c>
      <c r="L84" s="5">
        <v>10.0</v>
      </c>
      <c r="M84" s="5">
        <v>234.432</v>
      </c>
      <c r="O84" s="5">
        <v>10.0</v>
      </c>
      <c r="P84" s="5">
        <v>165.327</v>
      </c>
      <c r="R84" s="5">
        <v>10.0</v>
      </c>
      <c r="S84" s="5">
        <v>130.94</v>
      </c>
      <c r="U84" s="5">
        <v>20.0</v>
      </c>
      <c r="V84" s="5">
        <v>88.231</v>
      </c>
      <c r="W84" s="5"/>
      <c r="X84" s="5">
        <v>50.0</v>
      </c>
      <c r="Y84" s="5">
        <v>56.594</v>
      </c>
      <c r="Z84" s="5"/>
      <c r="AA84" s="5"/>
      <c r="AB84" s="5"/>
      <c r="AC84" s="5"/>
      <c r="AD84" s="5"/>
      <c r="AE84" s="5"/>
      <c r="AF84" s="5"/>
      <c r="AG84" s="5"/>
      <c r="AH84" s="5"/>
      <c r="AI84" s="5"/>
      <c r="AJ84" s="5" t="s">
        <v>303</v>
      </c>
      <c r="AK84" s="5" t="s">
        <v>304</v>
      </c>
      <c r="AL84" s="6">
        <f t="shared" si="45"/>
        <v>6.75524</v>
      </c>
      <c r="AM84" s="5">
        <v>10.0</v>
      </c>
      <c r="AO84" s="5" t="s">
        <v>305</v>
      </c>
      <c r="AP84" s="5" t="b">
        <v>1</v>
      </c>
      <c r="AQ84" s="5" t="s">
        <v>306</v>
      </c>
      <c r="AR84" s="6">
        <f t="shared" si="36"/>
        <v>100</v>
      </c>
      <c r="AS84" s="6">
        <f t="shared" si="37"/>
        <v>3.643940447</v>
      </c>
      <c r="AT84" s="6">
        <f t="shared" si="38"/>
        <v>6.75524</v>
      </c>
      <c r="AU84" s="5"/>
      <c r="AV84" s="5"/>
      <c r="AW84" s="5" t="s">
        <v>72</v>
      </c>
      <c r="AX84" s="5" t="b">
        <v>1</v>
      </c>
      <c r="AY84" s="6" t="b">
        <v>0</v>
      </c>
      <c r="AZ84" s="6" t="b">
        <v>0</v>
      </c>
      <c r="BA84" s="6" t="b">
        <v>0</v>
      </c>
      <c r="BB84" s="5">
        <v>0.13</v>
      </c>
      <c r="BC84" s="5" t="s">
        <v>307</v>
      </c>
      <c r="BD84" s="5" t="b">
        <v>1</v>
      </c>
      <c r="BE84" s="5" t="b">
        <v>0</v>
      </c>
      <c r="BF84" s="6" t="b">
        <v>0</v>
      </c>
      <c r="BG84" s="6" t="b">
        <v>0</v>
      </c>
      <c r="BH84" s="5" t="s">
        <v>260</v>
      </c>
      <c r="BI84" s="5" t="b">
        <v>1</v>
      </c>
      <c r="BJ84" s="5" t="s">
        <v>310</v>
      </c>
    </row>
    <row r="85">
      <c r="A85" s="5" t="s">
        <v>298</v>
      </c>
      <c r="B85" s="5">
        <v>2019.0</v>
      </c>
      <c r="C85" s="5" t="s">
        <v>63</v>
      </c>
      <c r="D85" s="5" t="s">
        <v>299</v>
      </c>
      <c r="E85" s="5" t="s">
        <v>200</v>
      </c>
      <c r="F85" s="5" t="s">
        <v>300</v>
      </c>
      <c r="G85" s="5" t="s">
        <v>117</v>
      </c>
      <c r="H85" s="5"/>
      <c r="I85" s="5" t="s">
        <v>77</v>
      </c>
      <c r="J85" s="5" t="b">
        <v>1</v>
      </c>
      <c r="K85" s="5" t="s">
        <v>302</v>
      </c>
      <c r="L85" s="5">
        <v>10.0</v>
      </c>
      <c r="M85" s="5">
        <f>M84-M82</f>
        <v>-22.14</v>
      </c>
      <c r="N85" s="7"/>
      <c r="O85" s="5">
        <v>10.0</v>
      </c>
      <c r="P85" s="5">
        <f>P84-P82</f>
        <v>-7.599</v>
      </c>
      <c r="Q85" s="7"/>
      <c r="R85" s="5">
        <v>10.0</v>
      </c>
      <c r="S85" s="5">
        <f>S84-S82</f>
        <v>-12.968</v>
      </c>
      <c r="T85" s="7"/>
      <c r="U85" s="5">
        <v>20.0</v>
      </c>
      <c r="V85" s="6">
        <f>V84-V82</f>
        <v>-3.799</v>
      </c>
      <c r="W85" s="6"/>
      <c r="X85" s="5">
        <v>50.0</v>
      </c>
      <c r="Y85" s="6">
        <f>Y84-Y82</f>
        <v>0.131</v>
      </c>
      <c r="Z85" s="5"/>
      <c r="AA85" s="5"/>
      <c r="AB85" s="5"/>
      <c r="AC85" s="5"/>
      <c r="AD85" s="5"/>
      <c r="AE85" s="5"/>
      <c r="AF85" s="5"/>
      <c r="AG85" s="5"/>
      <c r="AH85" s="5"/>
      <c r="AI85" s="5"/>
      <c r="AJ85" s="5" t="s">
        <v>303</v>
      </c>
      <c r="AK85" s="5" t="s">
        <v>304</v>
      </c>
      <c r="AL85" s="6">
        <f>AL84-AL82</f>
        <v>-0.46375</v>
      </c>
      <c r="AM85" s="5">
        <v>10.0</v>
      </c>
      <c r="AN85" s="6">
        <f t="shared" ref="AN85:AN87" si="46">AL85/AM85</f>
        <v>-0.046375</v>
      </c>
      <c r="AO85" s="5" t="s">
        <v>78</v>
      </c>
      <c r="AP85" s="5" t="b">
        <v>1</v>
      </c>
      <c r="AQ85" s="5" t="s">
        <v>311</v>
      </c>
      <c r="AR85" s="6">
        <f t="shared" si="36"/>
        <v>100</v>
      </c>
      <c r="AS85" s="6">
        <f t="shared" si="37"/>
        <v>-0.2501580081</v>
      </c>
      <c r="AT85" s="6">
        <f t="shared" si="38"/>
        <v>-0.46375</v>
      </c>
      <c r="AU85" s="5">
        <f>AS85/AM85</f>
        <v>-0.02501580081</v>
      </c>
      <c r="AV85" s="5">
        <f>AT85/AM85</f>
        <v>-0.046375</v>
      </c>
      <c r="AW85" s="5" t="s">
        <v>72</v>
      </c>
      <c r="AX85" s="5" t="b">
        <v>1</v>
      </c>
      <c r="AY85" s="6" t="b">
        <v>0</v>
      </c>
      <c r="AZ85" s="6" t="b">
        <v>0</v>
      </c>
      <c r="BA85" s="6" t="b">
        <v>0</v>
      </c>
      <c r="BB85" s="5"/>
      <c r="BC85" s="5"/>
      <c r="BD85" s="5" t="b">
        <v>1</v>
      </c>
      <c r="BE85" s="5" t="b">
        <v>0</v>
      </c>
      <c r="BF85" s="6" t="b">
        <v>0</v>
      </c>
      <c r="BG85" s="6" t="b">
        <v>0</v>
      </c>
      <c r="BH85" s="5" t="s">
        <v>260</v>
      </c>
      <c r="BI85" s="5" t="b">
        <v>1</v>
      </c>
      <c r="BJ85" s="5" t="s">
        <v>310</v>
      </c>
    </row>
    <row r="86">
      <c r="A86" s="5" t="s">
        <v>298</v>
      </c>
      <c r="B86" s="5">
        <v>2019.0</v>
      </c>
      <c r="C86" s="5" t="s">
        <v>63</v>
      </c>
      <c r="D86" s="5" t="s">
        <v>299</v>
      </c>
      <c r="E86" s="5" t="s">
        <v>200</v>
      </c>
      <c r="F86" s="5" t="s">
        <v>308</v>
      </c>
      <c r="G86" s="5" t="s">
        <v>117</v>
      </c>
      <c r="H86" s="5"/>
      <c r="I86" s="5" t="s">
        <v>77</v>
      </c>
      <c r="J86" s="5" t="b">
        <v>1</v>
      </c>
      <c r="K86" s="5" t="s">
        <v>302</v>
      </c>
      <c r="L86" s="5">
        <v>10.0</v>
      </c>
      <c r="M86" s="5">
        <f>M84-M83</f>
        <v>22.402</v>
      </c>
      <c r="N86" s="7"/>
      <c r="O86" s="5">
        <v>10.0</v>
      </c>
      <c r="P86" s="5">
        <f>P84-P83</f>
        <v>18.209</v>
      </c>
      <c r="Q86" s="7"/>
      <c r="R86" s="5">
        <v>10.0</v>
      </c>
      <c r="S86" s="5">
        <f>S84-S83</f>
        <v>-0.261</v>
      </c>
      <c r="T86" s="7"/>
      <c r="U86" s="5">
        <v>20.0</v>
      </c>
      <c r="V86" s="6">
        <f>V84-V83</f>
        <v>-11.267</v>
      </c>
      <c r="W86" s="6"/>
      <c r="X86" s="5">
        <v>50.0</v>
      </c>
      <c r="Y86" s="6">
        <f>Y84-Y83</f>
        <v>0.262</v>
      </c>
      <c r="Z86" s="5"/>
      <c r="AA86" s="5"/>
      <c r="AB86" s="5"/>
      <c r="AC86" s="5"/>
      <c r="AD86" s="5"/>
      <c r="AE86" s="5"/>
      <c r="AF86" s="5"/>
      <c r="AG86" s="5"/>
      <c r="AH86" s="5"/>
      <c r="AI86" s="5"/>
      <c r="AJ86" s="5" t="s">
        <v>303</v>
      </c>
      <c r="AK86" s="5" t="s">
        <v>304</v>
      </c>
      <c r="AL86" s="6">
        <f>AL84-AL83</f>
        <v>0.29345</v>
      </c>
      <c r="AM86" s="5">
        <v>10.0</v>
      </c>
      <c r="AN86" s="6">
        <f t="shared" si="46"/>
        <v>0.029345</v>
      </c>
      <c r="AO86" s="5" t="s">
        <v>78</v>
      </c>
      <c r="AP86" s="5" t="b">
        <v>1</v>
      </c>
      <c r="AQ86" s="5" t="s">
        <v>312</v>
      </c>
      <c r="AR86" s="6">
        <f t="shared" si="36"/>
        <v>100</v>
      </c>
      <c r="AS86" s="6">
        <f t="shared" si="37"/>
        <v>0.1582940538</v>
      </c>
      <c r="AT86" s="6">
        <f t="shared" si="38"/>
        <v>0.29345</v>
      </c>
      <c r="AU86" s="5"/>
      <c r="AV86" s="5"/>
      <c r="AW86" s="5" t="s">
        <v>72</v>
      </c>
      <c r="AX86" s="5" t="b">
        <v>1</v>
      </c>
      <c r="AY86" s="6" t="b">
        <v>0</v>
      </c>
      <c r="AZ86" s="6" t="b">
        <v>0</v>
      </c>
      <c r="BA86" s="6" t="b">
        <v>0</v>
      </c>
      <c r="BB86" s="5"/>
      <c r="BC86" s="5"/>
      <c r="BD86" s="5" t="b">
        <v>1</v>
      </c>
      <c r="BE86" s="5" t="b">
        <v>0</v>
      </c>
      <c r="BF86" s="5" t="b">
        <v>1</v>
      </c>
      <c r="BG86" s="6" t="b">
        <v>0</v>
      </c>
      <c r="BH86" s="5" t="s">
        <v>260</v>
      </c>
      <c r="BI86" s="5" t="b">
        <v>1</v>
      </c>
      <c r="BJ86" s="5" t="s">
        <v>310</v>
      </c>
    </row>
    <row r="87">
      <c r="A87" s="5" t="s">
        <v>313</v>
      </c>
      <c r="B87" s="5">
        <v>2015.0</v>
      </c>
      <c r="C87" s="5" t="s">
        <v>314</v>
      </c>
      <c r="D87" s="5" t="s">
        <v>315</v>
      </c>
      <c r="E87" s="5" t="s">
        <v>200</v>
      </c>
      <c r="F87" s="6"/>
      <c r="G87" s="5" t="s">
        <v>316</v>
      </c>
      <c r="H87" s="5"/>
      <c r="I87" s="5" t="s">
        <v>86</v>
      </c>
      <c r="J87" s="5" t="b">
        <v>0</v>
      </c>
      <c r="K87" s="5" t="s">
        <v>317</v>
      </c>
      <c r="L87" s="5">
        <v>10.0</v>
      </c>
      <c r="M87" s="5">
        <v>20.38</v>
      </c>
      <c r="N87" s="7">
        <v>1.26</v>
      </c>
      <c r="O87" s="5">
        <v>10.0</v>
      </c>
      <c r="P87" s="5">
        <v>16.31</v>
      </c>
      <c r="Q87" s="7">
        <v>1.26</v>
      </c>
      <c r="R87" s="5">
        <v>10.0</v>
      </c>
      <c r="S87" s="5">
        <v>13.96</v>
      </c>
      <c r="T87" s="7">
        <v>1.26</v>
      </c>
      <c r="U87" s="6"/>
      <c r="V87" s="6"/>
      <c r="W87" s="6"/>
      <c r="X87" s="6"/>
      <c r="Y87" s="6"/>
      <c r="Z87" s="5"/>
      <c r="AA87" s="5"/>
      <c r="AB87" s="5"/>
      <c r="AC87" s="5"/>
      <c r="AD87" s="5"/>
      <c r="AE87" s="5"/>
      <c r="AF87" s="5"/>
      <c r="AG87" s="5"/>
      <c r="AH87" s="5"/>
      <c r="AI87" s="5"/>
      <c r="AJ87" s="5" t="s">
        <v>318</v>
      </c>
      <c r="AK87" s="5" t="s">
        <v>319</v>
      </c>
      <c r="AL87" s="6">
        <f t="shared" ref="AL87:AL91" si="47">((L87*(M87/1000)*N87)+(O87*(P87/1000)*Q87)+(R87*(S87/1000)*T87))*100</f>
        <v>63.819</v>
      </c>
      <c r="AM87" s="5">
        <v>4.0</v>
      </c>
      <c r="AN87" s="6">
        <f t="shared" si="46"/>
        <v>15.95475</v>
      </c>
      <c r="AO87" s="5" t="s">
        <v>320</v>
      </c>
      <c r="AP87" s="5" t="b">
        <v>1</v>
      </c>
      <c r="AQ87" s="5" t="s">
        <v>321</v>
      </c>
      <c r="AR87" s="6">
        <f t="shared" si="36"/>
        <v>30</v>
      </c>
      <c r="AS87" s="6">
        <f t="shared" si="37"/>
        <v>63.819</v>
      </c>
      <c r="AT87" s="6">
        <f t="shared" si="38"/>
        <v>118.3094696</v>
      </c>
      <c r="AU87" s="5"/>
      <c r="AV87" s="5"/>
      <c r="AW87" s="5" t="s">
        <v>153</v>
      </c>
      <c r="AX87" s="6" t="b">
        <v>0</v>
      </c>
      <c r="AY87" s="6" t="b">
        <v>0</v>
      </c>
      <c r="AZ87" s="6" t="b">
        <v>0</v>
      </c>
      <c r="BA87" s="6" t="b">
        <v>0</v>
      </c>
      <c r="BB87" s="5">
        <v>7.5</v>
      </c>
      <c r="BC87" s="5" t="s">
        <v>322</v>
      </c>
      <c r="BD87" s="5" t="b">
        <v>1</v>
      </c>
      <c r="BE87" s="5" t="b">
        <v>0</v>
      </c>
      <c r="BF87" s="5" t="b">
        <v>1</v>
      </c>
      <c r="BG87" s="5" t="b">
        <v>1</v>
      </c>
      <c r="BH87" s="5" t="s">
        <v>323</v>
      </c>
      <c r="BI87" s="5" t="b">
        <v>1</v>
      </c>
      <c r="BJ87" s="6"/>
    </row>
    <row r="88">
      <c r="A88" s="5" t="s">
        <v>313</v>
      </c>
      <c r="B88" s="5">
        <v>2015.0</v>
      </c>
      <c r="C88" s="5" t="s">
        <v>314</v>
      </c>
      <c r="D88" s="5" t="s">
        <v>315</v>
      </c>
      <c r="E88" s="5" t="s">
        <v>200</v>
      </c>
      <c r="G88" s="5" t="s">
        <v>324</v>
      </c>
      <c r="H88" s="5"/>
      <c r="I88" s="5" t="s">
        <v>86</v>
      </c>
      <c r="J88" s="5" t="b">
        <v>0</v>
      </c>
      <c r="K88" s="5" t="s">
        <v>317</v>
      </c>
      <c r="L88" s="5">
        <v>10.0</v>
      </c>
      <c r="M88" s="5">
        <v>20.17</v>
      </c>
      <c r="N88" s="7">
        <v>1.26</v>
      </c>
      <c r="O88" s="5">
        <v>10.0</v>
      </c>
      <c r="P88" s="5">
        <v>16.44</v>
      </c>
      <c r="Q88" s="7">
        <v>1.26</v>
      </c>
      <c r="R88" s="5">
        <v>10.0</v>
      </c>
      <c r="S88" s="5">
        <v>14.47</v>
      </c>
      <c r="T88" s="7">
        <v>1.26</v>
      </c>
      <c r="Z88" s="5"/>
      <c r="AA88" s="5"/>
      <c r="AB88" s="5"/>
      <c r="AC88" s="5"/>
      <c r="AD88" s="5"/>
      <c r="AE88" s="5"/>
      <c r="AF88" s="5"/>
      <c r="AG88" s="5"/>
      <c r="AH88" s="5"/>
      <c r="AI88" s="5"/>
      <c r="AJ88" s="5" t="s">
        <v>318</v>
      </c>
      <c r="AK88" s="5" t="s">
        <v>319</v>
      </c>
      <c r="AL88" s="6">
        <f t="shared" si="47"/>
        <v>64.3608</v>
      </c>
      <c r="AM88" s="5">
        <v>4.0</v>
      </c>
      <c r="AO88" s="5" t="s">
        <v>320</v>
      </c>
      <c r="AP88" s="5" t="b">
        <v>1</v>
      </c>
      <c r="AQ88" s="5" t="s">
        <v>325</v>
      </c>
      <c r="AR88" s="6">
        <f t="shared" si="36"/>
        <v>30</v>
      </c>
      <c r="AS88" s="6">
        <f t="shared" si="37"/>
        <v>64.3608</v>
      </c>
      <c r="AT88" s="6">
        <f t="shared" si="38"/>
        <v>119.3138738</v>
      </c>
      <c r="AU88" s="5"/>
      <c r="AV88" s="5"/>
      <c r="AW88" s="5" t="s">
        <v>153</v>
      </c>
      <c r="AX88" s="5" t="b">
        <v>1</v>
      </c>
      <c r="AY88" s="6" t="b">
        <v>0</v>
      </c>
      <c r="AZ88" s="6" t="b">
        <v>0</v>
      </c>
      <c r="BA88" s="6" t="b">
        <v>0</v>
      </c>
      <c r="BB88" s="5">
        <v>6.5</v>
      </c>
      <c r="BC88" s="5" t="s">
        <v>322</v>
      </c>
      <c r="BD88" s="5" t="b">
        <v>1</v>
      </c>
      <c r="BE88" s="5" t="b">
        <v>0</v>
      </c>
      <c r="BF88" s="6" t="b">
        <v>0</v>
      </c>
      <c r="BG88" s="5" t="b">
        <v>1</v>
      </c>
      <c r="BH88" s="5" t="s">
        <v>323</v>
      </c>
      <c r="BI88" s="5" t="b">
        <v>1</v>
      </c>
    </row>
    <row r="89">
      <c r="A89" s="5" t="s">
        <v>313</v>
      </c>
      <c r="B89" s="5">
        <v>2015.0</v>
      </c>
      <c r="C89" s="5" t="s">
        <v>314</v>
      </c>
      <c r="D89" s="5" t="s">
        <v>315</v>
      </c>
      <c r="E89" s="5" t="s">
        <v>200</v>
      </c>
      <c r="G89" s="5" t="s">
        <v>326</v>
      </c>
      <c r="H89" s="5"/>
      <c r="I89" s="5" t="s">
        <v>86</v>
      </c>
      <c r="J89" s="5" t="b">
        <v>0</v>
      </c>
      <c r="K89" s="5" t="s">
        <v>317</v>
      </c>
      <c r="L89" s="5">
        <v>10.0</v>
      </c>
      <c r="M89" s="5">
        <v>25.23</v>
      </c>
      <c r="N89" s="7">
        <v>1.26</v>
      </c>
      <c r="O89" s="5">
        <v>10.0</v>
      </c>
      <c r="P89" s="5">
        <v>17.61</v>
      </c>
      <c r="Q89" s="7">
        <v>1.26</v>
      </c>
      <c r="R89" s="5">
        <v>10.0</v>
      </c>
      <c r="S89" s="5">
        <v>14.7</v>
      </c>
      <c r="T89" s="7">
        <v>1.26</v>
      </c>
      <c r="Z89" s="5"/>
      <c r="AA89" s="5"/>
      <c r="AB89" s="5"/>
      <c r="AC89" s="5"/>
      <c r="AD89" s="5"/>
      <c r="AE89" s="5"/>
      <c r="AF89" s="5"/>
      <c r="AG89" s="5"/>
      <c r="AH89" s="5"/>
      <c r="AI89" s="5"/>
      <c r="AJ89" s="5" t="s">
        <v>318</v>
      </c>
      <c r="AK89" s="5" t="s">
        <v>319</v>
      </c>
      <c r="AL89" s="6">
        <f t="shared" si="47"/>
        <v>72.5004</v>
      </c>
      <c r="AM89" s="5">
        <v>4.0</v>
      </c>
      <c r="AO89" s="5" t="s">
        <v>320</v>
      </c>
      <c r="AP89" s="5" t="b">
        <v>1</v>
      </c>
      <c r="AQ89" s="5" t="s">
        <v>327</v>
      </c>
      <c r="AR89" s="6">
        <f t="shared" si="36"/>
        <v>30</v>
      </c>
      <c r="AS89" s="6">
        <f t="shared" si="37"/>
        <v>72.5004</v>
      </c>
      <c r="AT89" s="6">
        <f t="shared" si="38"/>
        <v>134.4032948</v>
      </c>
      <c r="AU89" s="5"/>
      <c r="AV89" s="5"/>
      <c r="AW89" s="5" t="s">
        <v>153</v>
      </c>
      <c r="AX89" s="5" t="b">
        <v>1</v>
      </c>
      <c r="AY89" s="6" t="b">
        <v>0</v>
      </c>
      <c r="AZ89" s="6" t="b">
        <v>0</v>
      </c>
      <c r="BA89" s="6" t="b">
        <v>0</v>
      </c>
      <c r="BB89" s="5">
        <v>5.75</v>
      </c>
      <c r="BC89" s="5" t="s">
        <v>322</v>
      </c>
      <c r="BD89" s="5" t="b">
        <v>1</v>
      </c>
      <c r="BE89" s="5" t="b">
        <v>0</v>
      </c>
      <c r="BF89" s="6" t="b">
        <v>0</v>
      </c>
      <c r="BG89" s="5" t="b">
        <v>1</v>
      </c>
      <c r="BH89" s="5" t="s">
        <v>323</v>
      </c>
      <c r="BI89" s="5" t="b">
        <v>1</v>
      </c>
    </row>
    <row r="90">
      <c r="A90" s="5" t="s">
        <v>313</v>
      </c>
      <c r="B90" s="5">
        <v>2015.0</v>
      </c>
      <c r="C90" s="5" t="s">
        <v>314</v>
      </c>
      <c r="D90" s="5" t="s">
        <v>315</v>
      </c>
      <c r="E90" s="5" t="s">
        <v>200</v>
      </c>
      <c r="G90" s="5" t="s">
        <v>328</v>
      </c>
      <c r="H90" s="5"/>
      <c r="I90" s="5" t="s">
        <v>141</v>
      </c>
      <c r="J90" s="5" t="b">
        <v>0</v>
      </c>
      <c r="K90" s="5" t="s">
        <v>317</v>
      </c>
      <c r="L90" s="5">
        <v>10.0</v>
      </c>
      <c r="M90" s="5">
        <v>22.97</v>
      </c>
      <c r="N90" s="7">
        <v>1.26</v>
      </c>
      <c r="O90" s="5">
        <v>10.0</v>
      </c>
      <c r="P90" s="5">
        <v>17.03</v>
      </c>
      <c r="Q90" s="7">
        <v>1.26</v>
      </c>
      <c r="R90" s="5">
        <v>10.0</v>
      </c>
      <c r="S90" s="5">
        <v>14.26</v>
      </c>
      <c r="T90" s="7">
        <v>1.26</v>
      </c>
      <c r="Z90" s="5"/>
      <c r="AA90" s="5"/>
      <c r="AB90" s="5"/>
      <c r="AC90" s="5"/>
      <c r="AD90" s="5"/>
      <c r="AE90" s="5"/>
      <c r="AF90" s="5"/>
      <c r="AG90" s="5"/>
      <c r="AH90" s="5"/>
      <c r="AI90" s="5"/>
      <c r="AJ90" s="5" t="s">
        <v>318</v>
      </c>
      <c r="AK90" s="5" t="s">
        <v>319</v>
      </c>
      <c r="AL90" s="6">
        <f t="shared" si="47"/>
        <v>68.3676</v>
      </c>
      <c r="AM90" s="5">
        <v>4.0</v>
      </c>
      <c r="AO90" s="5" t="s">
        <v>320</v>
      </c>
      <c r="AP90" s="5" t="b">
        <v>1</v>
      </c>
      <c r="AQ90" s="5" t="s">
        <v>329</v>
      </c>
      <c r="AR90" s="6">
        <f t="shared" si="36"/>
        <v>30</v>
      </c>
      <c r="AS90" s="6">
        <f t="shared" si="37"/>
        <v>68.3676</v>
      </c>
      <c r="AT90" s="6">
        <f t="shared" si="38"/>
        <v>126.7417931</v>
      </c>
      <c r="AU90" s="5"/>
      <c r="AV90" s="5"/>
      <c r="AW90" s="5" t="s">
        <v>153</v>
      </c>
      <c r="AX90" s="5" t="b">
        <v>1</v>
      </c>
      <c r="AY90" s="6" t="b">
        <v>0</v>
      </c>
      <c r="AZ90" s="6" t="b">
        <v>0</v>
      </c>
      <c r="BA90" s="6" t="b">
        <v>0</v>
      </c>
      <c r="BB90" s="5">
        <v>4.25</v>
      </c>
      <c r="BC90" s="5" t="s">
        <v>322</v>
      </c>
      <c r="BD90" s="5" t="b">
        <v>1</v>
      </c>
      <c r="BE90" s="5" t="b">
        <v>0</v>
      </c>
      <c r="BF90" s="6" t="b">
        <v>0</v>
      </c>
      <c r="BG90" s="5" t="b">
        <v>1</v>
      </c>
      <c r="BH90" s="5" t="s">
        <v>323</v>
      </c>
      <c r="BI90" s="5" t="b">
        <v>1</v>
      </c>
    </row>
    <row r="91">
      <c r="A91" s="5" t="s">
        <v>313</v>
      </c>
      <c r="B91" s="5">
        <v>2015.0</v>
      </c>
      <c r="C91" s="5" t="s">
        <v>314</v>
      </c>
      <c r="D91" s="5" t="s">
        <v>315</v>
      </c>
      <c r="E91" s="5" t="s">
        <v>200</v>
      </c>
      <c r="F91" s="6"/>
      <c r="G91" s="5" t="s">
        <v>330</v>
      </c>
      <c r="H91" s="5"/>
      <c r="I91" s="5" t="s">
        <v>141</v>
      </c>
      <c r="J91" s="5" t="b">
        <v>0</v>
      </c>
      <c r="K91" s="5" t="s">
        <v>317</v>
      </c>
      <c r="L91" s="5">
        <v>10.0</v>
      </c>
      <c r="M91" s="5">
        <v>23.18</v>
      </c>
      <c r="N91" s="7">
        <v>1.26</v>
      </c>
      <c r="O91" s="5">
        <v>10.0</v>
      </c>
      <c r="P91" s="5">
        <v>17.48</v>
      </c>
      <c r="Q91" s="7">
        <v>1.26</v>
      </c>
      <c r="R91" s="5">
        <v>10.0</v>
      </c>
      <c r="S91" s="5">
        <v>13.9</v>
      </c>
      <c r="T91" s="7">
        <v>1.26</v>
      </c>
      <c r="U91" s="6"/>
      <c r="V91" s="6"/>
      <c r="W91" s="6"/>
      <c r="X91" s="6"/>
      <c r="Y91" s="6"/>
      <c r="Z91" s="5"/>
      <c r="AA91" s="5"/>
      <c r="AB91" s="5"/>
      <c r="AC91" s="5"/>
      <c r="AD91" s="5"/>
      <c r="AE91" s="5"/>
      <c r="AF91" s="5"/>
      <c r="AG91" s="5"/>
      <c r="AH91" s="5"/>
      <c r="AI91" s="5"/>
      <c r="AJ91" s="5" t="s">
        <v>318</v>
      </c>
      <c r="AK91" s="5" t="s">
        <v>319</v>
      </c>
      <c r="AL91" s="6">
        <f t="shared" si="47"/>
        <v>68.7456</v>
      </c>
      <c r="AM91" s="5">
        <v>4.0</v>
      </c>
      <c r="AN91" s="6">
        <f t="shared" ref="AN91:AN93" si="48">AL91/AM91</f>
        <v>17.1864</v>
      </c>
      <c r="AO91" s="5" t="s">
        <v>320</v>
      </c>
      <c r="AP91" s="9" t="b">
        <v>1</v>
      </c>
      <c r="AQ91" s="8" t="s">
        <v>331</v>
      </c>
      <c r="AR91" s="6">
        <f t="shared" si="36"/>
        <v>30</v>
      </c>
      <c r="AS91" s="6">
        <f t="shared" si="37"/>
        <v>68.7456</v>
      </c>
      <c r="AT91" s="6">
        <f t="shared" si="38"/>
        <v>127.4425402</v>
      </c>
      <c r="AU91" s="5"/>
      <c r="AV91" s="5"/>
      <c r="AW91" s="5" t="s">
        <v>153</v>
      </c>
      <c r="AX91" s="5" t="b">
        <v>1</v>
      </c>
      <c r="AY91" s="6" t="b">
        <v>0</v>
      </c>
      <c r="AZ91" s="6" t="b">
        <v>0</v>
      </c>
      <c r="BA91" s="6" t="b">
        <v>0</v>
      </c>
      <c r="BB91" s="5">
        <v>4.0</v>
      </c>
      <c r="BC91" s="5" t="s">
        <v>322</v>
      </c>
      <c r="BD91" s="5" t="b">
        <v>1</v>
      </c>
      <c r="BE91" s="5" t="b">
        <v>0</v>
      </c>
      <c r="BF91" s="5" t="b">
        <v>1</v>
      </c>
      <c r="BG91" s="5" t="b">
        <v>1</v>
      </c>
      <c r="BH91" s="5" t="s">
        <v>323</v>
      </c>
      <c r="BI91" s="5" t="b">
        <v>1</v>
      </c>
      <c r="BJ91" s="6"/>
    </row>
    <row r="92">
      <c r="A92" s="5" t="s">
        <v>313</v>
      </c>
      <c r="B92" s="5">
        <v>2015.0</v>
      </c>
      <c r="C92" s="5" t="s">
        <v>314</v>
      </c>
      <c r="D92" s="5" t="s">
        <v>315</v>
      </c>
      <c r="E92" s="5" t="s">
        <v>200</v>
      </c>
      <c r="F92" s="5" t="s">
        <v>332</v>
      </c>
      <c r="G92" s="5" t="s">
        <v>117</v>
      </c>
      <c r="H92" s="5"/>
      <c r="I92" s="5" t="s">
        <v>77</v>
      </c>
      <c r="J92" s="5" t="b">
        <v>1</v>
      </c>
      <c r="K92" s="5" t="s">
        <v>317</v>
      </c>
      <c r="L92" s="5">
        <v>10.0</v>
      </c>
      <c r="M92" s="5">
        <f>M90-M89</f>
        <v>-2.26</v>
      </c>
      <c r="N92" s="5"/>
      <c r="O92" s="5">
        <v>10.0</v>
      </c>
      <c r="P92" s="5">
        <f>P90-P89</f>
        <v>-0.58</v>
      </c>
      <c r="Q92" s="5"/>
      <c r="R92" s="5">
        <v>10.0</v>
      </c>
      <c r="S92" s="5">
        <f>S90-S89</f>
        <v>-0.44</v>
      </c>
      <c r="T92" s="5"/>
      <c r="U92" s="5"/>
      <c r="V92" s="5"/>
      <c r="W92" s="5"/>
      <c r="X92" s="6"/>
      <c r="Y92" s="6"/>
      <c r="Z92" s="5"/>
      <c r="AA92" s="5"/>
      <c r="AB92" s="5"/>
      <c r="AC92" s="5"/>
      <c r="AD92" s="5"/>
      <c r="AE92" s="5"/>
      <c r="AF92" s="5"/>
      <c r="AG92" s="5"/>
      <c r="AH92" s="5"/>
      <c r="AI92" s="5"/>
      <c r="AJ92" s="5" t="s">
        <v>318</v>
      </c>
      <c r="AK92" s="5" t="s">
        <v>319</v>
      </c>
      <c r="AL92" s="6">
        <f>AL90-AL89</f>
        <v>-4.1328</v>
      </c>
      <c r="AM92" s="5">
        <v>4.0</v>
      </c>
      <c r="AN92" s="6">
        <f t="shared" si="48"/>
        <v>-1.0332</v>
      </c>
      <c r="AO92" s="5" t="s">
        <v>78</v>
      </c>
      <c r="AP92" s="5" t="b">
        <v>1</v>
      </c>
      <c r="AQ92" s="5" t="s">
        <v>333</v>
      </c>
      <c r="AR92" s="6">
        <f t="shared" si="36"/>
        <v>30</v>
      </c>
      <c r="AS92" s="6">
        <f t="shared" si="37"/>
        <v>-4.1328</v>
      </c>
      <c r="AT92" s="6">
        <f t="shared" si="38"/>
        <v>-7.661501683</v>
      </c>
      <c r="AU92" s="5">
        <f t="shared" ref="AU92:AU93" si="49">AS92/AM92</f>
        <v>-1.0332</v>
      </c>
      <c r="AV92" s="5">
        <f t="shared" ref="AV92:AV93" si="50">AT92/AM92</f>
        <v>-1.915375421</v>
      </c>
      <c r="AW92" s="5" t="s">
        <v>153</v>
      </c>
      <c r="AX92" s="5" t="b">
        <v>1</v>
      </c>
      <c r="AY92" s="6" t="b">
        <v>0</v>
      </c>
      <c r="AZ92" s="6" t="b">
        <v>0</v>
      </c>
      <c r="BA92" s="6" t="b">
        <v>0</v>
      </c>
      <c r="BB92" s="5"/>
      <c r="BC92" s="5"/>
      <c r="BD92" s="5" t="b">
        <v>1</v>
      </c>
      <c r="BE92" s="5" t="b">
        <v>1</v>
      </c>
      <c r="BF92" s="6" t="b">
        <v>0</v>
      </c>
      <c r="BG92" s="5" t="b">
        <v>1</v>
      </c>
      <c r="BH92" s="5" t="s">
        <v>323</v>
      </c>
      <c r="BI92" s="5" t="b">
        <v>1</v>
      </c>
      <c r="BJ92" s="6"/>
    </row>
    <row r="93">
      <c r="A93" s="5" t="s">
        <v>313</v>
      </c>
      <c r="B93" s="5">
        <v>2015.0</v>
      </c>
      <c r="C93" s="5" t="s">
        <v>314</v>
      </c>
      <c r="D93" s="5" t="s">
        <v>315</v>
      </c>
      <c r="E93" s="5" t="s">
        <v>200</v>
      </c>
      <c r="F93" s="5" t="s">
        <v>334</v>
      </c>
      <c r="G93" s="5" t="s">
        <v>117</v>
      </c>
      <c r="H93" s="5"/>
      <c r="I93" s="5" t="s">
        <v>77</v>
      </c>
      <c r="J93" s="5" t="b">
        <v>1</v>
      </c>
      <c r="K93" s="5" t="s">
        <v>317</v>
      </c>
      <c r="L93" s="5">
        <v>10.0</v>
      </c>
      <c r="M93" s="5">
        <f>M90-M88</f>
        <v>2.8</v>
      </c>
      <c r="N93" s="5"/>
      <c r="O93" s="5">
        <v>10.0</v>
      </c>
      <c r="P93" s="5">
        <f>P90-P88</f>
        <v>0.59</v>
      </c>
      <c r="Q93" s="5"/>
      <c r="R93" s="5">
        <v>10.0</v>
      </c>
      <c r="S93" s="5">
        <f>S90-S88</f>
        <v>-0.21</v>
      </c>
      <c r="T93" s="5"/>
      <c r="U93" s="5"/>
      <c r="V93" s="5"/>
      <c r="W93" s="5"/>
      <c r="X93" s="6"/>
      <c r="Y93" s="6"/>
      <c r="Z93" s="5"/>
      <c r="AA93" s="5"/>
      <c r="AB93" s="5"/>
      <c r="AC93" s="5"/>
      <c r="AD93" s="5"/>
      <c r="AE93" s="5"/>
      <c r="AF93" s="5"/>
      <c r="AG93" s="5"/>
      <c r="AH93" s="5"/>
      <c r="AI93" s="5"/>
      <c r="AJ93" s="5" t="s">
        <v>318</v>
      </c>
      <c r="AK93" s="5" t="s">
        <v>319</v>
      </c>
      <c r="AL93" s="6">
        <f>AL90-AL88</f>
        <v>4.0068</v>
      </c>
      <c r="AM93" s="5">
        <v>4.0</v>
      </c>
      <c r="AN93" s="6">
        <f t="shared" si="48"/>
        <v>1.0017</v>
      </c>
      <c r="AO93" s="5" t="s">
        <v>78</v>
      </c>
      <c r="AP93" s="5" t="b">
        <v>1</v>
      </c>
      <c r="AQ93" s="5" t="s">
        <v>335</v>
      </c>
      <c r="AR93" s="6">
        <f t="shared" si="36"/>
        <v>30</v>
      </c>
      <c r="AS93" s="6">
        <f t="shared" si="37"/>
        <v>4.0068</v>
      </c>
      <c r="AT93" s="6">
        <f t="shared" si="38"/>
        <v>7.427919315</v>
      </c>
      <c r="AU93" s="5">
        <f t="shared" si="49"/>
        <v>1.0017</v>
      </c>
      <c r="AV93" s="5">
        <f t="shared" si="50"/>
        <v>1.856979829</v>
      </c>
      <c r="AW93" s="5" t="s">
        <v>153</v>
      </c>
      <c r="AX93" s="5" t="b">
        <v>1</v>
      </c>
      <c r="AY93" s="6" t="b">
        <v>0</v>
      </c>
      <c r="AZ93" s="6" t="b">
        <v>0</v>
      </c>
      <c r="BA93" s="6" t="b">
        <v>0</v>
      </c>
      <c r="BB93" s="5"/>
      <c r="BC93" s="5"/>
      <c r="BD93" s="5" t="b">
        <v>1</v>
      </c>
      <c r="BE93" s="5" t="b">
        <v>1</v>
      </c>
      <c r="BF93" s="6" t="b">
        <v>0</v>
      </c>
      <c r="BG93" s="5" t="b">
        <v>1</v>
      </c>
      <c r="BH93" s="5" t="s">
        <v>323</v>
      </c>
      <c r="BI93" s="5" t="b">
        <v>1</v>
      </c>
      <c r="BJ93" s="6"/>
    </row>
    <row r="94">
      <c r="A94" s="5" t="s">
        <v>336</v>
      </c>
      <c r="B94" s="5">
        <v>2011.0</v>
      </c>
      <c r="C94" s="5" t="s">
        <v>63</v>
      </c>
      <c r="D94" s="5" t="s">
        <v>337</v>
      </c>
      <c r="E94" s="5" t="s">
        <v>200</v>
      </c>
      <c r="F94" s="6"/>
      <c r="G94" s="5" t="s">
        <v>338</v>
      </c>
      <c r="H94" s="5"/>
      <c r="I94" s="5" t="s">
        <v>86</v>
      </c>
      <c r="J94" s="5" t="b">
        <v>0</v>
      </c>
      <c r="K94" s="5" t="s">
        <v>339</v>
      </c>
      <c r="L94" s="5">
        <v>15.0</v>
      </c>
      <c r="M94" s="5">
        <v>5.24</v>
      </c>
      <c r="N94" s="5">
        <v>0.98</v>
      </c>
      <c r="O94" s="5">
        <v>15.0</v>
      </c>
      <c r="P94" s="5">
        <v>3.55</v>
      </c>
      <c r="Q94" s="5">
        <v>0.98</v>
      </c>
      <c r="R94" s="5">
        <v>30.0</v>
      </c>
      <c r="S94" s="5">
        <v>2.09</v>
      </c>
      <c r="T94" s="5">
        <v>0.98</v>
      </c>
      <c r="U94" s="5">
        <v>30.0</v>
      </c>
      <c r="V94" s="5">
        <v>1.67</v>
      </c>
      <c r="W94" s="5">
        <v>0.98</v>
      </c>
      <c r="X94" s="6"/>
      <c r="Y94" s="6"/>
      <c r="Z94" s="5"/>
      <c r="AA94" s="5"/>
      <c r="AB94" s="5"/>
      <c r="AC94" s="5"/>
      <c r="AD94" s="5"/>
      <c r="AE94" s="5"/>
      <c r="AF94" s="5"/>
      <c r="AG94" s="5"/>
      <c r="AH94" s="5"/>
      <c r="AI94" s="5"/>
      <c r="AJ94" s="5" t="s">
        <v>340</v>
      </c>
      <c r="AK94" s="5" t="s">
        <v>341</v>
      </c>
      <c r="AL94" s="6">
        <f t="shared" ref="AL94:AL96" si="51">((L94*(M94*0.58/100)*N94)+(O94*(P94*0.58/100)*Q94)+(R94*(S94*0.58/100)*T94)+(U94*(V94*0.58/100)*W94))*100</f>
        <v>139.05906</v>
      </c>
      <c r="AM94" s="5">
        <v>9.0</v>
      </c>
      <c r="AN94" s="6"/>
      <c r="AO94" s="5" t="s">
        <v>342</v>
      </c>
      <c r="AP94" s="5" t="b">
        <v>1</v>
      </c>
      <c r="AQ94" s="5" t="s">
        <v>343</v>
      </c>
      <c r="AR94" s="6">
        <f t="shared" si="36"/>
        <v>90</v>
      </c>
      <c r="AS94" s="6">
        <f t="shared" si="37"/>
        <v>77.4409513</v>
      </c>
      <c r="AT94" s="6">
        <f t="shared" si="38"/>
        <v>143.5622287</v>
      </c>
      <c r="AU94" s="5"/>
      <c r="AV94" s="5"/>
      <c r="AW94" s="5" t="s">
        <v>72</v>
      </c>
      <c r="AX94" s="5" t="b">
        <v>1</v>
      </c>
      <c r="AY94" s="6" t="b">
        <v>0</v>
      </c>
      <c r="AZ94" s="6" t="b">
        <v>0</v>
      </c>
      <c r="BA94" s="6" t="b">
        <v>0</v>
      </c>
      <c r="BB94" s="5">
        <v>0.14</v>
      </c>
      <c r="BC94" s="5" t="s">
        <v>76</v>
      </c>
      <c r="BD94" s="5" t="b">
        <v>1</v>
      </c>
      <c r="BE94" s="5" t="b">
        <v>1</v>
      </c>
      <c r="BF94" s="5" t="b">
        <v>1</v>
      </c>
      <c r="BG94" s="5" t="b">
        <v>1</v>
      </c>
      <c r="BH94" s="5" t="s">
        <v>344</v>
      </c>
      <c r="BI94" s="5" t="b">
        <v>1</v>
      </c>
      <c r="BJ94" s="5" t="s">
        <v>345</v>
      </c>
    </row>
    <row r="95">
      <c r="A95" s="5" t="s">
        <v>336</v>
      </c>
      <c r="B95" s="5">
        <v>2011.0</v>
      </c>
      <c r="C95" s="5" t="s">
        <v>63</v>
      </c>
      <c r="D95" s="5" t="s">
        <v>337</v>
      </c>
      <c r="E95" s="5" t="s">
        <v>200</v>
      </c>
      <c r="G95" s="5" t="s">
        <v>346</v>
      </c>
      <c r="H95" s="5"/>
      <c r="I95" s="5" t="s">
        <v>86</v>
      </c>
      <c r="J95" s="5" t="b">
        <v>0</v>
      </c>
      <c r="K95" s="5" t="s">
        <v>339</v>
      </c>
      <c r="L95" s="5">
        <v>15.0</v>
      </c>
      <c r="M95" s="5">
        <v>3.76</v>
      </c>
      <c r="N95" s="5">
        <v>1.06</v>
      </c>
      <c r="O95" s="5">
        <v>15.0</v>
      </c>
      <c r="P95" s="5">
        <v>2.45</v>
      </c>
      <c r="Q95" s="5">
        <v>1.06</v>
      </c>
      <c r="R95" s="5">
        <v>30.0</v>
      </c>
      <c r="S95" s="5">
        <v>1.49</v>
      </c>
      <c r="T95" s="5">
        <v>1.06</v>
      </c>
      <c r="U95" s="5">
        <v>30.0</v>
      </c>
      <c r="V95" s="5">
        <v>1.78</v>
      </c>
      <c r="W95" s="5">
        <v>1.06</v>
      </c>
      <c r="Z95" s="5"/>
      <c r="AA95" s="5"/>
      <c r="AB95" s="5"/>
      <c r="AC95" s="5"/>
      <c r="AD95" s="5"/>
      <c r="AE95" s="5"/>
      <c r="AF95" s="5"/>
      <c r="AG95" s="5"/>
      <c r="AH95" s="5"/>
      <c r="AI95" s="5"/>
      <c r="AJ95" s="5" t="s">
        <v>340</v>
      </c>
      <c r="AK95" s="5" t="s">
        <v>341</v>
      </c>
      <c r="AL95" s="6">
        <f t="shared" si="51"/>
        <v>117.5805</v>
      </c>
      <c r="AM95" s="5">
        <v>9.0</v>
      </c>
      <c r="AO95" s="5" t="s">
        <v>342</v>
      </c>
      <c r="AP95" s="5" t="b">
        <v>1</v>
      </c>
      <c r="AQ95" s="5" t="s">
        <v>343</v>
      </c>
      <c r="AR95" s="6">
        <f t="shared" si="36"/>
        <v>90</v>
      </c>
      <c r="AS95" s="6">
        <f t="shared" si="37"/>
        <v>65.47970175</v>
      </c>
      <c r="AT95" s="6">
        <f t="shared" si="38"/>
        <v>121.3881255</v>
      </c>
      <c r="AU95" s="5"/>
      <c r="AV95" s="5"/>
      <c r="AW95" s="5" t="s">
        <v>72</v>
      </c>
      <c r="AX95" s="5" t="b">
        <v>1</v>
      </c>
      <c r="AY95" s="6" t="b">
        <v>0</v>
      </c>
      <c r="AZ95" s="6" t="b">
        <v>0</v>
      </c>
      <c r="BA95" s="6" t="b">
        <v>0</v>
      </c>
      <c r="BB95" s="5">
        <v>0.27</v>
      </c>
      <c r="BC95" s="5" t="s">
        <v>76</v>
      </c>
      <c r="BD95" s="5" t="b">
        <v>1</v>
      </c>
      <c r="BE95" s="5" t="b">
        <v>1</v>
      </c>
      <c r="BF95" s="6" t="b">
        <v>0</v>
      </c>
      <c r="BG95" s="5" t="b">
        <v>1</v>
      </c>
      <c r="BH95" s="5" t="s">
        <v>344</v>
      </c>
      <c r="BI95" s="5" t="b">
        <v>1</v>
      </c>
      <c r="BJ95" s="5" t="s">
        <v>345</v>
      </c>
    </row>
    <row r="96">
      <c r="A96" s="5" t="s">
        <v>336</v>
      </c>
      <c r="B96" s="5">
        <v>2011.0</v>
      </c>
      <c r="C96" s="5" t="s">
        <v>63</v>
      </c>
      <c r="D96" s="5" t="s">
        <v>337</v>
      </c>
      <c r="E96" s="5" t="s">
        <v>200</v>
      </c>
      <c r="G96" s="5" t="s">
        <v>347</v>
      </c>
      <c r="H96" s="5"/>
      <c r="I96" s="5" t="s">
        <v>141</v>
      </c>
      <c r="J96" s="5" t="b">
        <v>0</v>
      </c>
      <c r="K96" s="5" t="s">
        <v>339</v>
      </c>
      <c r="L96" s="5">
        <v>15.0</v>
      </c>
      <c r="M96" s="5">
        <v>5.72</v>
      </c>
      <c r="N96" s="5">
        <v>0.91</v>
      </c>
      <c r="O96" s="5">
        <v>15.0</v>
      </c>
      <c r="P96" s="5">
        <v>4.0</v>
      </c>
      <c r="Q96" s="5">
        <v>0.91</v>
      </c>
      <c r="R96" s="5">
        <v>30.0</v>
      </c>
      <c r="S96" s="5">
        <v>2.48</v>
      </c>
      <c r="T96" s="5">
        <v>0.91</v>
      </c>
      <c r="U96" s="5">
        <v>30.0</v>
      </c>
      <c r="V96" s="5">
        <v>2.0</v>
      </c>
      <c r="W96" s="5">
        <v>0.91</v>
      </c>
      <c r="Z96" s="5"/>
      <c r="AA96" s="5"/>
      <c r="AB96" s="5"/>
      <c r="AC96" s="5"/>
      <c r="AD96" s="5"/>
      <c r="AE96" s="5"/>
      <c r="AF96" s="5"/>
      <c r="AG96" s="5"/>
      <c r="AH96" s="5"/>
      <c r="AI96" s="5"/>
      <c r="AJ96" s="5" t="s">
        <v>340</v>
      </c>
      <c r="AK96" s="5" t="s">
        <v>341</v>
      </c>
      <c r="AL96" s="6">
        <f t="shared" si="51"/>
        <v>147.88956</v>
      </c>
      <c r="AM96" s="5">
        <v>9.0</v>
      </c>
      <c r="AO96" s="5" t="s">
        <v>342</v>
      </c>
      <c r="AP96" s="5" t="b">
        <v>1</v>
      </c>
      <c r="AQ96" s="5" t="s">
        <v>343</v>
      </c>
      <c r="AR96" s="6">
        <f t="shared" si="36"/>
        <v>90</v>
      </c>
      <c r="AS96" s="6">
        <f t="shared" si="37"/>
        <v>82.35859076</v>
      </c>
      <c r="AT96" s="6">
        <f t="shared" si="38"/>
        <v>152.678688</v>
      </c>
      <c r="AU96" s="5"/>
      <c r="AV96" s="5"/>
      <c r="AW96" s="5" t="s">
        <v>72</v>
      </c>
      <c r="AX96" s="5" t="b">
        <v>1</v>
      </c>
      <c r="AY96" s="6" t="b">
        <v>0</v>
      </c>
      <c r="AZ96" s="6" t="b">
        <v>0</v>
      </c>
      <c r="BA96" s="6" t="b">
        <v>0</v>
      </c>
      <c r="BB96" s="5">
        <v>0.27</v>
      </c>
      <c r="BC96" s="5" t="s">
        <v>76</v>
      </c>
      <c r="BD96" s="5" t="b">
        <v>1</v>
      </c>
      <c r="BE96" s="5" t="b">
        <v>1</v>
      </c>
      <c r="BF96" s="6" t="b">
        <v>0</v>
      </c>
      <c r="BG96" s="5" t="b">
        <v>1</v>
      </c>
      <c r="BH96" s="5" t="s">
        <v>344</v>
      </c>
      <c r="BI96" s="5" t="b">
        <v>1</v>
      </c>
      <c r="BJ96" s="5" t="s">
        <v>345</v>
      </c>
    </row>
    <row r="97">
      <c r="A97" s="5" t="s">
        <v>336</v>
      </c>
      <c r="B97" s="5">
        <v>2011.0</v>
      </c>
      <c r="C97" s="5" t="s">
        <v>63</v>
      </c>
      <c r="D97" s="5" t="s">
        <v>337</v>
      </c>
      <c r="E97" s="5" t="s">
        <v>200</v>
      </c>
      <c r="F97" s="5" t="s">
        <v>348</v>
      </c>
      <c r="G97" s="5" t="s">
        <v>117</v>
      </c>
      <c r="H97" s="5"/>
      <c r="I97" s="5" t="s">
        <v>77</v>
      </c>
      <c r="J97" s="5" t="b">
        <v>1</v>
      </c>
      <c r="K97" s="5" t="s">
        <v>339</v>
      </c>
      <c r="L97" s="5">
        <v>15.0</v>
      </c>
      <c r="M97" s="5">
        <f t="shared" ref="M97:N97" si="52">M96-M94</f>
        <v>0.48</v>
      </c>
      <c r="N97" s="7">
        <f t="shared" si="52"/>
        <v>-0.07</v>
      </c>
      <c r="O97" s="5">
        <v>15.0</v>
      </c>
      <c r="P97" s="5">
        <f t="shared" ref="P97:Q97" si="53">P96-P94</f>
        <v>0.45</v>
      </c>
      <c r="Q97" s="7">
        <f t="shared" si="53"/>
        <v>-0.07</v>
      </c>
      <c r="R97" s="5">
        <v>30.0</v>
      </c>
      <c r="S97" s="6">
        <f t="shared" ref="S97:T97" si="54">S96-S94</f>
        <v>0.39</v>
      </c>
      <c r="T97" s="6">
        <f t="shared" si="54"/>
        <v>-0.07</v>
      </c>
      <c r="U97" s="5">
        <v>30.0</v>
      </c>
      <c r="V97" s="6">
        <f t="shared" ref="V97:W97" si="55">V96-V94</f>
        <v>0.33</v>
      </c>
      <c r="W97" s="6">
        <f t="shared" si="55"/>
        <v>-0.07</v>
      </c>
      <c r="X97" s="6"/>
      <c r="Y97" s="6"/>
      <c r="Z97" s="5"/>
      <c r="AA97" s="5"/>
      <c r="AB97" s="5"/>
      <c r="AC97" s="5"/>
      <c r="AD97" s="5"/>
      <c r="AE97" s="5"/>
      <c r="AF97" s="5"/>
      <c r="AG97" s="5"/>
      <c r="AH97" s="5"/>
      <c r="AI97" s="5"/>
      <c r="AJ97" s="5" t="s">
        <v>340</v>
      </c>
      <c r="AK97" s="5" t="s">
        <v>341</v>
      </c>
      <c r="AL97" s="6">
        <f>AL96-AL94</f>
        <v>8.8305</v>
      </c>
      <c r="AM97" s="5">
        <v>9.0</v>
      </c>
      <c r="AN97" s="6">
        <f t="shared" ref="AN97:AN98" si="60">AL97/AM97</f>
        <v>0.9811666667</v>
      </c>
      <c r="AO97" s="5" t="s">
        <v>78</v>
      </c>
      <c r="AP97" s="5" t="b">
        <v>1</v>
      </c>
      <c r="AQ97" s="5" t="s">
        <v>349</v>
      </c>
      <c r="AR97" s="6">
        <f t="shared" si="36"/>
        <v>90</v>
      </c>
      <c r="AS97" s="6">
        <f t="shared" si="37"/>
        <v>4.917639458</v>
      </c>
      <c r="AT97" s="6">
        <f t="shared" si="38"/>
        <v>9.116459298</v>
      </c>
      <c r="AU97" s="5">
        <f t="shared" ref="AU97:AU98" si="61">AS97/AM97</f>
        <v>0.5464043842</v>
      </c>
      <c r="AV97" s="5">
        <f t="shared" ref="AV97:AV98" si="62">AT97/AM97</f>
        <v>1.012939922</v>
      </c>
      <c r="AW97" s="5" t="s">
        <v>72</v>
      </c>
      <c r="AX97" s="5" t="b">
        <v>1</v>
      </c>
      <c r="AY97" s="6" t="b">
        <v>0</v>
      </c>
      <c r="AZ97" s="6" t="b">
        <v>0</v>
      </c>
      <c r="BA97" s="6" t="b">
        <v>0</v>
      </c>
      <c r="BB97" s="5"/>
      <c r="BC97" s="5"/>
      <c r="BD97" s="5" t="b">
        <v>1</v>
      </c>
      <c r="BE97" s="5" t="b">
        <v>1</v>
      </c>
      <c r="BF97" s="5" t="b">
        <v>1</v>
      </c>
      <c r="BG97" s="5" t="b">
        <v>1</v>
      </c>
      <c r="BH97" s="5" t="s">
        <v>344</v>
      </c>
      <c r="BI97" s="5" t="b">
        <v>1</v>
      </c>
      <c r="BJ97" s="5" t="s">
        <v>345</v>
      </c>
    </row>
    <row r="98">
      <c r="A98" s="5" t="s">
        <v>336</v>
      </c>
      <c r="B98" s="5">
        <v>2011.0</v>
      </c>
      <c r="C98" s="5" t="s">
        <v>63</v>
      </c>
      <c r="D98" s="5" t="s">
        <v>337</v>
      </c>
      <c r="E98" s="5" t="s">
        <v>200</v>
      </c>
      <c r="F98" s="5" t="s">
        <v>350</v>
      </c>
      <c r="G98" s="5" t="s">
        <v>117</v>
      </c>
      <c r="H98" s="5"/>
      <c r="I98" s="5" t="s">
        <v>77</v>
      </c>
      <c r="J98" s="5" t="b">
        <v>1</v>
      </c>
      <c r="K98" s="5" t="s">
        <v>339</v>
      </c>
      <c r="L98" s="5">
        <v>15.0</v>
      </c>
      <c r="M98" s="5">
        <f t="shared" ref="M98:N98" si="56">M96-M95</f>
        <v>1.96</v>
      </c>
      <c r="N98" s="7">
        <f t="shared" si="56"/>
        <v>-0.15</v>
      </c>
      <c r="O98" s="5">
        <v>15.0</v>
      </c>
      <c r="P98" s="5">
        <f t="shared" ref="P98:Q98" si="57">P96-P95</f>
        <v>1.55</v>
      </c>
      <c r="Q98" s="7">
        <f t="shared" si="57"/>
        <v>-0.15</v>
      </c>
      <c r="R98" s="5">
        <v>30.0</v>
      </c>
      <c r="S98" s="6">
        <f t="shared" ref="S98:T98" si="58">S96-S95</f>
        <v>0.99</v>
      </c>
      <c r="T98" s="6">
        <f t="shared" si="58"/>
        <v>-0.15</v>
      </c>
      <c r="U98" s="5">
        <v>30.0</v>
      </c>
      <c r="V98" s="6">
        <f t="shared" ref="V98:W98" si="59">V96-V95</f>
        <v>0.22</v>
      </c>
      <c r="W98" s="6">
        <f t="shared" si="59"/>
        <v>-0.15</v>
      </c>
      <c r="X98" s="6"/>
      <c r="Y98" s="6"/>
      <c r="Z98" s="5"/>
      <c r="AA98" s="5"/>
      <c r="AB98" s="5"/>
      <c r="AC98" s="5"/>
      <c r="AD98" s="5"/>
      <c r="AE98" s="5"/>
      <c r="AF98" s="5"/>
      <c r="AG98" s="5"/>
      <c r="AH98" s="5"/>
      <c r="AI98" s="5"/>
      <c r="AJ98" s="5" t="s">
        <v>340</v>
      </c>
      <c r="AK98" s="5" t="s">
        <v>341</v>
      </c>
      <c r="AL98" s="6">
        <f>AL96-AL95</f>
        <v>30.30906</v>
      </c>
      <c r="AM98" s="5">
        <v>9.0</v>
      </c>
      <c r="AN98" s="6">
        <f t="shared" si="60"/>
        <v>3.367673333</v>
      </c>
      <c r="AO98" s="5" t="s">
        <v>78</v>
      </c>
      <c r="AP98" s="5" t="b">
        <v>1</v>
      </c>
      <c r="AQ98" s="5" t="s">
        <v>351</v>
      </c>
      <c r="AR98" s="6">
        <f t="shared" si="36"/>
        <v>90</v>
      </c>
      <c r="AS98" s="6">
        <f t="shared" si="37"/>
        <v>16.87888901</v>
      </c>
      <c r="AT98" s="6">
        <f t="shared" si="38"/>
        <v>31.29056246</v>
      </c>
      <c r="AU98" s="5">
        <f t="shared" si="61"/>
        <v>1.875432112</v>
      </c>
      <c r="AV98" s="5">
        <f t="shared" si="62"/>
        <v>3.476729163</v>
      </c>
      <c r="AW98" s="5" t="s">
        <v>72</v>
      </c>
      <c r="AX98" s="5" t="b">
        <v>1</v>
      </c>
      <c r="AY98" s="6" t="b">
        <v>0</v>
      </c>
      <c r="AZ98" s="6" t="b">
        <v>0</v>
      </c>
      <c r="BA98" s="6" t="b">
        <v>0</v>
      </c>
      <c r="BB98" s="5"/>
      <c r="BC98" s="5"/>
      <c r="BD98" s="5" t="b">
        <v>1</v>
      </c>
      <c r="BE98" s="5" t="b">
        <v>1</v>
      </c>
      <c r="BF98" s="6" t="b">
        <v>0</v>
      </c>
      <c r="BG98" s="5" t="b">
        <v>1</v>
      </c>
      <c r="BH98" s="5" t="s">
        <v>344</v>
      </c>
      <c r="BI98" s="5" t="b">
        <v>1</v>
      </c>
      <c r="BJ98" s="5" t="s">
        <v>345</v>
      </c>
    </row>
    <row r="99">
      <c r="A99" s="5" t="s">
        <v>352</v>
      </c>
      <c r="B99" s="5">
        <v>2020.0</v>
      </c>
      <c r="C99" s="5" t="s">
        <v>81</v>
      </c>
      <c r="D99" s="5" t="s">
        <v>353</v>
      </c>
      <c r="E99" s="5" t="s">
        <v>200</v>
      </c>
      <c r="G99" s="5" t="s">
        <v>354</v>
      </c>
      <c r="H99" s="5" t="s">
        <v>355</v>
      </c>
      <c r="I99" s="5" t="s">
        <v>86</v>
      </c>
      <c r="J99" s="5" t="b">
        <v>0</v>
      </c>
      <c r="K99" s="5" t="s">
        <v>356</v>
      </c>
      <c r="L99" s="5">
        <v>10.0</v>
      </c>
      <c r="M99" s="5">
        <v>0.78</v>
      </c>
      <c r="N99" s="7">
        <v>1.4</v>
      </c>
      <c r="O99" s="5">
        <v>20.0</v>
      </c>
      <c r="P99" s="5">
        <v>0.58</v>
      </c>
      <c r="Q99" s="7">
        <v>1.4</v>
      </c>
      <c r="Z99" s="5"/>
      <c r="AA99" s="5"/>
      <c r="AB99" s="5"/>
      <c r="AC99" s="5"/>
      <c r="AD99" s="5"/>
      <c r="AE99" s="5"/>
      <c r="AF99" s="5"/>
      <c r="AG99" s="5"/>
      <c r="AH99" s="5"/>
      <c r="AI99" s="5"/>
      <c r="AJ99" s="5" t="s">
        <v>289</v>
      </c>
      <c r="AK99" s="5" t="s">
        <v>357</v>
      </c>
      <c r="AL99" s="6">
        <f t="shared" ref="AL99:AL101" si="63">(L99*M99*N99)+(O99*P99*Q99)</f>
        <v>27.16</v>
      </c>
      <c r="AM99" s="5">
        <v>0.0</v>
      </c>
      <c r="AO99" s="5" t="s">
        <v>358</v>
      </c>
      <c r="AP99" s="5" t="b">
        <v>1</v>
      </c>
      <c r="AQ99" s="5" t="s">
        <v>359</v>
      </c>
      <c r="AR99" s="6">
        <f t="shared" si="36"/>
        <v>30</v>
      </c>
      <c r="AS99" s="6">
        <f t="shared" si="37"/>
        <v>27.16</v>
      </c>
      <c r="AT99" s="6">
        <f t="shared" si="38"/>
        <v>50.34997719</v>
      </c>
      <c r="AU99" s="5"/>
      <c r="AV99" s="5"/>
      <c r="AW99" s="5" t="s">
        <v>72</v>
      </c>
      <c r="AX99" s="5" t="b">
        <v>1</v>
      </c>
      <c r="AY99" s="6" t="b">
        <v>0</v>
      </c>
      <c r="AZ99" s="6" t="b">
        <v>0</v>
      </c>
      <c r="BA99" s="6" t="b">
        <v>0</v>
      </c>
      <c r="BB99" s="5">
        <v>0.55</v>
      </c>
      <c r="BC99" s="5" t="s">
        <v>360</v>
      </c>
      <c r="BD99" s="5" t="b">
        <v>1</v>
      </c>
      <c r="BE99" s="5" t="b">
        <v>1</v>
      </c>
      <c r="BF99" s="6" t="b">
        <v>0</v>
      </c>
      <c r="BG99" s="5" t="b">
        <v>1</v>
      </c>
      <c r="BH99" s="5" t="s">
        <v>361</v>
      </c>
      <c r="BI99" s="5" t="b">
        <v>1</v>
      </c>
    </row>
    <row r="100">
      <c r="A100" s="5" t="s">
        <v>352</v>
      </c>
      <c r="B100" s="5">
        <v>2020.0</v>
      </c>
      <c r="C100" s="5" t="s">
        <v>81</v>
      </c>
      <c r="D100" s="5" t="s">
        <v>353</v>
      </c>
      <c r="E100" s="5" t="s">
        <v>200</v>
      </c>
      <c r="F100" s="6"/>
      <c r="G100" s="5" t="s">
        <v>362</v>
      </c>
      <c r="H100" s="5" t="s">
        <v>355</v>
      </c>
      <c r="I100" s="5" t="s">
        <v>363</v>
      </c>
      <c r="J100" s="5" t="b">
        <v>0</v>
      </c>
      <c r="K100" s="5" t="s">
        <v>356</v>
      </c>
      <c r="L100" s="5">
        <v>10.0</v>
      </c>
      <c r="M100" s="5">
        <v>0.88</v>
      </c>
      <c r="N100" s="7">
        <v>1.4</v>
      </c>
      <c r="O100" s="5">
        <v>20.0</v>
      </c>
      <c r="P100" s="5">
        <v>0.68</v>
      </c>
      <c r="Q100" s="7">
        <v>1.4</v>
      </c>
      <c r="R100" s="6"/>
      <c r="S100" s="6"/>
      <c r="T100" s="6"/>
      <c r="U100" s="6"/>
      <c r="V100" s="6"/>
      <c r="W100" s="6"/>
      <c r="X100" s="6"/>
      <c r="Y100" s="6"/>
      <c r="Z100" s="5"/>
      <c r="AA100" s="5"/>
      <c r="AB100" s="5"/>
      <c r="AC100" s="5"/>
      <c r="AD100" s="5"/>
      <c r="AE100" s="5"/>
      <c r="AF100" s="5"/>
      <c r="AG100" s="5"/>
      <c r="AH100" s="5"/>
      <c r="AI100" s="5"/>
      <c r="AJ100" s="5" t="s">
        <v>289</v>
      </c>
      <c r="AK100" s="5" t="s">
        <v>364</v>
      </c>
      <c r="AL100" s="6">
        <f t="shared" si="63"/>
        <v>31.36</v>
      </c>
      <c r="AM100" s="5">
        <v>2.0</v>
      </c>
      <c r="AN100" s="6"/>
      <c r="AO100" s="5" t="s">
        <v>358</v>
      </c>
      <c r="AP100" s="5" t="b">
        <v>1</v>
      </c>
      <c r="AQ100" s="5" t="s">
        <v>359</v>
      </c>
      <c r="AR100" s="6">
        <f t="shared" si="36"/>
        <v>30</v>
      </c>
      <c r="AS100" s="6">
        <f t="shared" si="37"/>
        <v>31.36</v>
      </c>
      <c r="AT100" s="6">
        <f t="shared" si="38"/>
        <v>58.13605613</v>
      </c>
      <c r="AU100" s="5"/>
      <c r="AV100" s="5"/>
      <c r="AW100" s="5" t="s">
        <v>72</v>
      </c>
      <c r="AX100" s="5" t="b">
        <v>1</v>
      </c>
      <c r="AY100" s="6" t="b">
        <v>0</v>
      </c>
      <c r="AZ100" s="6" t="b">
        <v>0</v>
      </c>
      <c r="BA100" s="6" t="b">
        <v>0</v>
      </c>
      <c r="BB100" s="5">
        <v>3.3</v>
      </c>
      <c r="BC100" s="5" t="s">
        <v>360</v>
      </c>
      <c r="BD100" s="5" t="b">
        <v>1</v>
      </c>
      <c r="BE100" s="5" t="b">
        <v>1</v>
      </c>
      <c r="BF100" s="5" t="b">
        <v>1</v>
      </c>
      <c r="BG100" s="5" t="b">
        <v>1</v>
      </c>
      <c r="BH100" s="5" t="s">
        <v>361</v>
      </c>
      <c r="BI100" s="5" t="b">
        <v>1</v>
      </c>
      <c r="BJ100" s="6"/>
    </row>
    <row r="101">
      <c r="A101" s="5" t="s">
        <v>352</v>
      </c>
      <c r="B101" s="5">
        <v>2020.0</v>
      </c>
      <c r="C101" s="5" t="s">
        <v>81</v>
      </c>
      <c r="D101" s="5" t="s">
        <v>353</v>
      </c>
      <c r="E101" s="5" t="s">
        <v>200</v>
      </c>
      <c r="G101" s="5" t="s">
        <v>365</v>
      </c>
      <c r="H101" s="5" t="s">
        <v>355</v>
      </c>
      <c r="I101" s="5" t="s">
        <v>366</v>
      </c>
      <c r="J101" s="5" t="b">
        <v>0</v>
      </c>
      <c r="K101" s="5" t="s">
        <v>356</v>
      </c>
      <c r="L101" s="5">
        <v>10.0</v>
      </c>
      <c r="M101" s="5">
        <v>1.01</v>
      </c>
      <c r="N101" s="7">
        <v>1.4</v>
      </c>
      <c r="O101" s="5">
        <v>20.0</v>
      </c>
      <c r="P101" s="5">
        <v>0.77</v>
      </c>
      <c r="Q101" s="7">
        <v>1.4</v>
      </c>
      <c r="Z101" s="5"/>
      <c r="AA101" s="5"/>
      <c r="AB101" s="5"/>
      <c r="AC101" s="5"/>
      <c r="AD101" s="5"/>
      <c r="AE101" s="5"/>
      <c r="AF101" s="5"/>
      <c r="AG101" s="5"/>
      <c r="AH101" s="5"/>
      <c r="AI101" s="5"/>
      <c r="AJ101" s="5" t="s">
        <v>289</v>
      </c>
      <c r="AK101" s="5" t="s">
        <v>367</v>
      </c>
      <c r="AL101" s="6">
        <f t="shared" si="63"/>
        <v>35.7</v>
      </c>
      <c r="AM101" s="5">
        <v>4.0</v>
      </c>
      <c r="AO101" s="5" t="s">
        <v>358</v>
      </c>
      <c r="AP101" s="5" t="b">
        <v>1</v>
      </c>
      <c r="AQ101" s="5" t="s">
        <v>359</v>
      </c>
      <c r="AR101" s="6">
        <f t="shared" si="36"/>
        <v>30</v>
      </c>
      <c r="AS101" s="6">
        <f t="shared" si="37"/>
        <v>35.7</v>
      </c>
      <c r="AT101" s="6">
        <f t="shared" si="38"/>
        <v>66.18167105</v>
      </c>
      <c r="AU101" s="5"/>
      <c r="AV101" s="5"/>
      <c r="AW101" s="5" t="s">
        <v>72</v>
      </c>
      <c r="AX101" s="5" t="b">
        <v>1</v>
      </c>
      <c r="AY101" s="6" t="b">
        <v>0</v>
      </c>
      <c r="AZ101" s="6" t="b">
        <v>0</v>
      </c>
      <c r="BA101" s="6" t="b">
        <v>0</v>
      </c>
      <c r="BB101" s="5">
        <v>15.2</v>
      </c>
      <c r="BC101" s="5" t="s">
        <v>360</v>
      </c>
      <c r="BD101" s="5" t="b">
        <v>1</v>
      </c>
      <c r="BE101" s="5" t="b">
        <v>1</v>
      </c>
      <c r="BF101" s="6" t="b">
        <v>0</v>
      </c>
      <c r="BG101" s="5" t="b">
        <v>1</v>
      </c>
      <c r="BH101" s="5" t="s">
        <v>361</v>
      </c>
      <c r="BI101" s="5" t="b">
        <v>1</v>
      </c>
    </row>
    <row r="102">
      <c r="A102" s="5" t="s">
        <v>352</v>
      </c>
      <c r="B102" s="5">
        <v>2020.0</v>
      </c>
      <c r="C102" s="5" t="s">
        <v>81</v>
      </c>
      <c r="D102" s="5" t="s">
        <v>353</v>
      </c>
      <c r="E102" s="5" t="s">
        <v>200</v>
      </c>
      <c r="F102" s="5" t="s">
        <v>368</v>
      </c>
      <c r="G102" s="5" t="s">
        <v>117</v>
      </c>
      <c r="H102" s="5"/>
      <c r="I102" s="5" t="s">
        <v>77</v>
      </c>
      <c r="J102" s="5" t="b">
        <v>1</v>
      </c>
      <c r="K102" s="5" t="s">
        <v>356</v>
      </c>
      <c r="L102" s="5">
        <v>10.0</v>
      </c>
      <c r="M102" s="5">
        <f t="shared" ref="M102:N102" si="64">M101-M99</f>
        <v>0.23</v>
      </c>
      <c r="N102" s="7">
        <f t="shared" si="64"/>
        <v>0</v>
      </c>
      <c r="O102" s="5">
        <v>20.0</v>
      </c>
      <c r="P102" s="6">
        <f t="shared" ref="P102:Q102" si="65">P101-P99</f>
        <v>0.19</v>
      </c>
      <c r="Q102" s="6">
        <f t="shared" si="65"/>
        <v>0</v>
      </c>
      <c r="R102" s="6"/>
      <c r="S102" s="6"/>
      <c r="T102" s="6"/>
      <c r="U102" s="6"/>
      <c r="V102" s="6"/>
      <c r="W102" s="6"/>
      <c r="X102" s="6"/>
      <c r="Y102" s="6"/>
      <c r="Z102" s="5"/>
      <c r="AA102" s="5"/>
      <c r="AB102" s="5"/>
      <c r="AC102" s="5"/>
      <c r="AD102" s="5"/>
      <c r="AE102" s="5"/>
      <c r="AF102" s="5"/>
      <c r="AG102" s="5"/>
      <c r="AH102" s="5"/>
      <c r="AI102" s="5"/>
      <c r="AJ102" s="5" t="s">
        <v>289</v>
      </c>
      <c r="AK102" s="5" t="s">
        <v>369</v>
      </c>
      <c r="AL102" s="6">
        <f>AL101-AL99</f>
        <v>8.54</v>
      </c>
      <c r="AM102" s="5">
        <v>4.0</v>
      </c>
      <c r="AN102" s="6">
        <f>AL102/AM102</f>
        <v>2.135</v>
      </c>
      <c r="AO102" s="9" t="s">
        <v>78</v>
      </c>
      <c r="AP102" s="9" t="b">
        <v>1</v>
      </c>
      <c r="AQ102" s="9" t="s">
        <v>370</v>
      </c>
      <c r="AR102" s="6">
        <f t="shared" si="36"/>
        <v>30</v>
      </c>
      <c r="AS102" s="6">
        <f t="shared" si="37"/>
        <v>8.54</v>
      </c>
      <c r="AT102" s="6">
        <f t="shared" si="38"/>
        <v>15.83169386</v>
      </c>
      <c r="AU102" s="5">
        <f>AS102/AM102</f>
        <v>2.135</v>
      </c>
      <c r="AV102" s="5">
        <f>AT102/AM102</f>
        <v>3.957923464</v>
      </c>
      <c r="AW102" s="5" t="s">
        <v>72</v>
      </c>
      <c r="AX102" s="5" t="b">
        <v>1</v>
      </c>
      <c r="AY102" s="6" t="b">
        <v>0</v>
      </c>
      <c r="AZ102" s="6" t="b">
        <v>0</v>
      </c>
      <c r="BA102" s="6" t="b">
        <v>0</v>
      </c>
      <c r="BB102" s="5"/>
      <c r="BC102" s="5"/>
      <c r="BD102" s="5" t="b">
        <v>1</v>
      </c>
      <c r="BE102" s="5" t="b">
        <v>1</v>
      </c>
      <c r="BF102" s="6" t="b">
        <v>0</v>
      </c>
      <c r="BG102" s="5" t="b">
        <v>1</v>
      </c>
      <c r="BH102" s="5" t="s">
        <v>361</v>
      </c>
      <c r="BI102" s="5" t="b">
        <v>1</v>
      </c>
      <c r="BJ102" s="6"/>
    </row>
    <row r="103">
      <c r="A103" s="5" t="s">
        <v>371</v>
      </c>
      <c r="B103" s="5">
        <v>2023.0</v>
      </c>
      <c r="C103" s="5" t="s">
        <v>146</v>
      </c>
      <c r="D103" s="5" t="s">
        <v>180</v>
      </c>
      <c r="E103" s="5" t="s">
        <v>200</v>
      </c>
      <c r="G103" s="5" t="s">
        <v>372</v>
      </c>
      <c r="H103" s="5"/>
      <c r="I103" s="5" t="s">
        <v>86</v>
      </c>
      <c r="J103" s="5" t="b">
        <v>0</v>
      </c>
      <c r="K103" s="5" t="s">
        <v>150</v>
      </c>
      <c r="L103" s="5">
        <v>10.0</v>
      </c>
      <c r="M103" s="5">
        <v>0.97</v>
      </c>
      <c r="N103" s="7">
        <v>1.39</v>
      </c>
      <c r="Z103" s="5"/>
      <c r="AA103" s="5"/>
      <c r="AB103" s="5"/>
      <c r="AC103" s="5"/>
      <c r="AD103" s="5"/>
      <c r="AE103" s="5"/>
      <c r="AF103" s="5"/>
      <c r="AG103" s="5"/>
      <c r="AH103" s="5"/>
      <c r="AI103" s="5"/>
      <c r="AJ103" s="5" t="s">
        <v>289</v>
      </c>
      <c r="AK103" s="5" t="s">
        <v>373</v>
      </c>
      <c r="AL103" s="6">
        <f>(L103*M103*N103)</f>
        <v>13.483</v>
      </c>
      <c r="AM103" s="5">
        <v>5.0</v>
      </c>
      <c r="AO103" s="9" t="s">
        <v>374</v>
      </c>
      <c r="AP103" s="9" t="b">
        <v>1</v>
      </c>
      <c r="AQ103" s="8" t="s">
        <v>375</v>
      </c>
      <c r="AR103" s="6">
        <f t="shared" si="36"/>
        <v>10</v>
      </c>
      <c r="AS103" s="6">
        <f t="shared" si="37"/>
        <v>33.09085785</v>
      </c>
      <c r="AT103" s="6">
        <f t="shared" si="38"/>
        <v>61.34476943</v>
      </c>
      <c r="AU103" s="5"/>
      <c r="AV103" s="5"/>
      <c r="AW103" s="5" t="s">
        <v>72</v>
      </c>
      <c r="AX103" s="5" t="b">
        <v>1</v>
      </c>
      <c r="AY103" s="6" t="b">
        <v>0</v>
      </c>
      <c r="AZ103" s="6" t="b">
        <v>0</v>
      </c>
      <c r="BA103" s="6" t="b">
        <v>0</v>
      </c>
      <c r="BB103" s="5">
        <v>25.0</v>
      </c>
      <c r="BC103" s="5" t="s">
        <v>376</v>
      </c>
      <c r="BD103" s="5" t="b">
        <v>1</v>
      </c>
      <c r="BE103" s="5" t="b">
        <v>1</v>
      </c>
      <c r="BF103" s="6" t="b">
        <v>0</v>
      </c>
      <c r="BG103" s="5" t="b">
        <v>1</v>
      </c>
      <c r="BH103" s="5" t="s">
        <v>377</v>
      </c>
      <c r="BI103" s="6" t="b">
        <v>0</v>
      </c>
      <c r="BJ103" s="5" t="s">
        <v>378</v>
      </c>
    </row>
    <row r="104">
      <c r="A104" s="5" t="s">
        <v>371</v>
      </c>
      <c r="B104" s="5">
        <v>2023.0</v>
      </c>
      <c r="C104" s="5" t="s">
        <v>146</v>
      </c>
      <c r="D104" s="5" t="s">
        <v>180</v>
      </c>
      <c r="E104" s="5" t="s">
        <v>200</v>
      </c>
      <c r="G104" s="5" t="s">
        <v>372</v>
      </c>
      <c r="H104" s="5"/>
      <c r="I104" s="5" t="s">
        <v>141</v>
      </c>
      <c r="J104" s="5" t="b">
        <v>0</v>
      </c>
      <c r="K104" s="5" t="s">
        <v>150</v>
      </c>
      <c r="L104" s="5">
        <v>10.0</v>
      </c>
      <c r="M104" s="5">
        <v>1.08</v>
      </c>
      <c r="N104" s="7">
        <v>1.39</v>
      </c>
      <c r="Z104" s="5"/>
      <c r="AA104" s="5"/>
      <c r="AB104" s="5"/>
      <c r="AC104" s="5"/>
      <c r="AD104" s="5"/>
      <c r="AE104" s="5"/>
      <c r="AF104" s="5"/>
      <c r="AG104" s="5"/>
      <c r="AH104" s="5"/>
      <c r="AI104" s="5"/>
      <c r="AJ104" s="5" t="s">
        <v>289</v>
      </c>
      <c r="AK104" s="5" t="s">
        <v>379</v>
      </c>
      <c r="AL104" s="6">
        <f>L104*M104*N104</f>
        <v>15.012</v>
      </c>
      <c r="AM104" s="5">
        <v>5.0</v>
      </c>
      <c r="AO104" s="9" t="s">
        <v>374</v>
      </c>
      <c r="AP104" s="5" t="b">
        <v>1</v>
      </c>
      <c r="AR104" s="6">
        <f t="shared" si="36"/>
        <v>10</v>
      </c>
      <c r="AS104" s="6">
        <f t="shared" si="37"/>
        <v>36.84342936</v>
      </c>
      <c r="AT104" s="6">
        <f t="shared" si="38"/>
        <v>68.30139277</v>
      </c>
      <c r="AU104" s="5"/>
      <c r="AV104" s="5"/>
      <c r="AW104" s="5" t="s">
        <v>72</v>
      </c>
      <c r="AX104" s="5" t="b">
        <v>1</v>
      </c>
      <c r="AY104" s="6" t="b">
        <v>0</v>
      </c>
      <c r="AZ104" s="6" t="b">
        <v>0</v>
      </c>
      <c r="BA104" s="6" t="b">
        <v>0</v>
      </c>
      <c r="BB104" s="5">
        <v>25.0</v>
      </c>
      <c r="BC104" s="5" t="s">
        <v>376</v>
      </c>
      <c r="BD104" s="5" t="b">
        <v>1</v>
      </c>
      <c r="BE104" s="5" t="b">
        <v>1</v>
      </c>
      <c r="BF104" s="6" t="b">
        <v>0</v>
      </c>
      <c r="BG104" s="5" t="b">
        <v>1</v>
      </c>
      <c r="BH104" s="5" t="s">
        <v>377</v>
      </c>
      <c r="BI104" s="6" t="b">
        <v>0</v>
      </c>
      <c r="BJ104" s="5" t="s">
        <v>378</v>
      </c>
    </row>
    <row r="105">
      <c r="A105" s="5" t="s">
        <v>371</v>
      </c>
      <c r="B105" s="5">
        <v>2023.0</v>
      </c>
      <c r="C105" s="5" t="s">
        <v>146</v>
      </c>
      <c r="D105" s="5" t="s">
        <v>180</v>
      </c>
      <c r="E105" s="5" t="s">
        <v>200</v>
      </c>
      <c r="F105" s="5" t="s">
        <v>380</v>
      </c>
      <c r="G105" s="5" t="s">
        <v>372</v>
      </c>
      <c r="H105" s="5"/>
      <c r="I105" s="5" t="s">
        <v>77</v>
      </c>
      <c r="J105" s="5" t="b">
        <v>1</v>
      </c>
      <c r="K105" s="5" t="s">
        <v>150</v>
      </c>
      <c r="L105" s="5">
        <v>10.0</v>
      </c>
      <c r="M105" s="5">
        <f t="shared" ref="M105:N105" si="66">M104-M103</f>
        <v>0.11</v>
      </c>
      <c r="N105" s="5">
        <f t="shared" si="66"/>
        <v>0</v>
      </c>
      <c r="O105" s="6"/>
      <c r="P105" s="6"/>
      <c r="Q105" s="6"/>
      <c r="R105" s="6"/>
      <c r="S105" s="6"/>
      <c r="T105" s="6"/>
      <c r="U105" s="6"/>
      <c r="V105" s="6"/>
      <c r="W105" s="6"/>
      <c r="X105" s="6"/>
      <c r="Y105" s="6"/>
      <c r="Z105" s="5"/>
      <c r="AA105" s="5"/>
      <c r="AB105" s="5"/>
      <c r="AC105" s="5"/>
      <c r="AD105" s="5"/>
      <c r="AE105" s="5"/>
      <c r="AF105" s="5"/>
      <c r="AG105" s="5"/>
      <c r="AH105" s="5"/>
      <c r="AI105" s="5"/>
      <c r="AJ105" s="5" t="s">
        <v>289</v>
      </c>
      <c r="AK105" s="5" t="s">
        <v>381</v>
      </c>
      <c r="AL105" s="22">
        <f>AL104-AL103</f>
        <v>1.529</v>
      </c>
      <c r="AM105" s="5">
        <v>5.0</v>
      </c>
      <c r="AN105" s="6">
        <f>AL105/AM105</f>
        <v>0.3058</v>
      </c>
      <c r="AO105" s="5" t="s">
        <v>78</v>
      </c>
      <c r="AP105" s="5" t="b">
        <v>1</v>
      </c>
      <c r="AQ105" s="5" t="s">
        <v>382</v>
      </c>
      <c r="AR105" s="6">
        <f t="shared" si="36"/>
        <v>10</v>
      </c>
      <c r="AS105" s="6">
        <f t="shared" si="37"/>
        <v>3.752571509</v>
      </c>
      <c r="AT105" s="6">
        <f t="shared" si="38"/>
        <v>6.956623338</v>
      </c>
      <c r="AU105" s="5">
        <f>AS105/AM105</f>
        <v>0.7505143017</v>
      </c>
      <c r="AV105" s="5">
        <f>AT105/AM105</f>
        <v>1.391324668</v>
      </c>
      <c r="AW105" s="5" t="s">
        <v>72</v>
      </c>
      <c r="AX105" s="5" t="b">
        <v>1</v>
      </c>
      <c r="AY105" s="6" t="b">
        <v>0</v>
      </c>
      <c r="AZ105" s="6" t="b">
        <v>0</v>
      </c>
      <c r="BA105" s="6" t="b">
        <v>0</v>
      </c>
      <c r="BB105" s="5"/>
      <c r="BC105" s="5"/>
      <c r="BD105" s="5" t="b">
        <v>1</v>
      </c>
      <c r="BE105" s="5" t="b">
        <v>1</v>
      </c>
      <c r="BF105" s="6" t="b">
        <v>0</v>
      </c>
      <c r="BG105" s="5" t="b">
        <v>1</v>
      </c>
      <c r="BH105" s="5" t="s">
        <v>377</v>
      </c>
      <c r="BI105" s="6" t="b">
        <v>0</v>
      </c>
      <c r="BJ105" s="5" t="s">
        <v>378</v>
      </c>
    </row>
    <row r="106">
      <c r="A106" s="5" t="s">
        <v>371</v>
      </c>
      <c r="B106" s="5">
        <v>2023.0</v>
      </c>
      <c r="C106" s="5" t="s">
        <v>146</v>
      </c>
      <c r="D106" s="5" t="s">
        <v>180</v>
      </c>
      <c r="E106" s="5" t="s">
        <v>200</v>
      </c>
      <c r="G106" s="5" t="s">
        <v>383</v>
      </c>
      <c r="H106" s="5"/>
      <c r="I106" s="5" t="s">
        <v>86</v>
      </c>
      <c r="J106" s="5" t="b">
        <v>0</v>
      </c>
      <c r="K106" s="5" t="s">
        <v>150</v>
      </c>
      <c r="L106" s="5">
        <v>10.0</v>
      </c>
      <c r="M106" s="5">
        <v>2.28</v>
      </c>
      <c r="N106" s="7">
        <v>1.6</v>
      </c>
      <c r="Z106" s="5"/>
      <c r="AA106" s="5"/>
      <c r="AB106" s="5"/>
      <c r="AC106" s="5"/>
      <c r="AD106" s="5"/>
      <c r="AE106" s="5"/>
      <c r="AF106" s="5"/>
      <c r="AG106" s="5"/>
      <c r="AH106" s="5"/>
      <c r="AI106" s="5"/>
      <c r="AJ106" s="5" t="s">
        <v>289</v>
      </c>
      <c r="AK106" s="5" t="s">
        <v>384</v>
      </c>
      <c r="AL106" s="6">
        <f t="shared" ref="AL106:AL107" si="67">L106*M106*N106</f>
        <v>36.48</v>
      </c>
      <c r="AM106" s="5">
        <v>13.0</v>
      </c>
      <c r="AO106" s="9" t="s">
        <v>374</v>
      </c>
      <c r="AP106" s="5" t="b">
        <v>1</v>
      </c>
      <c r="AR106" s="6">
        <f t="shared" si="36"/>
        <v>10</v>
      </c>
      <c r="AS106" s="6">
        <f t="shared" si="37"/>
        <v>89.53159492</v>
      </c>
      <c r="AT106" s="6">
        <f t="shared" si="38"/>
        <v>165.9762062</v>
      </c>
      <c r="AU106" s="5"/>
      <c r="AV106" s="5"/>
      <c r="AW106" s="5" t="s">
        <v>72</v>
      </c>
      <c r="AX106" s="5" t="b">
        <v>1</v>
      </c>
      <c r="AY106" s="6" t="b">
        <v>0</v>
      </c>
      <c r="AZ106" s="6" t="b">
        <v>0</v>
      </c>
      <c r="BA106" s="6" t="b">
        <v>0</v>
      </c>
      <c r="BB106" s="5">
        <v>27.0</v>
      </c>
      <c r="BC106" s="5" t="s">
        <v>376</v>
      </c>
      <c r="BD106" s="5" t="b">
        <v>1</v>
      </c>
      <c r="BE106" s="6" t="b">
        <v>0</v>
      </c>
      <c r="BF106" s="6" t="b">
        <v>0</v>
      </c>
      <c r="BG106" s="5" t="b">
        <v>1</v>
      </c>
      <c r="BH106" s="5" t="s">
        <v>377</v>
      </c>
      <c r="BI106" s="6" t="b">
        <v>0</v>
      </c>
      <c r="BJ106" s="5" t="s">
        <v>378</v>
      </c>
    </row>
    <row r="107">
      <c r="A107" s="5" t="s">
        <v>371</v>
      </c>
      <c r="B107" s="5">
        <v>2023.0</v>
      </c>
      <c r="C107" s="5" t="s">
        <v>146</v>
      </c>
      <c r="D107" s="5" t="s">
        <v>180</v>
      </c>
      <c r="E107" s="5" t="s">
        <v>200</v>
      </c>
      <c r="G107" s="5" t="s">
        <v>383</v>
      </c>
      <c r="H107" s="5"/>
      <c r="I107" s="5" t="s">
        <v>141</v>
      </c>
      <c r="J107" s="5" t="b">
        <v>0</v>
      </c>
      <c r="K107" s="5" t="s">
        <v>150</v>
      </c>
      <c r="L107" s="5">
        <v>10.0</v>
      </c>
      <c r="M107" s="5">
        <v>2.12</v>
      </c>
      <c r="N107" s="7">
        <v>1.6</v>
      </c>
      <c r="Z107" s="5"/>
      <c r="AA107" s="5"/>
      <c r="AB107" s="5"/>
      <c r="AC107" s="5"/>
      <c r="AD107" s="5"/>
      <c r="AE107" s="5"/>
      <c r="AF107" s="5"/>
      <c r="AG107" s="5"/>
      <c r="AH107" s="5"/>
      <c r="AI107" s="5"/>
      <c r="AJ107" s="5" t="s">
        <v>289</v>
      </c>
      <c r="AK107" s="5" t="s">
        <v>385</v>
      </c>
      <c r="AL107" s="6">
        <f t="shared" si="67"/>
        <v>33.92</v>
      </c>
      <c r="AM107" s="5">
        <v>13.0</v>
      </c>
      <c r="AO107" s="9" t="s">
        <v>374</v>
      </c>
      <c r="AP107" s="5" t="b">
        <v>1</v>
      </c>
      <c r="AR107" s="6">
        <f t="shared" si="36"/>
        <v>10</v>
      </c>
      <c r="AS107" s="6">
        <f t="shared" si="37"/>
        <v>83.24867598</v>
      </c>
      <c r="AT107" s="6">
        <f t="shared" si="38"/>
        <v>154.3287532</v>
      </c>
      <c r="AU107" s="5"/>
      <c r="AV107" s="5"/>
      <c r="AW107" s="5" t="s">
        <v>72</v>
      </c>
      <c r="AX107" s="5" t="b">
        <v>1</v>
      </c>
      <c r="AY107" s="6" t="b">
        <v>0</v>
      </c>
      <c r="AZ107" s="6" t="b">
        <v>0</v>
      </c>
      <c r="BA107" s="6" t="b">
        <v>0</v>
      </c>
      <c r="BB107" s="5">
        <v>27.0</v>
      </c>
      <c r="BC107" s="5" t="s">
        <v>376</v>
      </c>
      <c r="BD107" s="5" t="b">
        <v>1</v>
      </c>
      <c r="BE107" s="6" t="b">
        <v>0</v>
      </c>
      <c r="BF107" s="6" t="b">
        <v>0</v>
      </c>
      <c r="BG107" s="5" t="b">
        <v>1</v>
      </c>
      <c r="BH107" s="5" t="s">
        <v>377</v>
      </c>
      <c r="BI107" s="6" t="b">
        <v>0</v>
      </c>
      <c r="BJ107" s="5" t="s">
        <v>378</v>
      </c>
    </row>
    <row r="108">
      <c r="A108" s="5" t="s">
        <v>371</v>
      </c>
      <c r="B108" s="5">
        <v>2023.0</v>
      </c>
      <c r="C108" s="5" t="s">
        <v>146</v>
      </c>
      <c r="D108" s="5" t="s">
        <v>180</v>
      </c>
      <c r="E108" s="5" t="s">
        <v>200</v>
      </c>
      <c r="F108" s="5" t="s">
        <v>380</v>
      </c>
      <c r="G108" s="5" t="s">
        <v>383</v>
      </c>
      <c r="H108" s="5"/>
      <c r="I108" s="5" t="s">
        <v>77</v>
      </c>
      <c r="J108" s="5" t="b">
        <v>1</v>
      </c>
      <c r="K108" s="5" t="s">
        <v>150</v>
      </c>
      <c r="L108" s="5">
        <v>10.0</v>
      </c>
      <c r="M108" s="5">
        <f t="shared" ref="M108:N108" si="68">M107-M106</f>
        <v>-0.16</v>
      </c>
      <c r="N108" s="5">
        <f t="shared" si="68"/>
        <v>0</v>
      </c>
      <c r="O108" s="6"/>
      <c r="P108" s="6"/>
      <c r="Q108" s="6"/>
      <c r="R108" s="6"/>
      <c r="S108" s="6"/>
      <c r="T108" s="6"/>
      <c r="U108" s="6"/>
      <c r="V108" s="6"/>
      <c r="W108" s="6"/>
      <c r="X108" s="6"/>
      <c r="Y108" s="6"/>
      <c r="Z108" s="5"/>
      <c r="AA108" s="5"/>
      <c r="AB108" s="5"/>
      <c r="AC108" s="5"/>
      <c r="AD108" s="5"/>
      <c r="AE108" s="5"/>
      <c r="AF108" s="5"/>
      <c r="AG108" s="5"/>
      <c r="AH108" s="5"/>
      <c r="AI108" s="5"/>
      <c r="AJ108" s="5" t="s">
        <v>289</v>
      </c>
      <c r="AK108" s="5" t="s">
        <v>386</v>
      </c>
      <c r="AL108" s="22">
        <f>AL107-AL106</f>
        <v>-2.56</v>
      </c>
      <c r="AM108" s="5">
        <v>13.0</v>
      </c>
      <c r="AN108" s="6">
        <f>AL108/AM108</f>
        <v>-0.1969230769</v>
      </c>
      <c r="AO108" s="5" t="s">
        <v>78</v>
      </c>
      <c r="AP108" s="5" t="b">
        <v>1</v>
      </c>
      <c r="AQ108" s="5" t="s">
        <v>387</v>
      </c>
      <c r="AR108" s="6">
        <f t="shared" si="36"/>
        <v>10</v>
      </c>
      <c r="AS108" s="6">
        <f t="shared" si="37"/>
        <v>-6.282918942</v>
      </c>
      <c r="AT108" s="6">
        <f t="shared" si="38"/>
        <v>-11.64745307</v>
      </c>
      <c r="AU108" s="5">
        <f>AS108/AM108</f>
        <v>-0.4833014571</v>
      </c>
      <c r="AV108" s="5">
        <f>AT108/AM108</f>
        <v>-0.8959579285</v>
      </c>
      <c r="AW108" s="5" t="s">
        <v>72</v>
      </c>
      <c r="AX108" s="5" t="b">
        <v>1</v>
      </c>
      <c r="AY108" s="6" t="b">
        <v>0</v>
      </c>
      <c r="AZ108" s="6" t="b">
        <v>0</v>
      </c>
      <c r="BA108" s="6" t="b">
        <v>0</v>
      </c>
      <c r="BB108" s="5"/>
      <c r="BC108" s="5"/>
      <c r="BD108" s="5" t="b">
        <v>1</v>
      </c>
      <c r="BE108" s="5" t="b">
        <v>0</v>
      </c>
      <c r="BF108" s="6" t="b">
        <v>0</v>
      </c>
      <c r="BG108" s="5" t="b">
        <v>1</v>
      </c>
      <c r="BH108" s="5" t="s">
        <v>377</v>
      </c>
      <c r="BI108" s="6" t="b">
        <v>0</v>
      </c>
      <c r="BJ108" s="5" t="s">
        <v>378</v>
      </c>
    </row>
    <row r="109">
      <c r="A109" s="5" t="s">
        <v>371</v>
      </c>
      <c r="B109" s="5">
        <v>2023.0</v>
      </c>
      <c r="C109" s="5" t="s">
        <v>146</v>
      </c>
      <c r="D109" s="5" t="s">
        <v>180</v>
      </c>
      <c r="E109" s="5" t="s">
        <v>200</v>
      </c>
      <c r="G109" s="5" t="s">
        <v>388</v>
      </c>
      <c r="H109" s="5"/>
      <c r="I109" s="5" t="s">
        <v>86</v>
      </c>
      <c r="J109" s="5" t="b">
        <v>0</v>
      </c>
      <c r="K109" s="5" t="s">
        <v>150</v>
      </c>
      <c r="L109" s="5">
        <v>10.0</v>
      </c>
      <c r="M109" s="5">
        <v>1.28</v>
      </c>
      <c r="N109" s="7">
        <v>1.6</v>
      </c>
      <c r="Z109" s="5"/>
      <c r="AA109" s="5"/>
      <c r="AB109" s="5"/>
      <c r="AC109" s="5"/>
      <c r="AD109" s="5"/>
      <c r="AE109" s="5"/>
      <c r="AF109" s="5"/>
      <c r="AG109" s="5"/>
      <c r="AH109" s="5"/>
      <c r="AI109" s="5"/>
      <c r="AJ109" s="5" t="s">
        <v>289</v>
      </c>
      <c r="AK109" s="5" t="s">
        <v>389</v>
      </c>
      <c r="AL109" s="6">
        <f t="shared" ref="AL109:AL110" si="69">L109*M109*N109</f>
        <v>20.48</v>
      </c>
      <c r="AM109" s="5">
        <v>20.0</v>
      </c>
      <c r="AO109" s="9" t="s">
        <v>374</v>
      </c>
      <c r="AP109" s="5" t="b">
        <v>1</v>
      </c>
      <c r="AR109" s="6">
        <f t="shared" si="36"/>
        <v>10</v>
      </c>
      <c r="AS109" s="6">
        <f t="shared" si="37"/>
        <v>50.26335153</v>
      </c>
      <c r="AT109" s="6">
        <f t="shared" si="38"/>
        <v>93.17962456</v>
      </c>
      <c r="AU109" s="5"/>
      <c r="AV109" s="5"/>
      <c r="AW109" s="5" t="s">
        <v>72</v>
      </c>
      <c r="AX109" s="5" t="b">
        <v>1</v>
      </c>
      <c r="AY109" s="6" t="b">
        <v>0</v>
      </c>
      <c r="AZ109" s="6" t="b">
        <v>0</v>
      </c>
      <c r="BA109" s="6" t="b">
        <v>0</v>
      </c>
      <c r="BB109" s="5">
        <v>25.0</v>
      </c>
      <c r="BC109" s="5" t="s">
        <v>376</v>
      </c>
      <c r="BD109" s="5" t="b">
        <v>1</v>
      </c>
      <c r="BE109" s="5" t="b">
        <v>1</v>
      </c>
      <c r="BF109" s="6" t="b">
        <v>0</v>
      </c>
      <c r="BG109" s="5" t="b">
        <v>1</v>
      </c>
      <c r="BH109" s="5" t="s">
        <v>377</v>
      </c>
      <c r="BI109" s="6" t="b">
        <v>0</v>
      </c>
      <c r="BJ109" s="5" t="s">
        <v>378</v>
      </c>
    </row>
    <row r="110">
      <c r="A110" s="5" t="s">
        <v>371</v>
      </c>
      <c r="B110" s="5">
        <v>2023.0</v>
      </c>
      <c r="C110" s="5" t="s">
        <v>146</v>
      </c>
      <c r="D110" s="5" t="s">
        <v>180</v>
      </c>
      <c r="E110" s="5" t="s">
        <v>200</v>
      </c>
      <c r="G110" s="5" t="s">
        <v>388</v>
      </c>
      <c r="H110" s="5"/>
      <c r="I110" s="5" t="s">
        <v>141</v>
      </c>
      <c r="J110" s="5" t="b">
        <v>0</v>
      </c>
      <c r="K110" s="5" t="s">
        <v>150</v>
      </c>
      <c r="L110" s="5">
        <v>10.0</v>
      </c>
      <c r="M110" s="5">
        <v>2.15</v>
      </c>
      <c r="N110" s="7">
        <v>1.6</v>
      </c>
      <c r="Z110" s="5"/>
      <c r="AA110" s="5"/>
      <c r="AB110" s="5"/>
      <c r="AC110" s="5"/>
      <c r="AD110" s="5"/>
      <c r="AE110" s="5"/>
      <c r="AF110" s="5"/>
      <c r="AG110" s="5"/>
      <c r="AH110" s="5"/>
      <c r="AI110" s="5"/>
      <c r="AJ110" s="5" t="s">
        <v>289</v>
      </c>
      <c r="AK110" s="5" t="s">
        <v>390</v>
      </c>
      <c r="AL110" s="6">
        <f t="shared" si="69"/>
        <v>34.4</v>
      </c>
      <c r="AM110" s="5">
        <v>20.0</v>
      </c>
      <c r="AO110" s="9" t="s">
        <v>374</v>
      </c>
      <c r="AP110" s="5" t="b">
        <v>1</v>
      </c>
      <c r="AR110" s="6">
        <f t="shared" si="36"/>
        <v>10</v>
      </c>
      <c r="AS110" s="6">
        <f t="shared" si="37"/>
        <v>84.42672328</v>
      </c>
      <c r="AT110" s="6">
        <f t="shared" si="38"/>
        <v>156.5126506</v>
      </c>
      <c r="AU110" s="5"/>
      <c r="AV110" s="5"/>
      <c r="AW110" s="5" t="s">
        <v>72</v>
      </c>
      <c r="AX110" s="5" t="b">
        <v>1</v>
      </c>
      <c r="AY110" s="6" t="b">
        <v>0</v>
      </c>
      <c r="AZ110" s="6" t="b">
        <v>0</v>
      </c>
      <c r="BA110" s="6" t="b">
        <v>0</v>
      </c>
      <c r="BB110" s="5">
        <v>25.0</v>
      </c>
      <c r="BC110" s="5" t="s">
        <v>376</v>
      </c>
      <c r="BD110" s="5" t="b">
        <v>1</v>
      </c>
      <c r="BE110" s="5" t="b">
        <v>1</v>
      </c>
      <c r="BF110" s="6" t="b">
        <v>0</v>
      </c>
      <c r="BG110" s="5" t="b">
        <v>1</v>
      </c>
      <c r="BH110" s="5" t="s">
        <v>377</v>
      </c>
      <c r="BI110" s="6" t="b">
        <v>0</v>
      </c>
      <c r="BJ110" s="5" t="s">
        <v>378</v>
      </c>
    </row>
    <row r="111">
      <c r="A111" s="5" t="s">
        <v>371</v>
      </c>
      <c r="B111" s="5">
        <v>2023.0</v>
      </c>
      <c r="C111" s="5" t="s">
        <v>146</v>
      </c>
      <c r="D111" s="5" t="s">
        <v>180</v>
      </c>
      <c r="E111" s="5" t="s">
        <v>200</v>
      </c>
      <c r="F111" s="5" t="s">
        <v>380</v>
      </c>
      <c r="G111" s="5" t="s">
        <v>372</v>
      </c>
      <c r="H111" s="5"/>
      <c r="I111" s="5" t="s">
        <v>77</v>
      </c>
      <c r="J111" s="5" t="b">
        <v>1</v>
      </c>
      <c r="K111" s="5" t="s">
        <v>150</v>
      </c>
      <c r="L111" s="5">
        <v>10.0</v>
      </c>
      <c r="M111" s="5">
        <f t="shared" ref="M111:N111" si="70">M110-M109</f>
        <v>0.87</v>
      </c>
      <c r="N111" s="5">
        <f t="shared" si="70"/>
        <v>0</v>
      </c>
      <c r="O111" s="6"/>
      <c r="P111" s="6"/>
      <c r="Q111" s="6"/>
      <c r="R111" s="6"/>
      <c r="S111" s="6"/>
      <c r="T111" s="6"/>
      <c r="U111" s="6"/>
      <c r="V111" s="6"/>
      <c r="W111" s="6"/>
      <c r="X111" s="6"/>
      <c r="Y111" s="6"/>
      <c r="Z111" s="5"/>
      <c r="AA111" s="5"/>
      <c r="AB111" s="5"/>
      <c r="AC111" s="5"/>
      <c r="AD111" s="5"/>
      <c r="AE111" s="5"/>
      <c r="AF111" s="5"/>
      <c r="AG111" s="5"/>
      <c r="AH111" s="5"/>
      <c r="AI111" s="5"/>
      <c r="AJ111" s="5" t="s">
        <v>289</v>
      </c>
      <c r="AK111" s="5" t="s">
        <v>391</v>
      </c>
      <c r="AL111" s="22">
        <f>AL110-AL109</f>
        <v>13.92</v>
      </c>
      <c r="AM111" s="5">
        <v>20.0</v>
      </c>
      <c r="AN111" s="6">
        <f>AL111/AM111</f>
        <v>0.696</v>
      </c>
      <c r="AO111" s="5" t="s">
        <v>78</v>
      </c>
      <c r="AP111" s="5" t="b">
        <v>1</v>
      </c>
      <c r="AQ111" s="5" t="s">
        <v>392</v>
      </c>
      <c r="AR111" s="6">
        <f t="shared" si="36"/>
        <v>10</v>
      </c>
      <c r="AS111" s="6">
        <f t="shared" si="37"/>
        <v>34.16337175</v>
      </c>
      <c r="AT111" s="6">
        <f t="shared" si="38"/>
        <v>63.33302607</v>
      </c>
      <c r="AU111" s="5">
        <f>AS111/AM111</f>
        <v>1.708168587</v>
      </c>
      <c r="AV111" s="5">
        <f>AT111/AM111</f>
        <v>3.166651303</v>
      </c>
      <c r="AW111" s="5" t="s">
        <v>72</v>
      </c>
      <c r="AX111" s="5" t="b">
        <v>1</v>
      </c>
      <c r="AY111" s="6" t="b">
        <v>0</v>
      </c>
      <c r="AZ111" s="6" t="b">
        <v>0</v>
      </c>
      <c r="BA111" s="6" t="b">
        <v>0</v>
      </c>
      <c r="BB111" s="5"/>
      <c r="BC111" s="5"/>
      <c r="BD111" s="5" t="b">
        <v>1</v>
      </c>
      <c r="BE111" s="5" t="b">
        <v>1</v>
      </c>
      <c r="BF111" s="6" t="b">
        <v>0</v>
      </c>
      <c r="BG111" s="5" t="b">
        <v>1</v>
      </c>
      <c r="BH111" s="5" t="s">
        <v>377</v>
      </c>
      <c r="BI111" s="6" t="b">
        <v>0</v>
      </c>
      <c r="BJ111" s="5" t="s">
        <v>378</v>
      </c>
    </row>
    <row r="112">
      <c r="A112" s="5" t="s">
        <v>393</v>
      </c>
      <c r="B112" s="5">
        <v>2022.0</v>
      </c>
      <c r="C112" s="5" t="s">
        <v>81</v>
      </c>
      <c r="D112" s="5" t="s">
        <v>394</v>
      </c>
      <c r="E112" s="5" t="s">
        <v>83</v>
      </c>
      <c r="G112" s="5" t="s">
        <v>395</v>
      </c>
      <c r="H112" s="5"/>
      <c r="I112" s="5" t="s">
        <v>86</v>
      </c>
      <c r="J112" s="5" t="b">
        <v>0</v>
      </c>
      <c r="K112" s="5" t="s">
        <v>396</v>
      </c>
      <c r="L112" s="5">
        <v>5.0</v>
      </c>
      <c r="M112" s="5">
        <v>17.9</v>
      </c>
      <c r="O112" s="5">
        <v>15.0</v>
      </c>
      <c r="P112" s="5">
        <v>44.7</v>
      </c>
      <c r="R112" s="5">
        <v>40.0</v>
      </c>
      <c r="S112" s="5">
        <v>92.3</v>
      </c>
      <c r="U112" s="5">
        <v>40.0</v>
      </c>
      <c r="V112" s="5">
        <v>69.9</v>
      </c>
      <c r="Z112" s="5"/>
      <c r="AA112" s="5"/>
      <c r="AB112" s="5"/>
      <c r="AC112" s="5"/>
      <c r="AD112" s="5"/>
      <c r="AE112" s="5"/>
      <c r="AF112" s="5"/>
      <c r="AG112" s="5"/>
      <c r="AH112" s="5"/>
      <c r="AI112" s="5"/>
      <c r="AJ112" s="5" t="s">
        <v>69</v>
      </c>
      <c r="AK112" s="5" t="s">
        <v>184</v>
      </c>
      <c r="AL112" s="5">
        <f t="shared" ref="AL112:AL113" si="71">M112+P112+S112+V112</f>
        <v>224.8</v>
      </c>
      <c r="AM112" s="5">
        <v>6.5</v>
      </c>
      <c r="AO112" s="5" t="s">
        <v>397</v>
      </c>
      <c r="AP112" s="5" t="b">
        <v>1</v>
      </c>
      <c r="AQ112" s="5" t="s">
        <v>398</v>
      </c>
      <c r="AR112" s="6">
        <f t="shared" si="36"/>
        <v>100</v>
      </c>
      <c r="AS112" s="6">
        <f t="shared" si="37"/>
        <v>121.2625773</v>
      </c>
      <c r="AT112" s="6">
        <f t="shared" si="38"/>
        <v>224.8</v>
      </c>
      <c r="AU112" s="5"/>
      <c r="AV112" s="5"/>
      <c r="AW112" s="5" t="s">
        <v>72</v>
      </c>
      <c r="AX112" s="5" t="b">
        <v>1</v>
      </c>
      <c r="AY112" s="6" t="b">
        <v>0</v>
      </c>
      <c r="AZ112" s="6" t="b">
        <v>0</v>
      </c>
      <c r="BA112" s="6" t="b">
        <v>0</v>
      </c>
      <c r="BB112" s="5">
        <v>0.06</v>
      </c>
      <c r="BC112" s="5" t="s">
        <v>76</v>
      </c>
      <c r="BD112" s="5" t="b">
        <v>1</v>
      </c>
      <c r="BE112" s="6" t="b">
        <v>0</v>
      </c>
      <c r="BF112" s="6" t="b">
        <v>0</v>
      </c>
      <c r="BG112" s="5" t="b">
        <v>1</v>
      </c>
      <c r="BH112" s="5" t="s">
        <v>399</v>
      </c>
      <c r="BI112" s="5" t="b">
        <v>1</v>
      </c>
      <c r="BJ112" s="5" t="s">
        <v>400</v>
      </c>
    </row>
    <row r="113">
      <c r="A113" s="5" t="s">
        <v>393</v>
      </c>
      <c r="B113" s="5">
        <v>2022.0</v>
      </c>
      <c r="C113" s="5" t="s">
        <v>81</v>
      </c>
      <c r="D113" s="5" t="s">
        <v>394</v>
      </c>
      <c r="E113" s="5" t="s">
        <v>83</v>
      </c>
      <c r="G113" s="5" t="s">
        <v>401</v>
      </c>
      <c r="H113" s="5"/>
      <c r="I113" s="5" t="s">
        <v>141</v>
      </c>
      <c r="J113" s="5" t="b">
        <v>0</v>
      </c>
      <c r="K113" s="5" t="s">
        <v>396</v>
      </c>
      <c r="L113" s="5">
        <v>5.0</v>
      </c>
      <c r="M113" s="5">
        <v>21.2</v>
      </c>
      <c r="O113" s="5">
        <v>15.0</v>
      </c>
      <c r="P113" s="5">
        <v>54.5</v>
      </c>
      <c r="R113" s="5">
        <v>40.0</v>
      </c>
      <c r="S113" s="5">
        <v>98.6</v>
      </c>
      <c r="U113" s="5">
        <v>40.0</v>
      </c>
      <c r="V113" s="5">
        <v>84.6</v>
      </c>
      <c r="Z113" s="5"/>
      <c r="AA113" s="5"/>
      <c r="AB113" s="5"/>
      <c r="AC113" s="5"/>
      <c r="AD113" s="5"/>
      <c r="AE113" s="5"/>
      <c r="AF113" s="5"/>
      <c r="AG113" s="5"/>
      <c r="AH113" s="5"/>
      <c r="AI113" s="5"/>
      <c r="AJ113" s="5" t="s">
        <v>69</v>
      </c>
      <c r="AK113" s="5" t="s">
        <v>184</v>
      </c>
      <c r="AL113" s="5">
        <f t="shared" si="71"/>
        <v>258.9</v>
      </c>
      <c r="AM113" s="5">
        <v>6.5</v>
      </c>
      <c r="AO113" s="5" t="s">
        <v>397</v>
      </c>
      <c r="AP113" s="5" t="b">
        <v>1</v>
      </c>
      <c r="AQ113" s="5" t="s">
        <v>398</v>
      </c>
      <c r="AR113" s="6">
        <f t="shared" si="36"/>
        <v>100</v>
      </c>
      <c r="AS113" s="6">
        <f t="shared" si="37"/>
        <v>139.6569451</v>
      </c>
      <c r="AT113" s="6">
        <f t="shared" si="38"/>
        <v>258.9</v>
      </c>
      <c r="AU113" s="5"/>
      <c r="AV113" s="5"/>
      <c r="AW113" s="5" t="s">
        <v>72</v>
      </c>
      <c r="AX113" s="5" t="b">
        <v>1</v>
      </c>
      <c r="AY113" s="6" t="b">
        <v>0</v>
      </c>
      <c r="AZ113" s="6" t="b">
        <v>0</v>
      </c>
      <c r="BA113" s="6" t="b">
        <v>0</v>
      </c>
      <c r="BB113" s="5">
        <v>1.0</v>
      </c>
      <c r="BC113" s="5" t="s">
        <v>76</v>
      </c>
      <c r="BD113" s="5" t="b">
        <v>1</v>
      </c>
      <c r="BE113" s="6" t="b">
        <v>0</v>
      </c>
      <c r="BF113" s="6" t="b">
        <v>0</v>
      </c>
      <c r="BG113" s="5" t="b">
        <v>1</v>
      </c>
      <c r="BH113" s="5" t="s">
        <v>399</v>
      </c>
      <c r="BI113" s="5" t="b">
        <v>1</v>
      </c>
      <c r="BJ113" s="5" t="s">
        <v>400</v>
      </c>
    </row>
    <row r="114">
      <c r="A114" s="5" t="s">
        <v>393</v>
      </c>
      <c r="B114" s="5">
        <v>2022.0</v>
      </c>
      <c r="C114" s="5" t="s">
        <v>81</v>
      </c>
      <c r="D114" s="5" t="s">
        <v>394</v>
      </c>
      <c r="E114" s="5" t="s">
        <v>83</v>
      </c>
      <c r="F114" s="5" t="s">
        <v>402</v>
      </c>
      <c r="G114" s="5" t="s">
        <v>117</v>
      </c>
      <c r="H114" s="5"/>
      <c r="I114" s="5" t="s">
        <v>403</v>
      </c>
      <c r="J114" s="5" t="b">
        <v>1</v>
      </c>
      <c r="K114" s="5" t="s">
        <v>396</v>
      </c>
      <c r="L114" s="5">
        <v>5.0</v>
      </c>
      <c r="M114" s="5">
        <f>M113-M112</f>
        <v>3.3</v>
      </c>
      <c r="N114" s="6"/>
      <c r="O114" s="5">
        <v>15.0</v>
      </c>
      <c r="P114" s="5">
        <f>P113-P112</f>
        <v>9.8</v>
      </c>
      <c r="Q114" s="6"/>
      <c r="R114" s="5">
        <v>40.0</v>
      </c>
      <c r="S114" s="5">
        <f>S113-S112</f>
        <v>6.3</v>
      </c>
      <c r="T114" s="6"/>
      <c r="U114" s="5">
        <v>40.0</v>
      </c>
      <c r="V114" s="5">
        <f>V113-V112</f>
        <v>14.7</v>
      </c>
      <c r="W114" s="6"/>
      <c r="X114" s="5"/>
      <c r="Y114" s="5"/>
      <c r="Z114" s="5"/>
      <c r="AA114" s="5"/>
      <c r="AB114" s="5"/>
      <c r="AC114" s="5"/>
      <c r="AD114" s="5"/>
      <c r="AE114" s="5"/>
      <c r="AF114" s="5"/>
      <c r="AG114" s="6"/>
      <c r="AH114" s="6"/>
      <c r="AI114" s="5"/>
      <c r="AJ114" s="5" t="s">
        <v>69</v>
      </c>
      <c r="AK114" s="5" t="s">
        <v>184</v>
      </c>
      <c r="AL114" s="6">
        <f>AL113-AL112</f>
        <v>34.1</v>
      </c>
      <c r="AM114" s="5">
        <v>6.5</v>
      </c>
      <c r="AN114" s="6">
        <f>AL114/AM114</f>
        <v>5.246153846</v>
      </c>
      <c r="AO114" s="5" t="s">
        <v>78</v>
      </c>
      <c r="AP114" s="5" t="b">
        <v>1</v>
      </c>
      <c r="AQ114" s="5" t="s">
        <v>404</v>
      </c>
      <c r="AR114" s="6">
        <f t="shared" si="36"/>
        <v>100</v>
      </c>
      <c r="AS114" s="6">
        <f t="shared" si="37"/>
        <v>18.39436782</v>
      </c>
      <c r="AT114" s="6">
        <f t="shared" si="38"/>
        <v>34.1</v>
      </c>
      <c r="AU114" s="5">
        <f>AS114/AM114</f>
        <v>2.829902741</v>
      </c>
      <c r="AV114" s="5">
        <f>AT114/AM114</f>
        <v>5.246153846</v>
      </c>
      <c r="AW114" s="5" t="s">
        <v>72</v>
      </c>
      <c r="AX114" s="5" t="b">
        <v>1</v>
      </c>
      <c r="AY114" s="6" t="b">
        <v>0</v>
      </c>
      <c r="AZ114" s="6" t="b">
        <v>0</v>
      </c>
      <c r="BA114" s="6" t="b">
        <v>0</v>
      </c>
      <c r="BB114" s="6"/>
      <c r="BC114" s="6"/>
      <c r="BD114" s="5" t="b">
        <v>0</v>
      </c>
      <c r="BE114" s="5" t="b">
        <v>0</v>
      </c>
      <c r="BF114" s="6" t="b">
        <v>0</v>
      </c>
      <c r="BG114" s="5" t="b">
        <v>1</v>
      </c>
      <c r="BH114" s="5" t="s">
        <v>399</v>
      </c>
      <c r="BI114" s="5" t="b">
        <v>1</v>
      </c>
      <c r="BJ114" s="5" t="s">
        <v>400</v>
      </c>
    </row>
    <row r="115">
      <c r="A115" s="5" t="s">
        <v>405</v>
      </c>
      <c r="B115" s="5">
        <v>2014.0</v>
      </c>
      <c r="C115" s="5" t="s">
        <v>146</v>
      </c>
      <c r="D115" s="5" t="s">
        <v>264</v>
      </c>
      <c r="E115" s="5" t="s">
        <v>200</v>
      </c>
      <c r="F115" s="5" t="s">
        <v>406</v>
      </c>
      <c r="G115" s="5" t="s">
        <v>128</v>
      </c>
      <c r="H115" s="5"/>
      <c r="I115" s="5" t="s">
        <v>86</v>
      </c>
      <c r="J115" s="5" t="b">
        <v>0</v>
      </c>
      <c r="K115" s="5" t="s">
        <v>407</v>
      </c>
      <c r="L115" s="5">
        <v>5.0</v>
      </c>
      <c r="M115" s="5">
        <v>15.7</v>
      </c>
      <c r="O115" s="5">
        <v>5.0</v>
      </c>
      <c r="P115" s="5">
        <v>7.7</v>
      </c>
      <c r="R115" s="5">
        <v>10.0</v>
      </c>
      <c r="S115" s="5">
        <v>8.7</v>
      </c>
      <c r="U115" s="5">
        <v>10.0</v>
      </c>
      <c r="V115" s="5">
        <v>6.7</v>
      </c>
      <c r="X115" s="5">
        <v>10.0</v>
      </c>
      <c r="Y115" s="5">
        <v>5.6</v>
      </c>
      <c r="Z115" s="5"/>
      <c r="AA115" s="5">
        <v>10.0</v>
      </c>
      <c r="AB115" s="5">
        <v>5.2</v>
      </c>
      <c r="AC115" s="5"/>
      <c r="AD115" s="5">
        <v>20.0</v>
      </c>
      <c r="AE115" s="5">
        <v>8.0</v>
      </c>
      <c r="AF115" s="5"/>
      <c r="AI115" s="5"/>
      <c r="AJ115" s="5" t="s">
        <v>69</v>
      </c>
      <c r="AK115" s="5" t="s">
        <v>184</v>
      </c>
      <c r="AL115" s="6">
        <f t="shared" ref="AL115:AL116" si="72">M115+P115+S115+V115+Y115+AB115+AE115</f>
        <v>57.6</v>
      </c>
      <c r="AM115" s="5">
        <v>12.0</v>
      </c>
      <c r="AO115" s="5" t="s">
        <v>70</v>
      </c>
      <c r="AP115" s="5" t="b">
        <v>1</v>
      </c>
      <c r="AQ115" s="5" t="s">
        <v>70</v>
      </c>
      <c r="AR115" s="6">
        <f t="shared" si="36"/>
        <v>70</v>
      </c>
      <c r="AS115" s="6">
        <f t="shared" si="37"/>
        <v>35.25398946</v>
      </c>
      <c r="AT115" s="6">
        <f t="shared" si="38"/>
        <v>65.35484408</v>
      </c>
      <c r="AW115" s="5" t="s">
        <v>205</v>
      </c>
      <c r="AX115" s="6" t="b">
        <v>0</v>
      </c>
      <c r="AY115" s="6" t="b">
        <v>0</v>
      </c>
      <c r="AZ115" s="6" t="b">
        <v>0</v>
      </c>
      <c r="BA115" s="6" t="b">
        <v>0</v>
      </c>
      <c r="BD115" s="5" t="b">
        <v>1</v>
      </c>
      <c r="BE115" s="5" t="b">
        <v>0</v>
      </c>
      <c r="BF115" s="6" t="b">
        <v>0</v>
      </c>
      <c r="BG115" s="6" t="b">
        <v>0</v>
      </c>
      <c r="BH115" s="5" t="s">
        <v>408</v>
      </c>
      <c r="BI115" s="6" t="b">
        <v>0</v>
      </c>
      <c r="BJ115" s="5" t="s">
        <v>409</v>
      </c>
    </row>
    <row r="116">
      <c r="A116" s="5" t="s">
        <v>405</v>
      </c>
      <c r="B116" s="5">
        <v>2014.0</v>
      </c>
      <c r="C116" s="5" t="s">
        <v>146</v>
      </c>
      <c r="D116" s="5" t="s">
        <v>264</v>
      </c>
      <c r="E116" s="5" t="s">
        <v>200</v>
      </c>
      <c r="F116" s="5" t="s">
        <v>406</v>
      </c>
      <c r="G116" s="5" t="s">
        <v>410</v>
      </c>
      <c r="H116" s="5"/>
      <c r="I116" s="5" t="s">
        <v>141</v>
      </c>
      <c r="J116" s="5" t="b">
        <v>0</v>
      </c>
      <c r="K116" s="5" t="s">
        <v>411</v>
      </c>
      <c r="L116" s="5">
        <v>5.0</v>
      </c>
      <c r="M116" s="5">
        <v>13.0</v>
      </c>
      <c r="O116" s="5">
        <v>5.0</v>
      </c>
      <c r="P116" s="5">
        <v>7.0</v>
      </c>
      <c r="R116" s="5">
        <v>10.0</v>
      </c>
      <c r="S116" s="5">
        <v>7.1</v>
      </c>
      <c r="U116" s="5">
        <v>10.0</v>
      </c>
      <c r="V116" s="5">
        <v>4.9</v>
      </c>
      <c r="X116" s="5">
        <v>10.0</v>
      </c>
      <c r="Y116" s="5">
        <v>4.1</v>
      </c>
      <c r="Z116" s="5"/>
      <c r="AA116" s="5">
        <v>10.0</v>
      </c>
      <c r="AB116" s="5">
        <v>4.3</v>
      </c>
      <c r="AC116" s="5"/>
      <c r="AD116" s="5">
        <v>20.0</v>
      </c>
      <c r="AE116" s="5">
        <v>7.6</v>
      </c>
      <c r="AF116" s="5"/>
      <c r="AI116" s="5"/>
      <c r="AJ116" s="5" t="s">
        <v>69</v>
      </c>
      <c r="AK116" s="5" t="s">
        <v>184</v>
      </c>
      <c r="AL116" s="6">
        <f t="shared" si="72"/>
        <v>48</v>
      </c>
      <c r="AM116" s="5">
        <v>12.0</v>
      </c>
      <c r="AO116" s="5" t="s">
        <v>70</v>
      </c>
      <c r="AP116" s="5" t="b">
        <v>1</v>
      </c>
      <c r="AQ116" s="5" t="s">
        <v>70</v>
      </c>
      <c r="AR116" s="6">
        <f t="shared" si="36"/>
        <v>70</v>
      </c>
      <c r="AS116" s="6">
        <f t="shared" si="37"/>
        <v>29.37832455</v>
      </c>
      <c r="AT116" s="6">
        <f t="shared" si="38"/>
        <v>54.46237006</v>
      </c>
      <c r="AW116" s="5" t="s">
        <v>205</v>
      </c>
      <c r="AX116" s="6" t="b">
        <v>0</v>
      </c>
      <c r="AY116" s="6" t="b">
        <v>0</v>
      </c>
      <c r="AZ116" s="6" t="b">
        <v>0</v>
      </c>
      <c r="BA116" s="6" t="b">
        <v>0</v>
      </c>
      <c r="BD116" s="5" t="b">
        <v>1</v>
      </c>
      <c r="BE116" s="5" t="b">
        <v>0</v>
      </c>
      <c r="BF116" s="6" t="b">
        <v>0</v>
      </c>
      <c r="BG116" s="6" t="b">
        <v>0</v>
      </c>
      <c r="BH116" s="5" t="s">
        <v>408</v>
      </c>
      <c r="BI116" s="6" t="b">
        <v>0</v>
      </c>
      <c r="BJ116" s="5" t="s">
        <v>409</v>
      </c>
    </row>
    <row r="117">
      <c r="A117" s="5" t="s">
        <v>405</v>
      </c>
      <c r="B117" s="5">
        <v>2014.0</v>
      </c>
      <c r="C117" s="5" t="s">
        <v>146</v>
      </c>
      <c r="D117" s="5" t="s">
        <v>264</v>
      </c>
      <c r="E117" s="5" t="s">
        <v>200</v>
      </c>
      <c r="F117" s="5" t="s">
        <v>406</v>
      </c>
      <c r="G117" s="5" t="s">
        <v>117</v>
      </c>
      <c r="H117" s="5"/>
      <c r="I117" s="5" t="s">
        <v>77</v>
      </c>
      <c r="J117" s="5" t="b">
        <v>1</v>
      </c>
      <c r="K117" s="5" t="s">
        <v>411</v>
      </c>
      <c r="L117" s="5">
        <v>5.0</v>
      </c>
      <c r="M117" s="5">
        <f>M116-M115</f>
        <v>-2.7</v>
      </c>
      <c r="N117" s="6"/>
      <c r="O117" s="5">
        <v>5.0</v>
      </c>
      <c r="P117" s="5">
        <f>P116-P115</f>
        <v>-0.7</v>
      </c>
      <c r="Q117" s="6"/>
      <c r="R117" s="5">
        <v>10.0</v>
      </c>
      <c r="S117" s="5">
        <f>S116-S115</f>
        <v>-1.6</v>
      </c>
      <c r="T117" s="6"/>
      <c r="U117" s="5">
        <v>10.0</v>
      </c>
      <c r="V117" s="5">
        <f>V116-V115</f>
        <v>-1.8</v>
      </c>
      <c r="W117" s="6"/>
      <c r="X117" s="5">
        <v>10.0</v>
      </c>
      <c r="Y117" s="5">
        <f>Y116-Y115</f>
        <v>-1.5</v>
      </c>
      <c r="Z117" s="5"/>
      <c r="AA117" s="5">
        <v>10.0</v>
      </c>
      <c r="AB117" s="5">
        <f>AB116-AB115</f>
        <v>-0.9</v>
      </c>
      <c r="AC117" s="5"/>
      <c r="AD117" s="5">
        <v>20.0</v>
      </c>
      <c r="AE117" s="5">
        <f>AE116-AE115</f>
        <v>-0.4</v>
      </c>
      <c r="AF117" s="5"/>
      <c r="AG117" s="6"/>
      <c r="AH117" s="6"/>
      <c r="AI117" s="5"/>
      <c r="AJ117" s="5" t="s">
        <v>69</v>
      </c>
      <c r="AK117" s="5" t="s">
        <v>184</v>
      </c>
      <c r="AL117" s="6">
        <f>AL116-AL115</f>
        <v>-9.6</v>
      </c>
      <c r="AM117" s="5">
        <v>12.0</v>
      </c>
      <c r="AN117" s="6">
        <f>AL117/AM117</f>
        <v>-0.8</v>
      </c>
      <c r="AO117" s="5" t="s">
        <v>78</v>
      </c>
      <c r="AP117" s="5" t="b">
        <v>1</v>
      </c>
      <c r="AQ117" s="5" t="s">
        <v>412</v>
      </c>
      <c r="AR117" s="6">
        <f t="shared" si="36"/>
        <v>70</v>
      </c>
      <c r="AS117" s="6">
        <f t="shared" si="37"/>
        <v>-5.87566491</v>
      </c>
      <c r="AT117" s="6">
        <f t="shared" si="38"/>
        <v>-10.89247401</v>
      </c>
      <c r="AU117" s="5">
        <f>AS117/AM117</f>
        <v>-0.4896387425</v>
      </c>
      <c r="AV117" s="5">
        <f>AT117/AM117</f>
        <v>-0.9077061677</v>
      </c>
      <c r="AW117" s="5" t="s">
        <v>205</v>
      </c>
      <c r="AX117" s="6" t="b">
        <v>0</v>
      </c>
      <c r="AY117" s="6" t="b">
        <v>0</v>
      </c>
      <c r="AZ117" s="6" t="b">
        <v>0</v>
      </c>
      <c r="BA117" s="6" t="b">
        <v>0</v>
      </c>
      <c r="BB117" s="6"/>
      <c r="BC117" s="6"/>
      <c r="BD117" s="5" t="b">
        <v>0</v>
      </c>
      <c r="BE117" s="5" t="b">
        <v>0</v>
      </c>
      <c r="BF117" s="6" t="b">
        <v>0</v>
      </c>
      <c r="BG117" s="6" t="b">
        <v>0</v>
      </c>
      <c r="BH117" s="5" t="s">
        <v>408</v>
      </c>
      <c r="BI117" s="6" t="b">
        <v>0</v>
      </c>
      <c r="BJ117" s="5" t="s">
        <v>409</v>
      </c>
    </row>
    <row r="118">
      <c r="A118" s="5" t="s">
        <v>405</v>
      </c>
      <c r="B118" s="5">
        <v>2014.0</v>
      </c>
      <c r="C118" s="5" t="s">
        <v>146</v>
      </c>
      <c r="D118" s="5" t="s">
        <v>264</v>
      </c>
      <c r="E118" s="5" t="s">
        <v>200</v>
      </c>
      <c r="F118" s="5" t="s">
        <v>413</v>
      </c>
      <c r="G118" s="5" t="s">
        <v>128</v>
      </c>
      <c r="H118" s="5"/>
      <c r="I118" s="5" t="s">
        <v>86</v>
      </c>
      <c r="J118" s="5" t="b">
        <v>0</v>
      </c>
      <c r="K118" s="5" t="s">
        <v>414</v>
      </c>
      <c r="L118" s="5">
        <v>5.0</v>
      </c>
      <c r="M118" s="5">
        <v>13.4</v>
      </c>
      <c r="O118" s="5">
        <v>5.0</v>
      </c>
      <c r="P118" s="5">
        <v>7.1</v>
      </c>
      <c r="R118" s="5">
        <v>10.0</v>
      </c>
      <c r="S118" s="5">
        <v>7.9</v>
      </c>
      <c r="U118" s="5">
        <v>10.0</v>
      </c>
      <c r="V118" s="5">
        <v>6.1</v>
      </c>
      <c r="X118" s="5">
        <v>10.0</v>
      </c>
      <c r="Y118" s="5">
        <v>5.9</v>
      </c>
      <c r="Z118" s="5"/>
      <c r="AA118" s="5">
        <v>10.0</v>
      </c>
      <c r="AB118" s="5">
        <v>4.9</v>
      </c>
      <c r="AC118" s="5"/>
      <c r="AD118" s="5">
        <v>20.0</v>
      </c>
      <c r="AE118" s="5">
        <v>8.3</v>
      </c>
      <c r="AF118" s="5"/>
      <c r="AI118" s="5"/>
      <c r="AJ118" s="5" t="s">
        <v>69</v>
      </c>
      <c r="AK118" s="5" t="s">
        <v>184</v>
      </c>
      <c r="AL118" s="6">
        <f t="shared" ref="AL118:AL119" si="73">M118+P118+S118+V118+Y118+AB118+AE118</f>
        <v>53.6</v>
      </c>
      <c r="AM118" s="5">
        <v>12.0</v>
      </c>
      <c r="AO118" s="5" t="s">
        <v>70</v>
      </c>
      <c r="AP118" s="5" t="b">
        <v>1</v>
      </c>
      <c r="AQ118" s="5" t="s">
        <v>70</v>
      </c>
      <c r="AR118" s="6">
        <f t="shared" si="36"/>
        <v>70</v>
      </c>
      <c r="AS118" s="6">
        <f t="shared" si="37"/>
        <v>32.80579575</v>
      </c>
      <c r="AT118" s="6">
        <f t="shared" si="38"/>
        <v>60.81631324</v>
      </c>
      <c r="AW118" s="5" t="s">
        <v>205</v>
      </c>
      <c r="AX118" s="6" t="b">
        <v>0</v>
      </c>
      <c r="AY118" s="6" t="b">
        <v>0</v>
      </c>
      <c r="AZ118" s="6" t="b">
        <v>0</v>
      </c>
      <c r="BA118" s="6" t="b">
        <v>0</v>
      </c>
      <c r="BD118" s="5" t="b">
        <v>1</v>
      </c>
      <c r="BE118" s="5" t="b">
        <v>0</v>
      </c>
      <c r="BF118" s="6" t="b">
        <v>0</v>
      </c>
      <c r="BG118" s="6" t="b">
        <v>0</v>
      </c>
      <c r="BH118" s="5" t="s">
        <v>408</v>
      </c>
      <c r="BI118" s="6" t="b">
        <v>0</v>
      </c>
      <c r="BJ118" s="5" t="s">
        <v>409</v>
      </c>
    </row>
    <row r="119">
      <c r="A119" s="5" t="s">
        <v>405</v>
      </c>
      <c r="B119" s="5">
        <v>2014.0</v>
      </c>
      <c r="C119" s="5" t="s">
        <v>146</v>
      </c>
      <c r="D119" s="5" t="s">
        <v>264</v>
      </c>
      <c r="E119" s="5" t="s">
        <v>200</v>
      </c>
      <c r="F119" s="5" t="s">
        <v>413</v>
      </c>
      <c r="G119" s="5" t="s">
        <v>410</v>
      </c>
      <c r="H119" s="5"/>
      <c r="I119" s="5" t="s">
        <v>141</v>
      </c>
      <c r="J119" s="5" t="b">
        <v>0</v>
      </c>
      <c r="K119" s="5" t="s">
        <v>415</v>
      </c>
      <c r="L119" s="5">
        <v>5.0</v>
      </c>
      <c r="M119" s="5">
        <v>14.6</v>
      </c>
      <c r="O119" s="5">
        <v>5.0</v>
      </c>
      <c r="P119" s="5">
        <v>7.0</v>
      </c>
      <c r="R119" s="5">
        <v>10.0</v>
      </c>
      <c r="S119" s="5">
        <v>7.5</v>
      </c>
      <c r="U119" s="5">
        <v>10.0</v>
      </c>
      <c r="V119" s="5">
        <v>4.8</v>
      </c>
      <c r="X119" s="5">
        <v>10.0</v>
      </c>
      <c r="Y119" s="5">
        <v>4.5</v>
      </c>
      <c r="Z119" s="5"/>
      <c r="AA119" s="5">
        <v>10.0</v>
      </c>
      <c r="AB119" s="5">
        <v>4.3</v>
      </c>
      <c r="AC119" s="5"/>
      <c r="AD119" s="5">
        <v>20.0</v>
      </c>
      <c r="AE119" s="5">
        <v>6.7</v>
      </c>
      <c r="AF119" s="5"/>
      <c r="AI119" s="5"/>
      <c r="AJ119" s="5" t="s">
        <v>69</v>
      </c>
      <c r="AK119" s="5" t="s">
        <v>184</v>
      </c>
      <c r="AL119" s="6">
        <f t="shared" si="73"/>
        <v>49.4</v>
      </c>
      <c r="AM119" s="5">
        <v>12.0</v>
      </c>
      <c r="AO119" s="5" t="s">
        <v>70</v>
      </c>
      <c r="AP119" s="5" t="b">
        <v>1</v>
      </c>
      <c r="AQ119" s="5" t="s">
        <v>70</v>
      </c>
      <c r="AR119" s="6">
        <f t="shared" si="36"/>
        <v>70</v>
      </c>
      <c r="AS119" s="6">
        <f t="shared" si="37"/>
        <v>30.23519235</v>
      </c>
      <c r="AT119" s="6">
        <f t="shared" si="38"/>
        <v>56.05085586</v>
      </c>
      <c r="AW119" s="5" t="s">
        <v>205</v>
      </c>
      <c r="AX119" s="6" t="b">
        <v>0</v>
      </c>
      <c r="AY119" s="6" t="b">
        <v>0</v>
      </c>
      <c r="AZ119" s="6" t="b">
        <v>0</v>
      </c>
      <c r="BA119" s="6" t="b">
        <v>0</v>
      </c>
      <c r="BD119" s="5" t="b">
        <v>1</v>
      </c>
      <c r="BE119" s="5" t="b">
        <v>0</v>
      </c>
      <c r="BF119" s="6" t="b">
        <v>0</v>
      </c>
      <c r="BG119" s="6" t="b">
        <v>0</v>
      </c>
      <c r="BH119" s="5" t="s">
        <v>408</v>
      </c>
      <c r="BI119" s="6" t="b">
        <v>0</v>
      </c>
      <c r="BJ119" s="5" t="s">
        <v>409</v>
      </c>
    </row>
    <row r="120">
      <c r="A120" s="5" t="s">
        <v>405</v>
      </c>
      <c r="B120" s="5">
        <v>2014.0</v>
      </c>
      <c r="C120" s="5" t="s">
        <v>146</v>
      </c>
      <c r="D120" s="5" t="s">
        <v>264</v>
      </c>
      <c r="E120" s="5" t="s">
        <v>200</v>
      </c>
      <c r="F120" s="5" t="s">
        <v>413</v>
      </c>
      <c r="G120" s="5" t="s">
        <v>117</v>
      </c>
      <c r="H120" s="5"/>
      <c r="I120" s="5" t="s">
        <v>77</v>
      </c>
      <c r="J120" s="5" t="b">
        <v>1</v>
      </c>
      <c r="K120" s="5" t="s">
        <v>411</v>
      </c>
      <c r="L120" s="5">
        <v>5.0</v>
      </c>
      <c r="M120" s="5">
        <f>M119-M118</f>
        <v>1.2</v>
      </c>
      <c r="N120" s="6"/>
      <c r="O120" s="5">
        <v>5.0</v>
      </c>
      <c r="P120" s="6">
        <f>P119-P118</f>
        <v>-0.1</v>
      </c>
      <c r="Q120" s="6"/>
      <c r="R120" s="5">
        <v>10.0</v>
      </c>
      <c r="S120" s="6">
        <f>S119-S118</f>
        <v>-0.4</v>
      </c>
      <c r="T120" s="6"/>
      <c r="U120" s="5">
        <v>10.0</v>
      </c>
      <c r="V120" s="6">
        <f>V119-V118</f>
        <v>-1.3</v>
      </c>
      <c r="W120" s="6"/>
      <c r="X120" s="5">
        <v>10.0</v>
      </c>
      <c r="Y120" s="6">
        <f>Y119-Y118</f>
        <v>-1.4</v>
      </c>
      <c r="Z120" s="5"/>
      <c r="AA120" s="5">
        <v>10.0</v>
      </c>
      <c r="AB120" s="6">
        <f>AB119-AB118</f>
        <v>-0.6</v>
      </c>
      <c r="AC120" s="5"/>
      <c r="AD120" s="5">
        <v>20.0</v>
      </c>
      <c r="AE120" s="6">
        <f>AE119-AE118</f>
        <v>-1.6</v>
      </c>
      <c r="AF120" s="5"/>
      <c r="AG120" s="6"/>
      <c r="AH120" s="6"/>
      <c r="AI120" s="5"/>
      <c r="AJ120" s="5" t="s">
        <v>69</v>
      </c>
      <c r="AK120" s="5" t="s">
        <v>184</v>
      </c>
      <c r="AL120" s="6">
        <f>AL119-AL118</f>
        <v>-4.2</v>
      </c>
      <c r="AM120" s="5">
        <v>12.0</v>
      </c>
      <c r="AN120" s="6">
        <f>AL120/AM120</f>
        <v>-0.35</v>
      </c>
      <c r="AO120" s="5" t="s">
        <v>78</v>
      </c>
      <c r="AP120" s="5" t="b">
        <v>1</v>
      </c>
      <c r="AQ120" s="5" t="s">
        <v>416</v>
      </c>
      <c r="AR120" s="6">
        <f t="shared" si="36"/>
        <v>70</v>
      </c>
      <c r="AS120" s="6">
        <f t="shared" si="37"/>
        <v>-2.570603398</v>
      </c>
      <c r="AT120" s="6">
        <f t="shared" si="38"/>
        <v>-4.765457381</v>
      </c>
      <c r="AU120" s="5">
        <f>AS120/AM120</f>
        <v>-0.2142169498</v>
      </c>
      <c r="AV120" s="5">
        <f>AT120/AM120</f>
        <v>-0.3971214484</v>
      </c>
      <c r="AW120" s="5" t="s">
        <v>205</v>
      </c>
      <c r="AX120" s="6" t="b">
        <v>0</v>
      </c>
      <c r="AY120" s="6" t="b">
        <v>0</v>
      </c>
      <c r="AZ120" s="6" t="b">
        <v>0</v>
      </c>
      <c r="BA120" s="6" t="b">
        <v>0</v>
      </c>
      <c r="BB120" s="5"/>
      <c r="BC120" s="5"/>
      <c r="BD120" s="5" t="b">
        <v>0</v>
      </c>
      <c r="BE120" s="6" t="b">
        <v>0</v>
      </c>
      <c r="BF120" s="6" t="b">
        <v>0</v>
      </c>
      <c r="BG120" s="6" t="b">
        <v>0</v>
      </c>
      <c r="BH120" s="5" t="s">
        <v>408</v>
      </c>
      <c r="BI120" s="6" t="b">
        <v>0</v>
      </c>
      <c r="BJ120" s="5" t="s">
        <v>409</v>
      </c>
    </row>
    <row r="121">
      <c r="A121" s="5" t="s">
        <v>417</v>
      </c>
      <c r="B121" s="5">
        <v>2024.0</v>
      </c>
      <c r="C121" s="5" t="s">
        <v>63</v>
      </c>
      <c r="D121" s="5" t="s">
        <v>418</v>
      </c>
      <c r="E121" s="5" t="s">
        <v>200</v>
      </c>
      <c r="F121" s="5">
        <v>1.0</v>
      </c>
      <c r="G121" s="5" t="s">
        <v>128</v>
      </c>
      <c r="H121" s="5"/>
      <c r="I121" s="5" t="s">
        <v>86</v>
      </c>
      <c r="J121" s="5" t="b">
        <v>0</v>
      </c>
      <c r="K121" s="5" t="s">
        <v>419</v>
      </c>
      <c r="L121" s="5">
        <v>60.0</v>
      </c>
      <c r="M121" s="5">
        <v>130.42</v>
      </c>
      <c r="AF121" s="5"/>
      <c r="AI121" s="5"/>
      <c r="AJ121" s="5" t="s">
        <v>69</v>
      </c>
      <c r="AK121" s="5" t="s">
        <v>184</v>
      </c>
      <c r="AL121" s="6">
        <f t="shared" ref="AL121:AL122" si="74">M121</f>
        <v>130.42</v>
      </c>
      <c r="AM121" s="5">
        <v>35.0</v>
      </c>
      <c r="AO121" s="5" t="s">
        <v>420</v>
      </c>
      <c r="AP121" s="5" t="b">
        <v>1</v>
      </c>
      <c r="AQ121" s="5" t="s">
        <v>421</v>
      </c>
      <c r="AR121" s="6">
        <f t="shared" si="36"/>
        <v>60</v>
      </c>
      <c r="AS121" s="6">
        <f t="shared" si="37"/>
        <v>85.65699882</v>
      </c>
      <c r="AT121" s="6">
        <f t="shared" si="38"/>
        <v>158.7933703</v>
      </c>
      <c r="AU121" s="5"/>
      <c r="AV121" s="5"/>
      <c r="AW121" s="5" t="s">
        <v>72</v>
      </c>
      <c r="AX121" s="5" t="b">
        <v>1</v>
      </c>
      <c r="AY121" s="6" t="b">
        <v>0</v>
      </c>
      <c r="AZ121" s="6" t="b">
        <v>0</v>
      </c>
      <c r="BA121" s="6" t="b">
        <v>0</v>
      </c>
      <c r="BB121" s="5">
        <v>19.19</v>
      </c>
      <c r="BC121" s="5" t="s">
        <v>307</v>
      </c>
      <c r="BD121" s="6" t="b">
        <v>0</v>
      </c>
      <c r="BE121" s="6" t="b">
        <v>0</v>
      </c>
      <c r="BF121" s="6" t="b">
        <v>0</v>
      </c>
      <c r="BG121" s="5" t="b">
        <v>0</v>
      </c>
      <c r="BH121" s="5" t="s">
        <v>422</v>
      </c>
      <c r="BI121" s="5" t="b">
        <v>1</v>
      </c>
    </row>
    <row r="122">
      <c r="A122" s="5" t="s">
        <v>417</v>
      </c>
      <c r="B122" s="5">
        <v>2024.0</v>
      </c>
      <c r="C122" s="5" t="s">
        <v>63</v>
      </c>
      <c r="D122" s="5" t="s">
        <v>418</v>
      </c>
      <c r="E122" s="5" t="s">
        <v>200</v>
      </c>
      <c r="F122" s="5">
        <v>1.0</v>
      </c>
      <c r="G122" s="5" t="s">
        <v>75</v>
      </c>
      <c r="H122" s="5"/>
      <c r="I122" s="5" t="s">
        <v>75</v>
      </c>
      <c r="J122" s="5" t="b">
        <v>0</v>
      </c>
      <c r="K122" s="5" t="s">
        <v>419</v>
      </c>
      <c r="L122" s="5">
        <v>60.0</v>
      </c>
      <c r="M122" s="5">
        <v>152.21</v>
      </c>
      <c r="AF122" s="5"/>
      <c r="AI122" s="5"/>
      <c r="AJ122" s="5" t="s">
        <v>69</v>
      </c>
      <c r="AK122" s="5" t="s">
        <v>184</v>
      </c>
      <c r="AL122" s="6">
        <f t="shared" si="74"/>
        <v>152.21</v>
      </c>
      <c r="AM122" s="5">
        <v>35.0</v>
      </c>
      <c r="AO122" s="5" t="s">
        <v>420</v>
      </c>
      <c r="AP122" s="5" t="b">
        <v>1</v>
      </c>
      <c r="AQ122" s="5" t="s">
        <v>421</v>
      </c>
      <c r="AR122" s="6">
        <f t="shared" si="36"/>
        <v>60</v>
      </c>
      <c r="AS122" s="6">
        <f t="shared" si="37"/>
        <v>99.96819345</v>
      </c>
      <c r="AT122" s="6">
        <f t="shared" si="38"/>
        <v>185.3238682</v>
      </c>
      <c r="AU122" s="5"/>
      <c r="AV122" s="5"/>
      <c r="AW122" s="5" t="s">
        <v>72</v>
      </c>
      <c r="AX122" s="5" t="b">
        <v>1</v>
      </c>
      <c r="AY122" s="6" t="b">
        <v>0</v>
      </c>
      <c r="AZ122" s="6" t="b">
        <v>0</v>
      </c>
      <c r="BA122" s="6" t="b">
        <v>0</v>
      </c>
      <c r="BB122" s="5">
        <v>13.53</v>
      </c>
      <c r="BC122" s="5" t="s">
        <v>307</v>
      </c>
      <c r="BD122" s="6" t="b">
        <v>0</v>
      </c>
      <c r="BE122" s="6" t="b">
        <v>0</v>
      </c>
      <c r="BF122" s="6" t="b">
        <v>0</v>
      </c>
      <c r="BG122" s="5" t="b">
        <v>0</v>
      </c>
      <c r="BH122" s="5" t="s">
        <v>422</v>
      </c>
      <c r="BI122" s="5" t="b">
        <v>1</v>
      </c>
    </row>
    <row r="123">
      <c r="A123" s="5" t="s">
        <v>417</v>
      </c>
      <c r="B123" s="5">
        <v>2024.0</v>
      </c>
      <c r="C123" s="5" t="s">
        <v>63</v>
      </c>
      <c r="D123" s="5" t="s">
        <v>418</v>
      </c>
      <c r="E123" s="5" t="s">
        <v>200</v>
      </c>
      <c r="F123" s="5">
        <v>1.0</v>
      </c>
      <c r="G123" s="5" t="s">
        <v>117</v>
      </c>
      <c r="H123" s="5"/>
      <c r="I123" s="5" t="s">
        <v>77</v>
      </c>
      <c r="J123" s="5" t="b">
        <v>1</v>
      </c>
      <c r="K123" s="5" t="s">
        <v>419</v>
      </c>
      <c r="L123" s="5">
        <v>60.0</v>
      </c>
      <c r="M123" s="5">
        <f>M122-M121</f>
        <v>21.79</v>
      </c>
      <c r="N123" s="6"/>
      <c r="O123" s="6"/>
      <c r="P123" s="6"/>
      <c r="Q123" s="6"/>
      <c r="R123" s="6"/>
      <c r="S123" s="6"/>
      <c r="T123" s="6"/>
      <c r="U123" s="6"/>
      <c r="V123" s="6"/>
      <c r="W123" s="6"/>
      <c r="X123" s="6"/>
      <c r="Y123" s="6"/>
      <c r="Z123" s="6"/>
      <c r="AA123" s="6"/>
      <c r="AB123" s="6"/>
      <c r="AC123" s="6"/>
      <c r="AD123" s="6"/>
      <c r="AE123" s="6"/>
      <c r="AF123" s="5"/>
      <c r="AG123" s="6"/>
      <c r="AH123" s="6"/>
      <c r="AI123" s="5"/>
      <c r="AJ123" s="5" t="s">
        <v>69</v>
      </c>
      <c r="AK123" s="5" t="s">
        <v>184</v>
      </c>
      <c r="AL123" s="6">
        <f>AL122-AL121</f>
        <v>21.79</v>
      </c>
      <c r="AM123" s="5">
        <v>35.0</v>
      </c>
      <c r="AN123" s="6">
        <f>AL123/AM123</f>
        <v>0.6225714286</v>
      </c>
      <c r="AO123" s="5" t="s">
        <v>78</v>
      </c>
      <c r="AP123" s="5" t="b">
        <v>1</v>
      </c>
      <c r="AQ123" s="5" t="s">
        <v>423</v>
      </c>
      <c r="AR123" s="6">
        <f t="shared" si="36"/>
        <v>60</v>
      </c>
      <c r="AS123" s="6">
        <f t="shared" si="37"/>
        <v>14.31119463</v>
      </c>
      <c r="AT123" s="6">
        <f t="shared" si="38"/>
        <v>26.53049791</v>
      </c>
      <c r="AU123" s="5">
        <f>AS123/AM123</f>
        <v>0.4088912753</v>
      </c>
      <c r="AV123" s="5">
        <f>AT123/AM123</f>
        <v>0.7580142261</v>
      </c>
      <c r="AW123" s="5" t="s">
        <v>72</v>
      </c>
      <c r="AX123" s="5" t="b">
        <v>1</v>
      </c>
      <c r="AY123" s="6" t="b">
        <v>0</v>
      </c>
      <c r="AZ123" s="6" t="b">
        <v>0</v>
      </c>
      <c r="BA123" s="6" t="b">
        <v>0</v>
      </c>
      <c r="BB123" s="5"/>
      <c r="BC123" s="5"/>
      <c r="BD123" s="6" t="b">
        <v>0</v>
      </c>
      <c r="BE123" s="6" t="b">
        <v>0</v>
      </c>
      <c r="BF123" s="6" t="b">
        <v>0</v>
      </c>
      <c r="BG123" s="5" t="b">
        <v>0</v>
      </c>
      <c r="BH123" s="5" t="s">
        <v>422</v>
      </c>
      <c r="BI123" s="5" t="b">
        <v>1</v>
      </c>
      <c r="BJ123" s="6"/>
    </row>
    <row r="124">
      <c r="A124" s="5" t="s">
        <v>417</v>
      </c>
      <c r="B124" s="5">
        <v>2024.0</v>
      </c>
      <c r="C124" s="5" t="s">
        <v>63</v>
      </c>
      <c r="D124" s="5" t="s">
        <v>418</v>
      </c>
      <c r="E124" s="5" t="s">
        <v>200</v>
      </c>
      <c r="F124" s="5">
        <v>2.0</v>
      </c>
      <c r="G124" s="5" t="s">
        <v>128</v>
      </c>
      <c r="H124" s="5"/>
      <c r="I124" s="5" t="s">
        <v>86</v>
      </c>
      <c r="J124" s="5" t="b">
        <v>0</v>
      </c>
      <c r="K124" s="5" t="s">
        <v>419</v>
      </c>
      <c r="L124" s="5">
        <v>60.0</v>
      </c>
      <c r="M124" s="5">
        <v>108.47</v>
      </c>
      <c r="AF124" s="5"/>
      <c r="AI124" s="5"/>
      <c r="AJ124" s="5" t="s">
        <v>69</v>
      </c>
      <c r="AK124" s="5" t="s">
        <v>184</v>
      </c>
      <c r="AL124" s="6">
        <f t="shared" ref="AL124:AL125" si="75">M124</f>
        <v>108.47</v>
      </c>
      <c r="AM124" s="5">
        <v>30.0</v>
      </c>
      <c r="AO124" s="5" t="s">
        <v>420</v>
      </c>
      <c r="AP124" s="5" t="b">
        <v>1</v>
      </c>
      <c r="AQ124" s="5" t="s">
        <v>421</v>
      </c>
      <c r="AR124" s="6">
        <f t="shared" si="36"/>
        <v>60</v>
      </c>
      <c r="AS124" s="6">
        <f t="shared" si="37"/>
        <v>71.24071969</v>
      </c>
      <c r="AT124" s="6">
        <f t="shared" si="38"/>
        <v>132.0680637</v>
      </c>
      <c r="AU124" s="5"/>
      <c r="AV124" s="5"/>
      <c r="AW124" s="5" t="s">
        <v>72</v>
      </c>
      <c r="AX124" s="5" t="b">
        <v>1</v>
      </c>
      <c r="AY124" s="6" t="b">
        <v>0</v>
      </c>
      <c r="AZ124" s="6" t="b">
        <v>0</v>
      </c>
      <c r="BA124" s="6" t="b">
        <v>0</v>
      </c>
      <c r="BB124" s="5">
        <v>6.3</v>
      </c>
      <c r="BC124" s="5" t="s">
        <v>307</v>
      </c>
      <c r="BD124" s="6" t="b">
        <v>0</v>
      </c>
      <c r="BE124" s="6" t="b">
        <v>0</v>
      </c>
      <c r="BF124" s="6" t="b">
        <v>0</v>
      </c>
      <c r="BG124" s="5" t="b">
        <v>0</v>
      </c>
      <c r="BH124" s="5" t="s">
        <v>422</v>
      </c>
      <c r="BI124" s="5" t="b">
        <v>1</v>
      </c>
    </row>
    <row r="125">
      <c r="A125" s="5" t="s">
        <v>417</v>
      </c>
      <c r="B125" s="5">
        <v>2024.0</v>
      </c>
      <c r="C125" s="5" t="s">
        <v>63</v>
      </c>
      <c r="D125" s="5" t="s">
        <v>418</v>
      </c>
      <c r="E125" s="5" t="s">
        <v>200</v>
      </c>
      <c r="F125" s="5">
        <v>2.0</v>
      </c>
      <c r="G125" s="5" t="s">
        <v>75</v>
      </c>
      <c r="H125" s="5"/>
      <c r="I125" s="5" t="s">
        <v>75</v>
      </c>
      <c r="J125" s="5" t="b">
        <v>0</v>
      </c>
      <c r="K125" s="5" t="s">
        <v>419</v>
      </c>
      <c r="L125" s="5">
        <v>60.0</v>
      </c>
      <c r="M125" s="5">
        <v>106.38</v>
      </c>
      <c r="AF125" s="5"/>
      <c r="AI125" s="5"/>
      <c r="AJ125" s="5" t="s">
        <v>69</v>
      </c>
      <c r="AK125" s="5" t="s">
        <v>184</v>
      </c>
      <c r="AL125" s="6">
        <f t="shared" si="75"/>
        <v>106.38</v>
      </c>
      <c r="AM125" s="5">
        <v>50.0</v>
      </c>
      <c r="AO125" s="5" t="s">
        <v>420</v>
      </c>
      <c r="AP125" s="5" t="b">
        <v>1</v>
      </c>
      <c r="AQ125" s="5" t="s">
        <v>421</v>
      </c>
      <c r="AR125" s="6">
        <f t="shared" si="36"/>
        <v>60</v>
      </c>
      <c r="AS125" s="6">
        <f t="shared" si="37"/>
        <v>69.86805347</v>
      </c>
      <c r="AT125" s="6">
        <f t="shared" si="38"/>
        <v>129.5233762</v>
      </c>
      <c r="AU125" s="5"/>
      <c r="AV125" s="5"/>
      <c r="AW125" s="5" t="s">
        <v>72</v>
      </c>
      <c r="AX125" s="5" t="b">
        <v>1</v>
      </c>
      <c r="AY125" s="6" t="b">
        <v>0</v>
      </c>
      <c r="AZ125" s="6" t="b">
        <v>0</v>
      </c>
      <c r="BA125" s="6" t="b">
        <v>0</v>
      </c>
      <c r="BB125" s="5">
        <v>9.63</v>
      </c>
      <c r="BC125" s="5" t="s">
        <v>307</v>
      </c>
      <c r="BD125" s="6" t="b">
        <v>0</v>
      </c>
      <c r="BE125" s="6" t="b">
        <v>0</v>
      </c>
      <c r="BF125" s="6" t="b">
        <v>0</v>
      </c>
      <c r="BG125" s="5" t="b">
        <v>0</v>
      </c>
      <c r="BH125" s="5" t="s">
        <v>422</v>
      </c>
      <c r="BI125" s="5" t="b">
        <v>1</v>
      </c>
    </row>
    <row r="126">
      <c r="A126" s="5" t="s">
        <v>417</v>
      </c>
      <c r="B126" s="5">
        <v>2024.0</v>
      </c>
      <c r="C126" s="5" t="s">
        <v>63</v>
      </c>
      <c r="D126" s="5" t="s">
        <v>418</v>
      </c>
      <c r="E126" s="5" t="s">
        <v>200</v>
      </c>
      <c r="F126" s="5">
        <v>2.0</v>
      </c>
      <c r="G126" s="5" t="s">
        <v>117</v>
      </c>
      <c r="H126" s="5"/>
      <c r="I126" s="5" t="s">
        <v>77</v>
      </c>
      <c r="J126" s="5" t="b">
        <v>1</v>
      </c>
      <c r="K126" s="5" t="s">
        <v>419</v>
      </c>
      <c r="L126" s="5">
        <v>60.0</v>
      </c>
      <c r="M126" s="5">
        <f>M125-M124</f>
        <v>-2.09</v>
      </c>
      <c r="N126" s="6"/>
      <c r="O126" s="6"/>
      <c r="P126" s="6"/>
      <c r="Q126" s="6"/>
      <c r="R126" s="6"/>
      <c r="S126" s="6"/>
      <c r="T126" s="6"/>
      <c r="U126" s="6"/>
      <c r="V126" s="6"/>
      <c r="W126" s="6"/>
      <c r="X126" s="6"/>
      <c r="Y126" s="6"/>
      <c r="Z126" s="6"/>
      <c r="AA126" s="6"/>
      <c r="AB126" s="6"/>
      <c r="AC126" s="6"/>
      <c r="AD126" s="6"/>
      <c r="AE126" s="6"/>
      <c r="AF126" s="5"/>
      <c r="AG126" s="6"/>
      <c r="AH126" s="6"/>
      <c r="AI126" s="5"/>
      <c r="AJ126" s="5" t="s">
        <v>69</v>
      </c>
      <c r="AK126" s="5" t="s">
        <v>184</v>
      </c>
      <c r="AL126" s="6">
        <f>AL125-AL124</f>
        <v>-2.09</v>
      </c>
      <c r="AM126" s="5">
        <f>AVERAGE(AM124:AM125)</f>
        <v>40</v>
      </c>
      <c r="AN126" s="6">
        <f>AL126/AM126</f>
        <v>-0.05225</v>
      </c>
      <c r="AO126" s="5" t="s">
        <v>78</v>
      </c>
      <c r="AP126" s="5" t="b">
        <v>1</v>
      </c>
      <c r="AQ126" s="5" t="s">
        <v>424</v>
      </c>
      <c r="AR126" s="6">
        <f t="shared" si="36"/>
        <v>60</v>
      </c>
      <c r="AS126" s="6">
        <f t="shared" si="37"/>
        <v>-1.372666213</v>
      </c>
      <c r="AT126" s="6">
        <f t="shared" si="38"/>
        <v>-2.544687501</v>
      </c>
      <c r="AU126" s="5">
        <f>AS126/AM126</f>
        <v>-0.03431665533</v>
      </c>
      <c r="AV126" s="5">
        <f>AT126/AM126</f>
        <v>-0.06361718752</v>
      </c>
      <c r="AW126" s="5" t="s">
        <v>72</v>
      </c>
      <c r="AX126" s="5" t="b">
        <v>1</v>
      </c>
      <c r="AY126" s="6" t="b">
        <v>0</v>
      </c>
      <c r="AZ126" s="6" t="b">
        <v>0</v>
      </c>
      <c r="BA126" s="6" t="b">
        <v>0</v>
      </c>
      <c r="BB126" s="5"/>
      <c r="BC126" s="5"/>
      <c r="BD126" s="6" t="b">
        <v>0</v>
      </c>
      <c r="BE126" s="6" t="b">
        <v>0</v>
      </c>
      <c r="BF126" s="6" t="b">
        <v>0</v>
      </c>
      <c r="BG126" s="5" t="b">
        <v>0</v>
      </c>
      <c r="BH126" s="5" t="s">
        <v>422</v>
      </c>
      <c r="BI126" s="5" t="b">
        <v>1</v>
      </c>
      <c r="BJ126" s="6"/>
    </row>
    <row r="127">
      <c r="A127" s="5" t="s">
        <v>417</v>
      </c>
      <c r="B127" s="5">
        <v>2024.0</v>
      </c>
      <c r="C127" s="5" t="s">
        <v>63</v>
      </c>
      <c r="D127" s="5" t="s">
        <v>418</v>
      </c>
      <c r="E127" s="5" t="s">
        <v>200</v>
      </c>
      <c r="F127" s="5">
        <v>3.0</v>
      </c>
      <c r="G127" s="5" t="s">
        <v>128</v>
      </c>
      <c r="H127" s="5"/>
      <c r="I127" s="5" t="s">
        <v>86</v>
      </c>
      <c r="J127" s="5" t="b">
        <v>0</v>
      </c>
      <c r="K127" s="5" t="s">
        <v>419</v>
      </c>
      <c r="L127" s="5">
        <v>60.0</v>
      </c>
      <c r="M127" s="5">
        <v>70.68</v>
      </c>
      <c r="AF127" s="5"/>
      <c r="AI127" s="5"/>
      <c r="AJ127" s="5" t="s">
        <v>69</v>
      </c>
      <c r="AK127" s="5" t="s">
        <v>184</v>
      </c>
      <c r="AL127" s="6">
        <f t="shared" ref="AL127:AL128" si="76">M127</f>
        <v>70.68</v>
      </c>
      <c r="AM127" s="5">
        <v>20.0</v>
      </c>
      <c r="AO127" s="5" t="s">
        <v>420</v>
      </c>
      <c r="AP127" s="5" t="b">
        <v>1</v>
      </c>
      <c r="AQ127" s="5" t="s">
        <v>421</v>
      </c>
      <c r="AR127" s="6">
        <f t="shared" si="36"/>
        <v>60</v>
      </c>
      <c r="AS127" s="6">
        <f t="shared" si="37"/>
        <v>46.42107557</v>
      </c>
      <c r="AT127" s="6">
        <f t="shared" si="38"/>
        <v>86.05670457</v>
      </c>
      <c r="AU127" s="5"/>
      <c r="AV127" s="5"/>
      <c r="AW127" s="5" t="s">
        <v>72</v>
      </c>
      <c r="AX127" s="5" t="b">
        <v>1</v>
      </c>
      <c r="AY127" s="6" t="b">
        <v>0</v>
      </c>
      <c r="AZ127" s="6" t="b">
        <v>0</v>
      </c>
      <c r="BA127" s="6" t="b">
        <v>0</v>
      </c>
      <c r="BB127" s="5">
        <v>20.0</v>
      </c>
      <c r="BC127" s="5" t="s">
        <v>307</v>
      </c>
      <c r="BD127" s="6" t="b">
        <v>0</v>
      </c>
      <c r="BE127" s="6" t="b">
        <v>0</v>
      </c>
      <c r="BF127" s="6" t="b">
        <v>0</v>
      </c>
      <c r="BG127" s="5" t="b">
        <v>0</v>
      </c>
      <c r="BH127" s="5" t="s">
        <v>422</v>
      </c>
      <c r="BI127" s="5" t="b">
        <v>1</v>
      </c>
    </row>
    <row r="128">
      <c r="A128" s="5" t="s">
        <v>417</v>
      </c>
      <c r="B128" s="5">
        <v>2024.0</v>
      </c>
      <c r="C128" s="5" t="s">
        <v>63</v>
      </c>
      <c r="D128" s="5" t="s">
        <v>418</v>
      </c>
      <c r="E128" s="5" t="s">
        <v>200</v>
      </c>
      <c r="F128" s="5">
        <v>3.0</v>
      </c>
      <c r="G128" s="5" t="s">
        <v>75</v>
      </c>
      <c r="H128" s="5"/>
      <c r="I128" s="5" t="s">
        <v>75</v>
      </c>
      <c r="J128" s="5" t="b">
        <v>0</v>
      </c>
      <c r="K128" s="5" t="s">
        <v>419</v>
      </c>
      <c r="L128" s="5">
        <v>60.0</v>
      </c>
      <c r="M128" s="5">
        <v>78.28</v>
      </c>
      <c r="AF128" s="5"/>
      <c r="AI128" s="5"/>
      <c r="AJ128" s="5" t="s">
        <v>69</v>
      </c>
      <c r="AK128" s="5" t="s">
        <v>184</v>
      </c>
      <c r="AL128" s="6">
        <f t="shared" si="76"/>
        <v>78.28</v>
      </c>
      <c r="AM128" s="5">
        <v>26.0</v>
      </c>
      <c r="AO128" s="5" t="s">
        <v>420</v>
      </c>
      <c r="AP128" s="5" t="b">
        <v>1</v>
      </c>
      <c r="AQ128" s="5" t="s">
        <v>421</v>
      </c>
      <c r="AR128" s="6">
        <f t="shared" si="36"/>
        <v>60</v>
      </c>
      <c r="AS128" s="6">
        <f t="shared" si="37"/>
        <v>51.41258908</v>
      </c>
      <c r="AT128" s="6">
        <f t="shared" si="38"/>
        <v>95.31011367</v>
      </c>
      <c r="AU128" s="5"/>
      <c r="AV128" s="5"/>
      <c r="AW128" s="5" t="s">
        <v>72</v>
      </c>
      <c r="AX128" s="5" t="b">
        <v>1</v>
      </c>
      <c r="AY128" s="6" t="b">
        <v>0</v>
      </c>
      <c r="AZ128" s="6" t="b">
        <v>0</v>
      </c>
      <c r="BA128" s="6" t="b">
        <v>0</v>
      </c>
      <c r="BB128" s="5">
        <v>7.0</v>
      </c>
      <c r="BC128" s="5" t="s">
        <v>307</v>
      </c>
      <c r="BD128" s="6" t="b">
        <v>0</v>
      </c>
      <c r="BE128" s="6" t="b">
        <v>0</v>
      </c>
      <c r="BF128" s="6" t="b">
        <v>0</v>
      </c>
      <c r="BG128" s="5" t="b">
        <v>0</v>
      </c>
      <c r="BH128" s="5" t="s">
        <v>422</v>
      </c>
      <c r="BI128" s="5" t="b">
        <v>1</v>
      </c>
    </row>
    <row r="129">
      <c r="A129" s="5" t="s">
        <v>417</v>
      </c>
      <c r="B129" s="5">
        <v>2024.0</v>
      </c>
      <c r="C129" s="5" t="s">
        <v>63</v>
      </c>
      <c r="D129" s="5" t="s">
        <v>418</v>
      </c>
      <c r="E129" s="5" t="s">
        <v>200</v>
      </c>
      <c r="F129" s="5">
        <v>3.0</v>
      </c>
      <c r="G129" s="5" t="s">
        <v>117</v>
      </c>
      <c r="H129" s="5"/>
      <c r="I129" s="5" t="s">
        <v>77</v>
      </c>
      <c r="J129" s="5" t="b">
        <v>1</v>
      </c>
      <c r="K129" s="5" t="s">
        <v>419</v>
      </c>
      <c r="L129" s="5">
        <v>60.0</v>
      </c>
      <c r="M129" s="5">
        <f>M128-M127</f>
        <v>7.6</v>
      </c>
      <c r="N129" s="6"/>
      <c r="O129" s="6"/>
      <c r="P129" s="6"/>
      <c r="Q129" s="6"/>
      <c r="R129" s="6"/>
      <c r="S129" s="6"/>
      <c r="T129" s="6"/>
      <c r="U129" s="6"/>
      <c r="V129" s="6"/>
      <c r="W129" s="6"/>
      <c r="X129" s="6"/>
      <c r="Y129" s="6"/>
      <c r="Z129" s="6"/>
      <c r="AA129" s="6"/>
      <c r="AB129" s="6"/>
      <c r="AC129" s="6"/>
      <c r="AD129" s="6"/>
      <c r="AE129" s="6"/>
      <c r="AF129" s="5"/>
      <c r="AG129" s="6"/>
      <c r="AH129" s="6"/>
      <c r="AI129" s="5"/>
      <c r="AJ129" s="5" t="s">
        <v>69</v>
      </c>
      <c r="AK129" s="5" t="s">
        <v>184</v>
      </c>
      <c r="AL129" s="6">
        <f>AL128-AL127</f>
        <v>7.6</v>
      </c>
      <c r="AM129" s="5">
        <f>AVERAGE(AM127:AM128)</f>
        <v>23</v>
      </c>
      <c r="AN129" s="6">
        <f>AL129/AM129</f>
        <v>0.3304347826</v>
      </c>
      <c r="AO129" s="5" t="s">
        <v>78</v>
      </c>
      <c r="AP129" s="5" t="b">
        <v>1</v>
      </c>
      <c r="AQ129" s="5" t="s">
        <v>425</v>
      </c>
      <c r="AR129" s="6">
        <f t="shared" si="36"/>
        <v>60</v>
      </c>
      <c r="AS129" s="6">
        <f t="shared" si="37"/>
        <v>4.991513503</v>
      </c>
      <c r="AT129" s="6">
        <f t="shared" si="38"/>
        <v>9.253409094</v>
      </c>
      <c r="AU129" s="5">
        <f>AS129/AM129</f>
        <v>0.2170223262</v>
      </c>
      <c r="AV129" s="5">
        <f>AT129/AM129</f>
        <v>0.4023221345</v>
      </c>
      <c r="AW129" s="5" t="s">
        <v>72</v>
      </c>
      <c r="AX129" s="5" t="b">
        <v>1</v>
      </c>
      <c r="AY129" s="6" t="b">
        <v>0</v>
      </c>
      <c r="AZ129" s="6" t="b">
        <v>0</v>
      </c>
      <c r="BA129" s="6" t="b">
        <v>0</v>
      </c>
      <c r="BB129" s="5"/>
      <c r="BC129" s="5"/>
      <c r="BD129" s="6" t="b">
        <v>0</v>
      </c>
      <c r="BE129" s="6" t="b">
        <v>0</v>
      </c>
      <c r="BF129" s="6" t="b">
        <v>0</v>
      </c>
      <c r="BG129" s="5" t="b">
        <v>0</v>
      </c>
      <c r="BH129" s="5" t="s">
        <v>422</v>
      </c>
      <c r="BI129" s="5" t="b">
        <v>1</v>
      </c>
      <c r="BJ129" s="6"/>
    </row>
    <row r="130">
      <c r="A130" s="5" t="s">
        <v>417</v>
      </c>
      <c r="B130" s="5">
        <v>2024.0</v>
      </c>
      <c r="C130" s="5" t="s">
        <v>63</v>
      </c>
      <c r="D130" s="5" t="s">
        <v>418</v>
      </c>
      <c r="E130" s="5" t="s">
        <v>200</v>
      </c>
      <c r="F130" s="5">
        <v>4.0</v>
      </c>
      <c r="G130" s="5" t="s">
        <v>128</v>
      </c>
      <c r="H130" s="5"/>
      <c r="I130" s="5" t="s">
        <v>86</v>
      </c>
      <c r="J130" s="5" t="b">
        <v>0</v>
      </c>
      <c r="K130" s="5" t="s">
        <v>419</v>
      </c>
      <c r="L130" s="5">
        <v>60.0</v>
      </c>
      <c r="M130" s="5">
        <v>119.63</v>
      </c>
      <c r="AF130" s="5"/>
      <c r="AI130" s="5"/>
      <c r="AJ130" s="5" t="s">
        <v>69</v>
      </c>
      <c r="AK130" s="5" t="s">
        <v>184</v>
      </c>
      <c r="AL130" s="6">
        <f t="shared" ref="AL130:AL131" si="77">M130</f>
        <v>119.63</v>
      </c>
      <c r="AM130" s="5">
        <v>25.0</v>
      </c>
      <c r="AO130" s="5" t="s">
        <v>420</v>
      </c>
      <c r="AP130" s="5" t="b">
        <v>1</v>
      </c>
      <c r="AQ130" s="5" t="s">
        <v>421</v>
      </c>
      <c r="AR130" s="6">
        <f t="shared" si="36"/>
        <v>60</v>
      </c>
      <c r="AS130" s="6">
        <f t="shared" si="37"/>
        <v>78.5703632</v>
      </c>
      <c r="AT130" s="6">
        <f t="shared" si="38"/>
        <v>145.6559645</v>
      </c>
      <c r="AU130" s="5"/>
      <c r="AV130" s="5"/>
      <c r="AW130" s="5" t="s">
        <v>72</v>
      </c>
      <c r="AX130" s="5" t="b">
        <v>1</v>
      </c>
      <c r="AY130" s="6" t="b">
        <v>0</v>
      </c>
      <c r="AZ130" s="6" t="b">
        <v>0</v>
      </c>
      <c r="BA130" s="6" t="b">
        <v>0</v>
      </c>
      <c r="BB130" s="5">
        <v>9.7</v>
      </c>
      <c r="BC130" s="5" t="s">
        <v>307</v>
      </c>
      <c r="BD130" s="6" t="b">
        <v>0</v>
      </c>
      <c r="BE130" s="6" t="b">
        <v>0</v>
      </c>
      <c r="BF130" s="6" t="b">
        <v>0</v>
      </c>
      <c r="BG130" s="5" t="b">
        <v>0</v>
      </c>
      <c r="BH130" s="5" t="s">
        <v>422</v>
      </c>
      <c r="BI130" s="5" t="b">
        <v>1</v>
      </c>
    </row>
    <row r="131">
      <c r="A131" s="5" t="s">
        <v>417</v>
      </c>
      <c r="B131" s="5">
        <v>2024.0</v>
      </c>
      <c r="C131" s="5" t="s">
        <v>63</v>
      </c>
      <c r="D131" s="5" t="s">
        <v>418</v>
      </c>
      <c r="E131" s="5" t="s">
        <v>200</v>
      </c>
      <c r="F131" s="5">
        <v>4.0</v>
      </c>
      <c r="G131" s="5" t="s">
        <v>75</v>
      </c>
      <c r="H131" s="5"/>
      <c r="I131" s="5" t="s">
        <v>75</v>
      </c>
      <c r="J131" s="5" t="b">
        <v>0</v>
      </c>
      <c r="K131" s="5" t="s">
        <v>419</v>
      </c>
      <c r="L131" s="5">
        <v>60.0</v>
      </c>
      <c r="M131" s="5">
        <v>138.85</v>
      </c>
      <c r="AF131" s="5"/>
      <c r="AI131" s="5"/>
      <c r="AJ131" s="5" t="s">
        <v>69</v>
      </c>
      <c r="AK131" s="5" t="s">
        <v>184</v>
      </c>
      <c r="AL131" s="6">
        <f t="shared" si="77"/>
        <v>138.85</v>
      </c>
      <c r="AM131" s="5">
        <v>25.0</v>
      </c>
      <c r="AO131" s="5" t="s">
        <v>420</v>
      </c>
      <c r="AP131" s="5" t="b">
        <v>1</v>
      </c>
      <c r="AQ131" s="5" t="s">
        <v>421</v>
      </c>
      <c r="AR131" s="6">
        <f t="shared" si="36"/>
        <v>60</v>
      </c>
      <c r="AS131" s="6">
        <f t="shared" si="37"/>
        <v>91.19363814</v>
      </c>
      <c r="AT131" s="6">
        <f t="shared" si="38"/>
        <v>169.057349</v>
      </c>
      <c r="AU131" s="5"/>
      <c r="AV131" s="5"/>
      <c r="AW131" s="5" t="s">
        <v>72</v>
      </c>
      <c r="AX131" s="5" t="b">
        <v>1</v>
      </c>
      <c r="AY131" s="6" t="b">
        <v>0</v>
      </c>
      <c r="AZ131" s="6" t="b">
        <v>0</v>
      </c>
      <c r="BA131" s="6" t="b">
        <v>0</v>
      </c>
      <c r="BB131" s="5">
        <v>9.33</v>
      </c>
      <c r="BC131" s="5" t="s">
        <v>307</v>
      </c>
      <c r="BD131" s="6" t="b">
        <v>0</v>
      </c>
      <c r="BE131" s="6" t="b">
        <v>0</v>
      </c>
      <c r="BF131" s="6" t="b">
        <v>0</v>
      </c>
      <c r="BG131" s="5" t="b">
        <v>0</v>
      </c>
      <c r="BH131" s="5" t="s">
        <v>422</v>
      </c>
      <c r="BI131" s="5" t="b">
        <v>1</v>
      </c>
    </row>
    <row r="132">
      <c r="A132" s="5" t="s">
        <v>417</v>
      </c>
      <c r="B132" s="5">
        <v>2024.0</v>
      </c>
      <c r="C132" s="5" t="s">
        <v>63</v>
      </c>
      <c r="D132" s="5" t="s">
        <v>418</v>
      </c>
      <c r="E132" s="5" t="s">
        <v>200</v>
      </c>
      <c r="F132" s="5">
        <v>4.0</v>
      </c>
      <c r="G132" s="5" t="s">
        <v>117</v>
      </c>
      <c r="H132" s="5"/>
      <c r="I132" s="5" t="s">
        <v>77</v>
      </c>
      <c r="J132" s="5" t="b">
        <v>1</v>
      </c>
      <c r="K132" s="5" t="s">
        <v>419</v>
      </c>
      <c r="L132" s="5">
        <v>60.0</v>
      </c>
      <c r="M132" s="5">
        <f>M131-M130</f>
        <v>19.22</v>
      </c>
      <c r="N132" s="6"/>
      <c r="O132" s="6"/>
      <c r="P132" s="6"/>
      <c r="Q132" s="6"/>
      <c r="R132" s="6"/>
      <c r="S132" s="6"/>
      <c r="T132" s="6"/>
      <c r="U132" s="6"/>
      <c r="V132" s="6"/>
      <c r="W132" s="6"/>
      <c r="X132" s="6"/>
      <c r="Y132" s="6"/>
      <c r="Z132" s="6"/>
      <c r="AA132" s="6"/>
      <c r="AB132" s="6"/>
      <c r="AC132" s="6"/>
      <c r="AD132" s="6"/>
      <c r="AE132" s="6"/>
      <c r="AF132" s="5"/>
      <c r="AG132" s="6"/>
      <c r="AH132" s="6"/>
      <c r="AI132" s="5"/>
      <c r="AJ132" s="5" t="s">
        <v>69</v>
      </c>
      <c r="AK132" s="5" t="s">
        <v>184</v>
      </c>
      <c r="AL132" s="6">
        <f>AL131-AL130</f>
        <v>19.22</v>
      </c>
      <c r="AM132" s="5">
        <v>25.0</v>
      </c>
      <c r="AN132" s="6">
        <f>AL132/AM132</f>
        <v>0.7688</v>
      </c>
      <c r="AO132" s="5" t="s">
        <v>78</v>
      </c>
      <c r="AP132" s="5" t="b">
        <v>1</v>
      </c>
      <c r="AQ132" s="5" t="s">
        <v>426</v>
      </c>
      <c r="AR132" s="6">
        <f t="shared" si="36"/>
        <v>60</v>
      </c>
      <c r="AS132" s="6">
        <f t="shared" si="37"/>
        <v>12.62327494</v>
      </c>
      <c r="AT132" s="6">
        <f t="shared" si="38"/>
        <v>23.40138458</v>
      </c>
      <c r="AU132" s="5">
        <f>AS132/AM132</f>
        <v>0.5049309975</v>
      </c>
      <c r="AV132" s="5">
        <f>AT132/AM132</f>
        <v>0.9360553831</v>
      </c>
      <c r="AW132" s="5" t="s">
        <v>72</v>
      </c>
      <c r="AX132" s="5" t="b">
        <v>1</v>
      </c>
      <c r="AY132" s="6" t="b">
        <v>0</v>
      </c>
      <c r="AZ132" s="6" t="b">
        <v>0</v>
      </c>
      <c r="BA132" s="6" t="b">
        <v>0</v>
      </c>
      <c r="BB132" s="5"/>
      <c r="BC132" s="5"/>
      <c r="BD132" s="6" t="b">
        <v>0</v>
      </c>
      <c r="BE132" s="6" t="b">
        <v>0</v>
      </c>
      <c r="BF132" s="6" t="b">
        <v>0</v>
      </c>
      <c r="BG132" s="5" t="b">
        <v>0</v>
      </c>
      <c r="BH132" s="5" t="s">
        <v>422</v>
      </c>
      <c r="BI132" s="5" t="b">
        <v>1</v>
      </c>
      <c r="BJ132" s="6"/>
    </row>
    <row r="133">
      <c r="A133" s="5" t="s">
        <v>417</v>
      </c>
      <c r="B133" s="5">
        <v>2024.0</v>
      </c>
      <c r="C133" s="5" t="s">
        <v>63</v>
      </c>
      <c r="D133" s="5" t="s">
        <v>418</v>
      </c>
      <c r="E133" s="5" t="s">
        <v>200</v>
      </c>
      <c r="F133" s="5">
        <v>5.0</v>
      </c>
      <c r="G133" s="5" t="s">
        <v>128</v>
      </c>
      <c r="H133" s="5"/>
      <c r="I133" s="5" t="s">
        <v>86</v>
      </c>
      <c r="J133" s="5" t="b">
        <v>0</v>
      </c>
      <c r="K133" s="5" t="s">
        <v>419</v>
      </c>
      <c r="L133" s="5">
        <v>60.0</v>
      </c>
      <c r="M133" s="5">
        <v>109.11</v>
      </c>
      <c r="AF133" s="5"/>
      <c r="AI133" s="5"/>
      <c r="AJ133" s="5" t="s">
        <v>69</v>
      </c>
      <c r="AK133" s="5" t="s">
        <v>184</v>
      </c>
      <c r="AL133" s="6">
        <f t="shared" ref="AL133:AL134" si="78">M133</f>
        <v>109.11</v>
      </c>
      <c r="AM133" s="5">
        <v>20.0</v>
      </c>
      <c r="AO133" s="5" t="s">
        <v>420</v>
      </c>
      <c r="AP133" s="5" t="b">
        <v>1</v>
      </c>
      <c r="AQ133" s="5" t="s">
        <v>421</v>
      </c>
      <c r="AR133" s="6">
        <f t="shared" si="36"/>
        <v>60</v>
      </c>
      <c r="AS133" s="6">
        <f t="shared" si="37"/>
        <v>71.66105767</v>
      </c>
      <c r="AT133" s="6">
        <f t="shared" si="38"/>
        <v>132.8472982</v>
      </c>
      <c r="AU133" s="5"/>
      <c r="AV133" s="5"/>
      <c r="AW133" s="5" t="s">
        <v>72</v>
      </c>
      <c r="AX133" s="5" t="b">
        <v>1</v>
      </c>
      <c r="AY133" s="6" t="b">
        <v>0</v>
      </c>
      <c r="AZ133" s="6" t="b">
        <v>0</v>
      </c>
      <c r="BA133" s="6" t="b">
        <v>0</v>
      </c>
      <c r="BB133" s="5">
        <v>5.71</v>
      </c>
      <c r="BC133" s="5" t="s">
        <v>307</v>
      </c>
      <c r="BD133" s="6" t="b">
        <v>0</v>
      </c>
      <c r="BE133" s="6" t="b">
        <v>0</v>
      </c>
      <c r="BF133" s="6" t="b">
        <v>0</v>
      </c>
      <c r="BG133" s="5" t="b">
        <v>0</v>
      </c>
      <c r="BH133" s="5" t="s">
        <v>422</v>
      </c>
      <c r="BI133" s="5" t="b">
        <v>1</v>
      </c>
    </row>
    <row r="134">
      <c r="A134" s="5" t="s">
        <v>417</v>
      </c>
      <c r="B134" s="5">
        <v>2024.0</v>
      </c>
      <c r="C134" s="5" t="s">
        <v>63</v>
      </c>
      <c r="D134" s="5" t="s">
        <v>418</v>
      </c>
      <c r="E134" s="5" t="s">
        <v>200</v>
      </c>
      <c r="F134" s="5">
        <v>5.0</v>
      </c>
      <c r="G134" s="5" t="s">
        <v>75</v>
      </c>
      <c r="H134" s="5"/>
      <c r="I134" s="5" t="s">
        <v>75</v>
      </c>
      <c r="J134" s="5" t="b">
        <v>0</v>
      </c>
      <c r="K134" s="5" t="s">
        <v>419</v>
      </c>
      <c r="L134" s="5">
        <v>60.0</v>
      </c>
      <c r="M134" s="5">
        <v>111.49</v>
      </c>
      <c r="AF134" s="5"/>
      <c r="AI134" s="5"/>
      <c r="AJ134" s="5" t="s">
        <v>69</v>
      </c>
      <c r="AK134" s="5" t="s">
        <v>184</v>
      </c>
      <c r="AL134" s="6">
        <f t="shared" si="78"/>
        <v>111.49</v>
      </c>
      <c r="AM134" s="5">
        <v>20.0</v>
      </c>
      <c r="AO134" s="5" t="s">
        <v>420</v>
      </c>
      <c r="AP134" s="5" t="b">
        <v>1</v>
      </c>
      <c r="AQ134" s="5" t="s">
        <v>421</v>
      </c>
      <c r="AR134" s="6">
        <f t="shared" si="36"/>
        <v>60</v>
      </c>
      <c r="AS134" s="6">
        <f t="shared" si="37"/>
        <v>73.22418953</v>
      </c>
      <c r="AT134" s="6">
        <f t="shared" si="38"/>
        <v>135.7450763</v>
      </c>
      <c r="AU134" s="5"/>
      <c r="AV134" s="5"/>
      <c r="AW134" s="5" t="s">
        <v>72</v>
      </c>
      <c r="AX134" s="5" t="b">
        <v>1</v>
      </c>
      <c r="AY134" s="6" t="b">
        <v>0</v>
      </c>
      <c r="AZ134" s="6" t="b">
        <v>0</v>
      </c>
      <c r="BA134" s="6" t="b">
        <v>0</v>
      </c>
      <c r="BB134" s="5">
        <v>11.95</v>
      </c>
      <c r="BC134" s="5" t="s">
        <v>307</v>
      </c>
      <c r="BD134" s="6" t="b">
        <v>0</v>
      </c>
      <c r="BE134" s="6" t="b">
        <v>0</v>
      </c>
      <c r="BF134" s="6" t="b">
        <v>0</v>
      </c>
      <c r="BG134" s="5" t="b">
        <v>0</v>
      </c>
      <c r="BH134" s="5" t="s">
        <v>422</v>
      </c>
      <c r="BI134" s="5" t="b">
        <v>1</v>
      </c>
    </row>
    <row r="135">
      <c r="A135" s="5" t="s">
        <v>417</v>
      </c>
      <c r="B135" s="5">
        <v>2024.0</v>
      </c>
      <c r="C135" s="5" t="s">
        <v>63</v>
      </c>
      <c r="D135" s="5" t="s">
        <v>418</v>
      </c>
      <c r="E135" s="5" t="s">
        <v>200</v>
      </c>
      <c r="F135" s="5">
        <v>5.0</v>
      </c>
      <c r="G135" s="5" t="s">
        <v>117</v>
      </c>
      <c r="H135" s="5"/>
      <c r="I135" s="5" t="s">
        <v>77</v>
      </c>
      <c r="J135" s="5" t="b">
        <v>1</v>
      </c>
      <c r="K135" s="5" t="s">
        <v>419</v>
      </c>
      <c r="L135" s="5">
        <v>60.0</v>
      </c>
      <c r="M135" s="5">
        <f>M134-M133</f>
        <v>2.38</v>
      </c>
      <c r="N135" s="6"/>
      <c r="O135" s="6"/>
      <c r="P135" s="6"/>
      <c r="Q135" s="6"/>
      <c r="R135" s="6"/>
      <c r="S135" s="6"/>
      <c r="T135" s="6"/>
      <c r="U135" s="6"/>
      <c r="V135" s="6"/>
      <c r="W135" s="6"/>
      <c r="X135" s="6"/>
      <c r="Y135" s="6"/>
      <c r="Z135" s="6"/>
      <c r="AA135" s="6"/>
      <c r="AB135" s="6"/>
      <c r="AC135" s="6"/>
      <c r="AD135" s="6"/>
      <c r="AE135" s="6"/>
      <c r="AF135" s="5"/>
      <c r="AG135" s="6"/>
      <c r="AH135" s="6"/>
      <c r="AI135" s="5"/>
      <c r="AJ135" s="5" t="s">
        <v>69</v>
      </c>
      <c r="AK135" s="5" t="s">
        <v>184</v>
      </c>
      <c r="AL135" s="6">
        <f>AL134-AL133</f>
        <v>2.38</v>
      </c>
      <c r="AM135" s="5">
        <v>20.0</v>
      </c>
      <c r="AN135" s="6">
        <f>AL135/AM135</f>
        <v>0.119</v>
      </c>
      <c r="AO135" s="5" t="s">
        <v>78</v>
      </c>
      <c r="AP135" s="5" t="b">
        <v>1</v>
      </c>
      <c r="AQ135" s="5" t="s">
        <v>427</v>
      </c>
      <c r="AR135" s="6">
        <f t="shared" si="36"/>
        <v>60</v>
      </c>
      <c r="AS135" s="6">
        <f t="shared" si="37"/>
        <v>1.56313186</v>
      </c>
      <c r="AT135" s="6">
        <f t="shared" si="38"/>
        <v>2.897778111</v>
      </c>
      <c r="AU135" s="5">
        <f>AS135/AM135</f>
        <v>0.078156593</v>
      </c>
      <c r="AV135" s="5">
        <f>AT135/AM135</f>
        <v>0.1448889055</v>
      </c>
      <c r="AW135" s="5" t="s">
        <v>72</v>
      </c>
      <c r="AX135" s="5" t="b">
        <v>1</v>
      </c>
      <c r="AY135" s="6" t="b">
        <v>0</v>
      </c>
      <c r="AZ135" s="6" t="b">
        <v>0</v>
      </c>
      <c r="BA135" s="6" t="b">
        <v>0</v>
      </c>
      <c r="BB135" s="5"/>
      <c r="BC135" s="5"/>
      <c r="BD135" s="6" t="b">
        <v>0</v>
      </c>
      <c r="BE135" s="6" t="b">
        <v>0</v>
      </c>
      <c r="BF135" s="6" t="b">
        <v>0</v>
      </c>
      <c r="BG135" s="5" t="b">
        <v>0</v>
      </c>
      <c r="BH135" s="5" t="s">
        <v>422</v>
      </c>
      <c r="BI135" s="5" t="b">
        <v>1</v>
      </c>
      <c r="BJ135" s="6"/>
    </row>
    <row r="136">
      <c r="A136" s="5" t="s">
        <v>428</v>
      </c>
      <c r="B136" s="5">
        <v>2019.0</v>
      </c>
      <c r="C136" s="5" t="s">
        <v>63</v>
      </c>
      <c r="D136" s="5" t="s">
        <v>429</v>
      </c>
      <c r="E136" s="5" t="s">
        <v>200</v>
      </c>
      <c r="F136" s="5" t="s">
        <v>430</v>
      </c>
      <c r="G136" s="5" t="s">
        <v>431</v>
      </c>
      <c r="H136" s="5"/>
      <c r="I136" s="5" t="s">
        <v>86</v>
      </c>
      <c r="J136" s="5" t="b">
        <v>0</v>
      </c>
      <c r="K136" s="5" t="s">
        <v>432</v>
      </c>
      <c r="L136" s="5">
        <v>15.0</v>
      </c>
      <c r="M136" s="5">
        <v>24.45</v>
      </c>
      <c r="O136" s="5">
        <v>15.0</v>
      </c>
      <c r="P136" s="5">
        <f>42.33-M136</f>
        <v>17.88</v>
      </c>
      <c r="AF136" s="5"/>
      <c r="AI136" s="5"/>
      <c r="AJ136" s="5" t="s">
        <v>69</v>
      </c>
      <c r="AK136" s="5" t="s">
        <v>184</v>
      </c>
      <c r="AL136" s="6">
        <f t="shared" ref="AL136:AL137" si="79">M136+P136</f>
        <v>42.33</v>
      </c>
      <c r="AM136" s="5">
        <v>14.0</v>
      </c>
      <c r="AO136" s="5" t="s">
        <v>433</v>
      </c>
      <c r="AP136" s="5" t="b">
        <v>1</v>
      </c>
      <c r="AQ136" s="5" t="s">
        <v>434</v>
      </c>
      <c r="AR136" s="6">
        <f t="shared" si="36"/>
        <v>30</v>
      </c>
      <c r="AS136" s="6">
        <f t="shared" si="37"/>
        <v>42.33</v>
      </c>
      <c r="AT136" s="6">
        <f t="shared" si="38"/>
        <v>78.47255281</v>
      </c>
      <c r="AU136" s="5"/>
      <c r="AV136" s="5"/>
      <c r="AW136" s="5" t="s">
        <v>72</v>
      </c>
      <c r="AX136" s="5" t="b">
        <v>1</v>
      </c>
      <c r="AY136" s="6" t="b">
        <v>0</v>
      </c>
      <c r="AZ136" s="6" t="b">
        <v>0</v>
      </c>
      <c r="BA136" s="6" t="b">
        <v>0</v>
      </c>
      <c r="BB136" s="5">
        <v>2.8</v>
      </c>
      <c r="BC136" s="5" t="s">
        <v>307</v>
      </c>
      <c r="BD136" s="5" t="b">
        <v>1</v>
      </c>
      <c r="BE136" s="6" t="b">
        <v>0</v>
      </c>
      <c r="BF136" s="6" t="b">
        <v>0</v>
      </c>
      <c r="BG136" s="5" t="b">
        <v>1</v>
      </c>
      <c r="BH136" s="5" t="s">
        <v>435</v>
      </c>
      <c r="BI136" s="5" t="b">
        <v>1</v>
      </c>
    </row>
    <row r="137">
      <c r="A137" s="5" t="s">
        <v>428</v>
      </c>
      <c r="B137" s="5">
        <v>2019.0</v>
      </c>
      <c r="C137" s="5" t="s">
        <v>63</v>
      </c>
      <c r="D137" s="5" t="s">
        <v>429</v>
      </c>
      <c r="E137" s="5" t="s">
        <v>200</v>
      </c>
      <c r="F137" s="5" t="s">
        <v>430</v>
      </c>
      <c r="G137" s="5" t="s">
        <v>431</v>
      </c>
      <c r="H137" s="5"/>
      <c r="I137" s="5" t="s">
        <v>436</v>
      </c>
      <c r="J137" s="5" t="b">
        <v>0</v>
      </c>
      <c r="K137" s="5" t="s">
        <v>432</v>
      </c>
      <c r="L137" s="5">
        <v>15.0</v>
      </c>
      <c r="M137" s="5">
        <v>30.46</v>
      </c>
      <c r="O137" s="5">
        <v>15.0</v>
      </c>
      <c r="P137" s="6">
        <f>48.42-M137</f>
        <v>17.96</v>
      </c>
      <c r="AF137" s="5"/>
      <c r="AI137" s="5"/>
      <c r="AJ137" s="5" t="s">
        <v>69</v>
      </c>
      <c r="AK137" s="5" t="s">
        <v>184</v>
      </c>
      <c r="AL137" s="6">
        <f t="shared" si="79"/>
        <v>48.42</v>
      </c>
      <c r="AM137" s="5">
        <v>14.0</v>
      </c>
      <c r="AO137" s="5" t="s">
        <v>433</v>
      </c>
      <c r="AP137" s="5" t="b">
        <v>1</v>
      </c>
      <c r="AQ137" s="5" t="s">
        <v>434</v>
      </c>
      <c r="AR137" s="6">
        <f t="shared" si="36"/>
        <v>30</v>
      </c>
      <c r="AS137" s="6">
        <f t="shared" si="37"/>
        <v>48.42</v>
      </c>
      <c r="AT137" s="6">
        <f t="shared" si="38"/>
        <v>89.76236728</v>
      </c>
      <c r="AU137" s="5"/>
      <c r="AV137" s="5"/>
      <c r="AW137" s="5" t="s">
        <v>72</v>
      </c>
      <c r="AX137" s="5" t="b">
        <v>1</v>
      </c>
      <c r="AY137" s="6" t="b">
        <v>0</v>
      </c>
      <c r="AZ137" s="6" t="b">
        <v>0</v>
      </c>
      <c r="BA137" s="6" t="b">
        <v>0</v>
      </c>
      <c r="BB137" s="5">
        <v>4.53</v>
      </c>
      <c r="BC137" s="5" t="s">
        <v>307</v>
      </c>
      <c r="BD137" s="5" t="b">
        <v>1</v>
      </c>
      <c r="BE137" s="6" t="b">
        <v>0</v>
      </c>
      <c r="BF137" s="6" t="b">
        <v>0</v>
      </c>
      <c r="BG137" s="5" t="b">
        <v>1</v>
      </c>
      <c r="BH137" s="5" t="s">
        <v>435</v>
      </c>
      <c r="BI137" s="5" t="b">
        <v>1</v>
      </c>
    </row>
    <row r="138">
      <c r="A138" s="5" t="s">
        <v>428</v>
      </c>
      <c r="B138" s="5" t="s">
        <v>437</v>
      </c>
      <c r="C138" s="5" t="s">
        <v>63</v>
      </c>
      <c r="D138" s="5" t="s">
        <v>429</v>
      </c>
      <c r="E138" s="5" t="s">
        <v>200</v>
      </c>
      <c r="F138" s="5" t="s">
        <v>430</v>
      </c>
      <c r="G138" s="5" t="s">
        <v>431</v>
      </c>
      <c r="H138" s="5"/>
      <c r="I138" s="5" t="s">
        <v>77</v>
      </c>
      <c r="J138" s="5" t="b">
        <v>1</v>
      </c>
      <c r="K138" s="5" t="s">
        <v>432</v>
      </c>
      <c r="L138" s="5">
        <v>15.0</v>
      </c>
      <c r="M138" s="5">
        <f>M137-M136</f>
        <v>6.01</v>
      </c>
      <c r="N138" s="6"/>
      <c r="O138" s="5">
        <v>15.0</v>
      </c>
      <c r="P138" s="5">
        <f>P137-P136</f>
        <v>0.08</v>
      </c>
      <c r="Q138" s="6"/>
      <c r="R138" s="6"/>
      <c r="S138" s="6"/>
      <c r="T138" s="6"/>
      <c r="U138" s="6"/>
      <c r="V138" s="6"/>
      <c r="W138" s="6"/>
      <c r="X138" s="6"/>
      <c r="Y138" s="6"/>
      <c r="Z138" s="6"/>
      <c r="AA138" s="6"/>
      <c r="AB138" s="6"/>
      <c r="AC138" s="6"/>
      <c r="AD138" s="6"/>
      <c r="AE138" s="6"/>
      <c r="AF138" s="5"/>
      <c r="AG138" s="6"/>
      <c r="AH138" s="6"/>
      <c r="AI138" s="5"/>
      <c r="AJ138" s="5" t="s">
        <v>69</v>
      </c>
      <c r="AK138" s="5" t="s">
        <v>184</v>
      </c>
      <c r="AL138" s="6">
        <f>AL137-AL136</f>
        <v>6.09</v>
      </c>
      <c r="AM138" s="5">
        <v>14.0</v>
      </c>
      <c r="AN138" s="6">
        <f>AL138/AM138</f>
        <v>0.435</v>
      </c>
      <c r="AO138" s="5" t="s">
        <v>78</v>
      </c>
      <c r="AP138" s="5" t="b">
        <v>1</v>
      </c>
      <c r="AQ138" s="5"/>
      <c r="AR138" s="6">
        <f t="shared" si="36"/>
        <v>30</v>
      </c>
      <c r="AS138" s="6">
        <f t="shared" si="37"/>
        <v>6.09</v>
      </c>
      <c r="AT138" s="6">
        <f t="shared" si="38"/>
        <v>11.28981447</v>
      </c>
      <c r="AU138" s="5">
        <f>AS138/AM138</f>
        <v>0.435</v>
      </c>
      <c r="AV138" s="5">
        <f>AT138/AM138</f>
        <v>0.8064153195</v>
      </c>
      <c r="AW138" s="5" t="s">
        <v>72</v>
      </c>
      <c r="AX138" s="5" t="b">
        <v>1</v>
      </c>
      <c r="AY138" s="6" t="b">
        <v>0</v>
      </c>
      <c r="AZ138" s="6" t="b">
        <v>0</v>
      </c>
      <c r="BA138" s="6" t="b">
        <v>0</v>
      </c>
      <c r="BB138" s="5"/>
      <c r="BC138" s="5"/>
      <c r="BD138" s="5" t="b">
        <v>0</v>
      </c>
      <c r="BE138" s="6" t="b">
        <v>0</v>
      </c>
      <c r="BF138" s="6" t="b">
        <v>0</v>
      </c>
      <c r="BG138" s="5" t="b">
        <v>1</v>
      </c>
      <c r="BH138" s="5" t="s">
        <v>435</v>
      </c>
      <c r="BI138" s="5" t="b">
        <v>1</v>
      </c>
      <c r="BJ138" s="6"/>
    </row>
    <row r="139">
      <c r="A139" s="5" t="s">
        <v>428</v>
      </c>
      <c r="B139" s="5">
        <v>2019.0</v>
      </c>
      <c r="C139" s="5" t="s">
        <v>63</v>
      </c>
      <c r="D139" s="5" t="s">
        <v>429</v>
      </c>
      <c r="E139" s="5" t="s">
        <v>200</v>
      </c>
      <c r="F139" s="5" t="s">
        <v>430</v>
      </c>
      <c r="G139" s="5" t="s">
        <v>438</v>
      </c>
      <c r="H139" s="5"/>
      <c r="I139" s="5" t="s">
        <v>86</v>
      </c>
      <c r="J139" s="5" t="b">
        <v>0</v>
      </c>
      <c r="K139" s="5" t="s">
        <v>432</v>
      </c>
      <c r="L139" s="5">
        <v>15.0</v>
      </c>
      <c r="M139" s="5">
        <v>31.0</v>
      </c>
      <c r="O139" s="5">
        <v>15.0</v>
      </c>
      <c r="P139" s="6">
        <f>49.07-M139</f>
        <v>18.07</v>
      </c>
      <c r="AF139" s="5"/>
      <c r="AI139" s="5"/>
      <c r="AJ139" s="5" t="s">
        <v>69</v>
      </c>
      <c r="AK139" s="5" t="s">
        <v>184</v>
      </c>
      <c r="AL139" s="6">
        <f t="shared" ref="AL139:AL140" si="80">M139+P139</f>
        <v>49.07</v>
      </c>
      <c r="AM139" s="5">
        <v>14.0</v>
      </c>
      <c r="AO139" s="5" t="s">
        <v>433</v>
      </c>
      <c r="AP139" s="5" t="b">
        <v>1</v>
      </c>
      <c r="AQ139" s="5" t="s">
        <v>434</v>
      </c>
      <c r="AR139" s="6">
        <f t="shared" si="36"/>
        <v>30</v>
      </c>
      <c r="AS139" s="6">
        <f t="shared" si="37"/>
        <v>49.07</v>
      </c>
      <c r="AT139" s="6">
        <f t="shared" si="38"/>
        <v>90.96735569</v>
      </c>
      <c r="AU139" s="5"/>
      <c r="AV139" s="5"/>
      <c r="AW139" s="5" t="s">
        <v>72</v>
      </c>
      <c r="AX139" s="5" t="b">
        <v>1</v>
      </c>
      <c r="AY139" s="6" t="b">
        <v>0</v>
      </c>
      <c r="AZ139" s="6" t="b">
        <v>0</v>
      </c>
      <c r="BA139" s="6" t="b">
        <v>0</v>
      </c>
      <c r="BB139" s="5">
        <v>2.8</v>
      </c>
      <c r="BC139" s="5" t="s">
        <v>307</v>
      </c>
      <c r="BD139" s="5" t="b">
        <v>1</v>
      </c>
      <c r="BE139" s="6" t="b">
        <v>0</v>
      </c>
      <c r="BF139" s="6" t="b">
        <v>0</v>
      </c>
      <c r="BG139" s="5" t="b">
        <v>1</v>
      </c>
      <c r="BH139" s="5" t="s">
        <v>435</v>
      </c>
      <c r="BI139" s="5" t="b">
        <v>1</v>
      </c>
    </row>
    <row r="140">
      <c r="A140" s="5" t="s">
        <v>428</v>
      </c>
      <c r="B140" s="5">
        <v>2019.0</v>
      </c>
      <c r="C140" s="5" t="s">
        <v>63</v>
      </c>
      <c r="D140" s="5" t="s">
        <v>429</v>
      </c>
      <c r="E140" s="5" t="s">
        <v>200</v>
      </c>
      <c r="F140" s="5" t="s">
        <v>430</v>
      </c>
      <c r="G140" s="5" t="s">
        <v>438</v>
      </c>
      <c r="H140" s="5"/>
      <c r="I140" s="5" t="s">
        <v>436</v>
      </c>
      <c r="J140" s="5" t="b">
        <v>0</v>
      </c>
      <c r="K140" s="5" t="s">
        <v>432</v>
      </c>
      <c r="L140" s="5">
        <v>15.0</v>
      </c>
      <c r="M140" s="5">
        <v>27.78</v>
      </c>
      <c r="O140" s="5">
        <v>15.0</v>
      </c>
      <c r="P140" s="6">
        <f>46.29-M140</f>
        <v>18.51</v>
      </c>
      <c r="AF140" s="5"/>
      <c r="AI140" s="5"/>
      <c r="AJ140" s="5" t="s">
        <v>69</v>
      </c>
      <c r="AK140" s="5" t="s">
        <v>184</v>
      </c>
      <c r="AL140" s="6">
        <f t="shared" si="80"/>
        <v>46.29</v>
      </c>
      <c r="AM140" s="5">
        <v>14.0</v>
      </c>
      <c r="AO140" s="5" t="s">
        <v>433</v>
      </c>
      <c r="AP140" s="5" t="b">
        <v>1</v>
      </c>
      <c r="AQ140" s="5" t="s">
        <v>434</v>
      </c>
      <c r="AR140" s="6">
        <f t="shared" si="36"/>
        <v>30</v>
      </c>
      <c r="AS140" s="6">
        <f t="shared" si="37"/>
        <v>46.29</v>
      </c>
      <c r="AT140" s="6">
        <f t="shared" si="38"/>
        <v>85.81371296</v>
      </c>
      <c r="AU140" s="5"/>
      <c r="AV140" s="5"/>
      <c r="AW140" s="5" t="s">
        <v>72</v>
      </c>
      <c r="AX140" s="5" t="b">
        <v>1</v>
      </c>
      <c r="AY140" s="6" t="b">
        <v>0</v>
      </c>
      <c r="AZ140" s="6" t="b">
        <v>0</v>
      </c>
      <c r="BA140" s="6" t="b">
        <v>0</v>
      </c>
      <c r="BB140" s="5">
        <v>4.53</v>
      </c>
      <c r="BC140" s="5" t="s">
        <v>307</v>
      </c>
      <c r="BD140" s="5" t="b">
        <v>1</v>
      </c>
      <c r="BE140" s="6" t="b">
        <v>0</v>
      </c>
      <c r="BF140" s="6" t="b">
        <v>0</v>
      </c>
      <c r="BG140" s="5" t="b">
        <v>1</v>
      </c>
      <c r="BH140" s="5" t="s">
        <v>435</v>
      </c>
      <c r="BI140" s="5" t="b">
        <v>1</v>
      </c>
    </row>
    <row r="141">
      <c r="A141" s="5" t="s">
        <v>428</v>
      </c>
      <c r="B141" s="5" t="s">
        <v>437</v>
      </c>
      <c r="C141" s="5" t="s">
        <v>63</v>
      </c>
      <c r="D141" s="5" t="s">
        <v>429</v>
      </c>
      <c r="E141" s="5" t="s">
        <v>200</v>
      </c>
      <c r="F141" s="5" t="s">
        <v>430</v>
      </c>
      <c r="G141" s="5" t="s">
        <v>438</v>
      </c>
      <c r="H141" s="5"/>
      <c r="I141" s="5" t="s">
        <v>77</v>
      </c>
      <c r="J141" s="5" t="b">
        <v>1</v>
      </c>
      <c r="K141" s="5" t="s">
        <v>432</v>
      </c>
      <c r="L141" s="5">
        <v>15.0</v>
      </c>
      <c r="M141" s="5">
        <f>M140-M139</f>
        <v>-3.22</v>
      </c>
      <c r="N141" s="6"/>
      <c r="O141" s="5">
        <v>15.0</v>
      </c>
      <c r="P141" s="5">
        <f>P140-P139</f>
        <v>0.44</v>
      </c>
      <c r="Q141" s="6"/>
      <c r="R141" s="6"/>
      <c r="S141" s="6"/>
      <c r="T141" s="6"/>
      <c r="U141" s="6"/>
      <c r="V141" s="6"/>
      <c r="W141" s="6"/>
      <c r="X141" s="6"/>
      <c r="Y141" s="6"/>
      <c r="Z141" s="6"/>
      <c r="AA141" s="6"/>
      <c r="AB141" s="6"/>
      <c r="AC141" s="6"/>
      <c r="AD141" s="6"/>
      <c r="AE141" s="6"/>
      <c r="AF141" s="5"/>
      <c r="AG141" s="6"/>
      <c r="AH141" s="6"/>
      <c r="AI141" s="5"/>
      <c r="AJ141" s="5" t="s">
        <v>69</v>
      </c>
      <c r="AK141" s="5" t="s">
        <v>184</v>
      </c>
      <c r="AL141" s="6">
        <f>AL140-AL139</f>
        <v>-2.78</v>
      </c>
      <c r="AM141" s="5">
        <v>14.0</v>
      </c>
      <c r="AN141" s="6">
        <f>AL141/AM141</f>
        <v>-0.1985714286</v>
      </c>
      <c r="AO141" s="5" t="s">
        <v>78</v>
      </c>
      <c r="AP141" s="5" t="b">
        <v>1</v>
      </c>
      <c r="AQ141" s="5"/>
      <c r="AR141" s="6">
        <f t="shared" si="36"/>
        <v>30</v>
      </c>
      <c r="AS141" s="6">
        <f t="shared" si="37"/>
        <v>-2.78</v>
      </c>
      <c r="AT141" s="6">
        <f t="shared" si="38"/>
        <v>-5.153642731</v>
      </c>
      <c r="AU141" s="5">
        <f>AS141/AM141</f>
        <v>-0.1985714286</v>
      </c>
      <c r="AV141" s="5">
        <f>AT141/AM141</f>
        <v>-0.3681173379</v>
      </c>
      <c r="AW141" s="5" t="s">
        <v>72</v>
      </c>
      <c r="AX141" s="5" t="b">
        <v>1</v>
      </c>
      <c r="AY141" s="6" t="b">
        <v>0</v>
      </c>
      <c r="AZ141" s="6" t="b">
        <v>0</v>
      </c>
      <c r="BA141" s="6" t="b">
        <v>0</v>
      </c>
      <c r="BB141" s="5"/>
      <c r="BC141" s="5"/>
      <c r="BD141" s="5" t="b">
        <v>0</v>
      </c>
      <c r="BE141" s="6" t="b">
        <v>0</v>
      </c>
      <c r="BF141" s="6" t="b">
        <v>0</v>
      </c>
      <c r="BG141" s="5" t="b">
        <v>1</v>
      </c>
      <c r="BH141" s="5" t="s">
        <v>435</v>
      </c>
      <c r="BI141" s="5" t="b">
        <v>1</v>
      </c>
      <c r="BJ141" s="6"/>
    </row>
    <row r="142">
      <c r="A142" s="5" t="s">
        <v>428</v>
      </c>
      <c r="B142" s="5" t="s">
        <v>439</v>
      </c>
      <c r="C142" s="5" t="s">
        <v>63</v>
      </c>
      <c r="D142" s="5" t="s">
        <v>429</v>
      </c>
      <c r="E142" s="5" t="s">
        <v>126</v>
      </c>
      <c r="F142" s="5" t="s">
        <v>430</v>
      </c>
      <c r="G142" s="5" t="s">
        <v>431</v>
      </c>
      <c r="H142" s="5">
        <v>2000.0</v>
      </c>
      <c r="I142" s="5" t="s">
        <v>128</v>
      </c>
      <c r="J142" s="6" t="b">
        <v>0</v>
      </c>
      <c r="K142" s="5" t="s">
        <v>432</v>
      </c>
      <c r="L142" s="5">
        <v>30.0</v>
      </c>
      <c r="M142" s="5">
        <v>36.23</v>
      </c>
      <c r="AF142" s="5"/>
      <c r="AI142" s="5"/>
      <c r="AJ142" s="5" t="s">
        <v>69</v>
      </c>
      <c r="AK142" s="5" t="s">
        <v>184</v>
      </c>
      <c r="AL142" s="6">
        <f t="shared" ref="AL142:AL155" si="81">M142</f>
        <v>36.23</v>
      </c>
      <c r="AM142" s="5">
        <v>0.0</v>
      </c>
      <c r="AO142" s="5" t="s">
        <v>185</v>
      </c>
      <c r="AP142" s="5" t="b">
        <v>1</v>
      </c>
      <c r="AQ142" s="5" t="s">
        <v>440</v>
      </c>
      <c r="AR142" s="6">
        <f t="shared" si="36"/>
        <v>30</v>
      </c>
      <c r="AS142" s="6">
        <f t="shared" si="37"/>
        <v>36.23</v>
      </c>
      <c r="AT142" s="6">
        <f t="shared" si="38"/>
        <v>67.16420006</v>
      </c>
      <c r="AU142" s="5"/>
      <c r="AV142" s="5"/>
      <c r="AW142" s="5" t="s">
        <v>72</v>
      </c>
      <c r="AX142" s="5" t="b">
        <v>1</v>
      </c>
      <c r="AY142" s="6" t="b">
        <v>0</v>
      </c>
      <c r="AZ142" s="6" t="b">
        <v>0</v>
      </c>
      <c r="BA142" s="6" t="b">
        <v>0</v>
      </c>
      <c r="BB142" s="5">
        <v>2.8</v>
      </c>
      <c r="BC142" s="5" t="s">
        <v>307</v>
      </c>
      <c r="BD142" s="5" t="b">
        <v>1</v>
      </c>
      <c r="BE142" s="6" t="b">
        <v>0</v>
      </c>
      <c r="BF142" s="6" t="b">
        <v>0</v>
      </c>
      <c r="BG142" s="5" t="b">
        <v>1</v>
      </c>
      <c r="BH142" s="5" t="s">
        <v>435</v>
      </c>
      <c r="BI142" s="5" t="b">
        <v>1</v>
      </c>
    </row>
    <row r="143">
      <c r="A143" s="5" t="s">
        <v>428</v>
      </c>
      <c r="B143" s="5" t="s">
        <v>439</v>
      </c>
      <c r="C143" s="5" t="s">
        <v>63</v>
      </c>
      <c r="D143" s="5" t="s">
        <v>429</v>
      </c>
      <c r="E143" s="5" t="s">
        <v>126</v>
      </c>
      <c r="F143" s="5" t="s">
        <v>430</v>
      </c>
      <c r="G143" s="5" t="s">
        <v>431</v>
      </c>
      <c r="H143" s="5">
        <v>2000.0</v>
      </c>
      <c r="I143" s="5" t="s">
        <v>436</v>
      </c>
      <c r="J143" s="6" t="b">
        <v>0</v>
      </c>
      <c r="K143" s="5" t="s">
        <v>432</v>
      </c>
      <c r="L143" s="5">
        <v>30.0</v>
      </c>
      <c r="M143" s="5">
        <v>41.64</v>
      </c>
      <c r="AF143" s="5"/>
      <c r="AI143" s="5"/>
      <c r="AJ143" s="5" t="s">
        <v>69</v>
      </c>
      <c r="AK143" s="5" t="s">
        <v>184</v>
      </c>
      <c r="AL143" s="6">
        <f t="shared" si="81"/>
        <v>41.64</v>
      </c>
      <c r="AM143" s="5">
        <v>0.0</v>
      </c>
      <c r="AO143" s="5" t="s">
        <v>185</v>
      </c>
      <c r="AP143" s="5" t="b">
        <v>1</v>
      </c>
      <c r="AQ143" s="5" t="s">
        <v>440</v>
      </c>
      <c r="AR143" s="6">
        <f t="shared" si="36"/>
        <v>30</v>
      </c>
      <c r="AS143" s="6">
        <f t="shared" si="37"/>
        <v>41.64</v>
      </c>
      <c r="AT143" s="6">
        <f t="shared" si="38"/>
        <v>77.19341127</v>
      </c>
      <c r="AU143" s="5"/>
      <c r="AV143" s="5"/>
      <c r="AW143" s="5" t="s">
        <v>72</v>
      </c>
      <c r="AX143" s="5" t="b">
        <v>1</v>
      </c>
      <c r="AY143" s="6" t="b">
        <v>0</v>
      </c>
      <c r="AZ143" s="6" t="b">
        <v>0</v>
      </c>
      <c r="BA143" s="6" t="b">
        <v>0</v>
      </c>
      <c r="BB143" s="5">
        <v>4.53</v>
      </c>
      <c r="BC143" s="5" t="s">
        <v>307</v>
      </c>
      <c r="BD143" s="5" t="b">
        <v>1</v>
      </c>
      <c r="BE143" s="6" t="b">
        <v>0</v>
      </c>
      <c r="BF143" s="6" t="b">
        <v>0</v>
      </c>
      <c r="BG143" s="5" t="b">
        <v>1</v>
      </c>
      <c r="BH143" s="5" t="s">
        <v>435</v>
      </c>
      <c r="BI143" s="5" t="b">
        <v>1</v>
      </c>
    </row>
    <row r="144">
      <c r="A144" s="5" t="s">
        <v>428</v>
      </c>
      <c r="B144" s="5" t="s">
        <v>439</v>
      </c>
      <c r="C144" s="5" t="s">
        <v>63</v>
      </c>
      <c r="D144" s="5" t="s">
        <v>429</v>
      </c>
      <c r="E144" s="5" t="s">
        <v>126</v>
      </c>
      <c r="F144" s="5" t="s">
        <v>430</v>
      </c>
      <c r="G144" s="5" t="s">
        <v>438</v>
      </c>
      <c r="H144" s="5">
        <v>2000.0</v>
      </c>
      <c r="I144" s="5" t="s">
        <v>128</v>
      </c>
      <c r="J144" s="6" t="b">
        <v>0</v>
      </c>
      <c r="K144" s="5" t="s">
        <v>432</v>
      </c>
      <c r="L144" s="5">
        <v>30.0</v>
      </c>
      <c r="M144" s="5">
        <v>40.0</v>
      </c>
      <c r="AF144" s="5"/>
      <c r="AI144" s="5"/>
      <c r="AJ144" s="5" t="s">
        <v>69</v>
      </c>
      <c r="AK144" s="5" t="s">
        <v>184</v>
      </c>
      <c r="AL144" s="6">
        <f t="shared" si="81"/>
        <v>40</v>
      </c>
      <c r="AM144" s="5">
        <v>0.0</v>
      </c>
      <c r="AO144" s="5" t="s">
        <v>185</v>
      </c>
      <c r="AP144" s="5" t="b">
        <v>1</v>
      </c>
      <c r="AQ144" s="5" t="s">
        <v>440</v>
      </c>
      <c r="AR144" s="6">
        <f t="shared" si="36"/>
        <v>30</v>
      </c>
      <c r="AS144" s="6">
        <f t="shared" si="37"/>
        <v>40</v>
      </c>
      <c r="AT144" s="6">
        <f t="shared" si="38"/>
        <v>74.15313282</v>
      </c>
      <c r="AU144" s="5"/>
      <c r="AV144" s="5"/>
      <c r="AW144" s="5" t="s">
        <v>72</v>
      </c>
      <c r="AX144" s="5" t="b">
        <v>1</v>
      </c>
      <c r="AY144" s="6" t="b">
        <v>0</v>
      </c>
      <c r="AZ144" s="6" t="b">
        <v>0</v>
      </c>
      <c r="BA144" s="6" t="b">
        <v>0</v>
      </c>
      <c r="BB144" s="5">
        <v>2.8</v>
      </c>
      <c r="BC144" s="5" t="s">
        <v>307</v>
      </c>
      <c r="BD144" s="5" t="b">
        <v>1</v>
      </c>
      <c r="BE144" s="6" t="b">
        <v>0</v>
      </c>
      <c r="BF144" s="6" t="b">
        <v>0</v>
      </c>
      <c r="BG144" s="5" t="b">
        <v>1</v>
      </c>
      <c r="BH144" s="5" t="s">
        <v>435</v>
      </c>
      <c r="BI144" s="5" t="b">
        <v>1</v>
      </c>
    </row>
    <row r="145">
      <c r="A145" s="5" t="s">
        <v>428</v>
      </c>
      <c r="B145" s="5" t="s">
        <v>439</v>
      </c>
      <c r="C145" s="5" t="s">
        <v>63</v>
      </c>
      <c r="D145" s="5" t="s">
        <v>429</v>
      </c>
      <c r="E145" s="5" t="s">
        <v>126</v>
      </c>
      <c r="F145" s="5" t="s">
        <v>430</v>
      </c>
      <c r="G145" s="5" t="s">
        <v>438</v>
      </c>
      <c r="H145" s="5">
        <v>2000.0</v>
      </c>
      <c r="I145" s="5" t="s">
        <v>436</v>
      </c>
      <c r="J145" s="6" t="b">
        <v>0</v>
      </c>
      <c r="K145" s="5" t="s">
        <v>432</v>
      </c>
      <c r="L145" s="5">
        <v>30.0</v>
      </c>
      <c r="M145" s="5">
        <v>38.69</v>
      </c>
      <c r="AF145" s="5"/>
      <c r="AI145" s="5"/>
      <c r="AJ145" s="5" t="s">
        <v>69</v>
      </c>
      <c r="AK145" s="5" t="s">
        <v>184</v>
      </c>
      <c r="AL145" s="6">
        <f t="shared" si="81"/>
        <v>38.69</v>
      </c>
      <c r="AM145" s="5">
        <v>0.0</v>
      </c>
      <c r="AO145" s="5" t="s">
        <v>185</v>
      </c>
      <c r="AP145" s="5" t="b">
        <v>1</v>
      </c>
      <c r="AQ145" s="5" t="s">
        <v>440</v>
      </c>
      <c r="AR145" s="6">
        <f t="shared" si="36"/>
        <v>30</v>
      </c>
      <c r="AS145" s="6">
        <f t="shared" si="37"/>
        <v>38.69</v>
      </c>
      <c r="AT145" s="6">
        <f t="shared" si="38"/>
        <v>71.72461772</v>
      </c>
      <c r="AU145" s="5"/>
      <c r="AV145" s="5"/>
      <c r="AW145" s="5" t="s">
        <v>72</v>
      </c>
      <c r="AX145" s="5" t="b">
        <v>1</v>
      </c>
      <c r="AY145" s="6" t="b">
        <v>0</v>
      </c>
      <c r="AZ145" s="6" t="b">
        <v>0</v>
      </c>
      <c r="BA145" s="6" t="b">
        <v>0</v>
      </c>
      <c r="BB145" s="5">
        <v>4.53</v>
      </c>
      <c r="BC145" s="5" t="s">
        <v>307</v>
      </c>
      <c r="BD145" s="5" t="b">
        <v>1</v>
      </c>
      <c r="BE145" s="6" t="b">
        <v>0</v>
      </c>
      <c r="BF145" s="6" t="b">
        <v>0</v>
      </c>
      <c r="BG145" s="5" t="b">
        <v>1</v>
      </c>
      <c r="BH145" s="5" t="s">
        <v>435</v>
      </c>
      <c r="BI145" s="5" t="b">
        <v>1</v>
      </c>
    </row>
    <row r="146">
      <c r="A146" s="5" t="s">
        <v>428</v>
      </c>
      <c r="B146" s="5" t="s">
        <v>439</v>
      </c>
      <c r="C146" s="5" t="s">
        <v>63</v>
      </c>
      <c r="D146" s="5" t="s">
        <v>429</v>
      </c>
      <c r="E146" s="5" t="s">
        <v>126</v>
      </c>
      <c r="F146" s="5" t="s">
        <v>430</v>
      </c>
      <c r="G146" s="5" t="s">
        <v>431</v>
      </c>
      <c r="H146" s="5">
        <v>2014.0</v>
      </c>
      <c r="I146" s="5" t="s">
        <v>128</v>
      </c>
      <c r="J146" s="6" t="b">
        <v>0</v>
      </c>
      <c r="K146" s="5" t="s">
        <v>432</v>
      </c>
      <c r="L146" s="5">
        <v>30.0</v>
      </c>
      <c r="M146" s="5">
        <v>41.31</v>
      </c>
      <c r="AF146" s="5"/>
      <c r="AI146" s="5"/>
      <c r="AJ146" s="5" t="s">
        <v>69</v>
      </c>
      <c r="AK146" s="5" t="s">
        <v>184</v>
      </c>
      <c r="AL146" s="6">
        <f t="shared" si="81"/>
        <v>41.31</v>
      </c>
      <c r="AM146" s="5">
        <v>14.0</v>
      </c>
      <c r="AO146" s="5" t="s">
        <v>185</v>
      </c>
      <c r="AP146" s="5" t="b">
        <v>1</v>
      </c>
      <c r="AQ146" s="5" t="s">
        <v>440</v>
      </c>
      <c r="AR146" s="6">
        <f t="shared" si="36"/>
        <v>30</v>
      </c>
      <c r="AS146" s="6">
        <f t="shared" si="37"/>
        <v>41.31</v>
      </c>
      <c r="AT146" s="6">
        <f t="shared" si="38"/>
        <v>76.58164792</v>
      </c>
      <c r="AU146" s="5"/>
      <c r="AV146" s="5"/>
      <c r="AW146" s="5" t="s">
        <v>72</v>
      </c>
      <c r="AX146" s="5" t="b">
        <v>1</v>
      </c>
      <c r="AY146" s="6" t="b">
        <v>0</v>
      </c>
      <c r="AZ146" s="6" t="b">
        <v>0</v>
      </c>
      <c r="BA146" s="6" t="b">
        <v>0</v>
      </c>
      <c r="BB146" s="5">
        <v>2.8</v>
      </c>
      <c r="BC146" s="5" t="s">
        <v>307</v>
      </c>
      <c r="BD146" s="5" t="b">
        <v>1</v>
      </c>
      <c r="BE146" s="6" t="b">
        <v>0</v>
      </c>
      <c r="BF146" s="6" t="b">
        <v>0</v>
      </c>
      <c r="BG146" s="5" t="b">
        <v>1</v>
      </c>
      <c r="BH146" s="5" t="s">
        <v>435</v>
      </c>
      <c r="BI146" s="5" t="b">
        <v>1</v>
      </c>
    </row>
    <row r="147">
      <c r="A147" s="5" t="s">
        <v>428</v>
      </c>
      <c r="B147" s="5" t="s">
        <v>439</v>
      </c>
      <c r="C147" s="5" t="s">
        <v>63</v>
      </c>
      <c r="D147" s="5" t="s">
        <v>429</v>
      </c>
      <c r="E147" s="5" t="s">
        <v>126</v>
      </c>
      <c r="F147" s="5" t="s">
        <v>430</v>
      </c>
      <c r="G147" s="5" t="s">
        <v>431</v>
      </c>
      <c r="H147" s="5">
        <v>2014.0</v>
      </c>
      <c r="I147" s="5" t="s">
        <v>436</v>
      </c>
      <c r="J147" s="6" t="b">
        <v>0</v>
      </c>
      <c r="K147" s="5" t="s">
        <v>432</v>
      </c>
      <c r="L147" s="5">
        <v>30.0</v>
      </c>
      <c r="M147" s="5">
        <v>47.38</v>
      </c>
      <c r="AF147" s="5"/>
      <c r="AI147" s="5"/>
      <c r="AJ147" s="5" t="s">
        <v>69</v>
      </c>
      <c r="AK147" s="5" t="s">
        <v>184</v>
      </c>
      <c r="AL147" s="6">
        <f t="shared" si="81"/>
        <v>47.38</v>
      </c>
      <c r="AM147" s="5">
        <v>14.0</v>
      </c>
      <c r="AO147" s="5" t="s">
        <v>185</v>
      </c>
      <c r="AP147" s="5" t="b">
        <v>1</v>
      </c>
      <c r="AQ147" s="5" t="s">
        <v>440</v>
      </c>
      <c r="AR147" s="6">
        <f t="shared" si="36"/>
        <v>30</v>
      </c>
      <c r="AS147" s="6">
        <f t="shared" si="37"/>
        <v>47.38</v>
      </c>
      <c r="AT147" s="6">
        <f t="shared" si="38"/>
        <v>87.83438583</v>
      </c>
      <c r="AU147" s="5"/>
      <c r="AV147" s="5"/>
      <c r="AW147" s="5" t="s">
        <v>72</v>
      </c>
      <c r="AX147" s="5" t="b">
        <v>1</v>
      </c>
      <c r="AY147" s="6" t="b">
        <v>0</v>
      </c>
      <c r="AZ147" s="6" t="b">
        <v>0</v>
      </c>
      <c r="BA147" s="6" t="b">
        <v>0</v>
      </c>
      <c r="BB147" s="5">
        <v>4.53</v>
      </c>
      <c r="BC147" s="5" t="s">
        <v>307</v>
      </c>
      <c r="BD147" s="5" t="b">
        <v>1</v>
      </c>
      <c r="BE147" s="6" t="b">
        <v>0</v>
      </c>
      <c r="BF147" s="6" t="b">
        <v>0</v>
      </c>
      <c r="BG147" s="5" t="b">
        <v>1</v>
      </c>
      <c r="BH147" s="5" t="s">
        <v>435</v>
      </c>
      <c r="BI147" s="5" t="b">
        <v>1</v>
      </c>
    </row>
    <row r="148">
      <c r="A148" s="5" t="s">
        <v>428</v>
      </c>
      <c r="B148" s="5" t="s">
        <v>439</v>
      </c>
      <c r="C148" s="5" t="s">
        <v>63</v>
      </c>
      <c r="D148" s="5" t="s">
        <v>429</v>
      </c>
      <c r="E148" s="5" t="s">
        <v>126</v>
      </c>
      <c r="F148" s="5" t="s">
        <v>430</v>
      </c>
      <c r="G148" s="5" t="s">
        <v>438</v>
      </c>
      <c r="H148" s="5">
        <v>2014.0</v>
      </c>
      <c r="I148" s="5" t="s">
        <v>128</v>
      </c>
      <c r="J148" s="6" t="b">
        <v>0</v>
      </c>
      <c r="K148" s="5" t="s">
        <v>432</v>
      </c>
      <c r="L148" s="5">
        <v>30.0</v>
      </c>
      <c r="M148" s="5">
        <v>49.18</v>
      </c>
      <c r="AF148" s="5"/>
      <c r="AI148" s="5"/>
      <c r="AJ148" s="5" t="s">
        <v>69</v>
      </c>
      <c r="AK148" s="5" t="s">
        <v>184</v>
      </c>
      <c r="AL148" s="6">
        <f t="shared" si="81"/>
        <v>49.18</v>
      </c>
      <c r="AM148" s="5">
        <v>14.0</v>
      </c>
      <c r="AO148" s="5" t="s">
        <v>185</v>
      </c>
      <c r="AP148" s="5" t="b">
        <v>1</v>
      </c>
      <c r="AQ148" s="5" t="s">
        <v>440</v>
      </c>
      <c r="AR148" s="6">
        <f t="shared" si="36"/>
        <v>30</v>
      </c>
      <c r="AS148" s="6">
        <f t="shared" si="37"/>
        <v>49.18</v>
      </c>
      <c r="AT148" s="6">
        <f t="shared" si="38"/>
        <v>91.17127681</v>
      </c>
      <c r="AU148" s="5"/>
      <c r="AV148" s="5"/>
      <c r="AW148" s="5" t="s">
        <v>72</v>
      </c>
      <c r="AX148" s="5" t="b">
        <v>1</v>
      </c>
      <c r="AY148" s="6" t="b">
        <v>0</v>
      </c>
      <c r="AZ148" s="6" t="b">
        <v>0</v>
      </c>
      <c r="BA148" s="6" t="b">
        <v>0</v>
      </c>
      <c r="BB148" s="5">
        <v>2.8</v>
      </c>
      <c r="BC148" s="5" t="s">
        <v>307</v>
      </c>
      <c r="BD148" s="5" t="b">
        <v>1</v>
      </c>
      <c r="BE148" s="6" t="b">
        <v>0</v>
      </c>
      <c r="BF148" s="6" t="b">
        <v>0</v>
      </c>
      <c r="BG148" s="5" t="b">
        <v>1</v>
      </c>
      <c r="BH148" s="5" t="s">
        <v>435</v>
      </c>
      <c r="BI148" s="5" t="b">
        <v>1</v>
      </c>
    </row>
    <row r="149">
      <c r="A149" s="5" t="s">
        <v>428</v>
      </c>
      <c r="B149" s="5" t="s">
        <v>439</v>
      </c>
      <c r="C149" s="5" t="s">
        <v>63</v>
      </c>
      <c r="D149" s="5" t="s">
        <v>429</v>
      </c>
      <c r="E149" s="5" t="s">
        <v>126</v>
      </c>
      <c r="F149" s="5" t="s">
        <v>430</v>
      </c>
      <c r="G149" s="5" t="s">
        <v>438</v>
      </c>
      <c r="H149" s="5">
        <v>2014.0</v>
      </c>
      <c r="I149" s="5" t="s">
        <v>436</v>
      </c>
      <c r="J149" s="6" t="b">
        <v>0</v>
      </c>
      <c r="K149" s="5" t="s">
        <v>432</v>
      </c>
      <c r="L149" s="5">
        <v>30.0</v>
      </c>
      <c r="M149" s="5">
        <v>43.61</v>
      </c>
      <c r="AF149" s="5"/>
      <c r="AI149" s="5"/>
      <c r="AJ149" s="5" t="s">
        <v>69</v>
      </c>
      <c r="AK149" s="5" t="s">
        <v>184</v>
      </c>
      <c r="AL149" s="6">
        <f t="shared" si="81"/>
        <v>43.61</v>
      </c>
      <c r="AM149" s="5">
        <v>14.0</v>
      </c>
      <c r="AO149" s="5" t="s">
        <v>185</v>
      </c>
      <c r="AP149" s="5" t="b">
        <v>1</v>
      </c>
      <c r="AQ149" s="5" t="s">
        <v>440</v>
      </c>
      <c r="AR149" s="6">
        <f t="shared" si="36"/>
        <v>30</v>
      </c>
      <c r="AS149" s="6">
        <f t="shared" si="37"/>
        <v>43.61</v>
      </c>
      <c r="AT149" s="6">
        <f t="shared" si="38"/>
        <v>80.84545306</v>
      </c>
      <c r="AU149" s="5"/>
      <c r="AV149" s="5"/>
      <c r="AW149" s="5" t="s">
        <v>72</v>
      </c>
      <c r="AX149" s="5" t="b">
        <v>1</v>
      </c>
      <c r="AY149" s="6" t="b">
        <v>0</v>
      </c>
      <c r="AZ149" s="6" t="b">
        <v>0</v>
      </c>
      <c r="BA149" s="6" t="b">
        <v>0</v>
      </c>
      <c r="BB149" s="5">
        <v>4.53</v>
      </c>
      <c r="BC149" s="5" t="s">
        <v>307</v>
      </c>
      <c r="BD149" s="5" t="b">
        <v>1</v>
      </c>
      <c r="BE149" s="6" t="b">
        <v>0</v>
      </c>
      <c r="BF149" s="6" t="b">
        <v>0</v>
      </c>
      <c r="BG149" s="5" t="b">
        <v>1</v>
      </c>
      <c r="BH149" s="5" t="s">
        <v>435</v>
      </c>
      <c r="BI149" s="5" t="b">
        <v>1</v>
      </c>
    </row>
    <row r="150">
      <c r="A150" s="5" t="s">
        <v>428</v>
      </c>
      <c r="B150" s="5" t="s">
        <v>439</v>
      </c>
      <c r="C150" s="5" t="s">
        <v>63</v>
      </c>
      <c r="D150" s="5" t="s">
        <v>429</v>
      </c>
      <c r="E150" s="5" t="s">
        <v>126</v>
      </c>
      <c r="F150" s="5" t="s">
        <v>431</v>
      </c>
      <c r="G150" s="5" t="s">
        <v>128</v>
      </c>
      <c r="H150" s="5"/>
      <c r="I150" s="5" t="s">
        <v>77</v>
      </c>
      <c r="J150" s="5" t="b">
        <v>0</v>
      </c>
      <c r="K150" s="5" t="s">
        <v>432</v>
      </c>
      <c r="L150" s="5">
        <v>30.0</v>
      </c>
      <c r="M150" s="6">
        <f t="shared" ref="M150:M153" si="82">M146-M142</f>
        <v>5.08</v>
      </c>
      <c r="AF150" s="5"/>
      <c r="AI150" s="5"/>
      <c r="AJ150" s="5" t="s">
        <v>69</v>
      </c>
      <c r="AK150" s="5" t="s">
        <v>184</v>
      </c>
      <c r="AL150" s="6">
        <f t="shared" si="81"/>
        <v>5.08</v>
      </c>
      <c r="AM150" s="5">
        <v>14.0</v>
      </c>
      <c r="AN150" s="6">
        <f t="shared" ref="AN150:AN155" si="83">AL150/AM150</f>
        <v>0.3628571429</v>
      </c>
      <c r="AO150" s="5" t="s">
        <v>78</v>
      </c>
      <c r="AP150" s="5" t="b">
        <v>1</v>
      </c>
      <c r="AQ150" s="5" t="s">
        <v>441</v>
      </c>
      <c r="AR150" s="6">
        <f t="shared" si="36"/>
        <v>30</v>
      </c>
      <c r="AS150" s="6">
        <f t="shared" si="37"/>
        <v>5.08</v>
      </c>
      <c r="AT150" s="6">
        <f t="shared" si="38"/>
        <v>9.417447869</v>
      </c>
      <c r="AW150" s="5" t="s">
        <v>72</v>
      </c>
      <c r="AX150" s="5" t="b">
        <v>1</v>
      </c>
      <c r="AY150" s="6" t="b">
        <v>0</v>
      </c>
      <c r="AZ150" s="6" t="b">
        <v>0</v>
      </c>
      <c r="BA150" s="6" t="b">
        <v>0</v>
      </c>
      <c r="BD150" s="6" t="b">
        <v>0</v>
      </c>
      <c r="BE150" s="6" t="b">
        <v>0</v>
      </c>
      <c r="BF150" s="6" t="b">
        <v>0</v>
      </c>
      <c r="BG150" s="5" t="b">
        <v>1</v>
      </c>
      <c r="BH150" s="5" t="s">
        <v>435</v>
      </c>
      <c r="BI150" s="5" t="b">
        <v>1</v>
      </c>
    </row>
    <row r="151">
      <c r="A151" s="5" t="s">
        <v>428</v>
      </c>
      <c r="B151" s="5" t="s">
        <v>439</v>
      </c>
      <c r="C151" s="5" t="s">
        <v>63</v>
      </c>
      <c r="D151" s="5" t="s">
        <v>429</v>
      </c>
      <c r="E151" s="5" t="s">
        <v>126</v>
      </c>
      <c r="F151" s="5" t="s">
        <v>431</v>
      </c>
      <c r="G151" s="5" t="s">
        <v>436</v>
      </c>
      <c r="H151" s="5"/>
      <c r="I151" s="5" t="s">
        <v>77</v>
      </c>
      <c r="J151" s="5" t="b">
        <v>0</v>
      </c>
      <c r="K151" s="5" t="s">
        <v>432</v>
      </c>
      <c r="L151" s="5">
        <v>30.0</v>
      </c>
      <c r="M151" s="6">
        <f t="shared" si="82"/>
        <v>5.74</v>
      </c>
      <c r="AF151" s="5"/>
      <c r="AI151" s="5"/>
      <c r="AJ151" s="5" t="s">
        <v>69</v>
      </c>
      <c r="AK151" s="5" t="s">
        <v>184</v>
      </c>
      <c r="AL151" s="6">
        <f t="shared" si="81"/>
        <v>5.74</v>
      </c>
      <c r="AM151" s="5">
        <v>14.0</v>
      </c>
      <c r="AN151" s="6">
        <f t="shared" si="83"/>
        <v>0.41</v>
      </c>
      <c r="AO151" s="5" t="s">
        <v>78</v>
      </c>
      <c r="AP151" s="5" t="b">
        <v>1</v>
      </c>
      <c r="AQ151" s="5" t="s">
        <v>441</v>
      </c>
      <c r="AR151" s="6">
        <f t="shared" si="36"/>
        <v>30</v>
      </c>
      <c r="AS151" s="6">
        <f t="shared" si="37"/>
        <v>5.74</v>
      </c>
      <c r="AT151" s="6">
        <f t="shared" si="38"/>
        <v>10.64097456</v>
      </c>
      <c r="AW151" s="5" t="s">
        <v>72</v>
      </c>
      <c r="AX151" s="5" t="b">
        <v>1</v>
      </c>
      <c r="AY151" s="6" t="b">
        <v>0</v>
      </c>
      <c r="AZ151" s="6" t="b">
        <v>0</v>
      </c>
      <c r="BA151" s="6" t="b">
        <v>0</v>
      </c>
      <c r="BD151" s="6" t="b">
        <v>0</v>
      </c>
      <c r="BE151" s="6" t="b">
        <v>0</v>
      </c>
      <c r="BF151" s="6" t="b">
        <v>0</v>
      </c>
      <c r="BG151" s="5" t="b">
        <v>1</v>
      </c>
      <c r="BH151" s="5" t="s">
        <v>435</v>
      </c>
      <c r="BI151" s="5" t="b">
        <v>1</v>
      </c>
    </row>
    <row r="152">
      <c r="A152" s="5" t="s">
        <v>428</v>
      </c>
      <c r="B152" s="5" t="s">
        <v>439</v>
      </c>
      <c r="C152" s="5" t="s">
        <v>63</v>
      </c>
      <c r="D152" s="5" t="s">
        <v>429</v>
      </c>
      <c r="E152" s="5" t="s">
        <v>126</v>
      </c>
      <c r="F152" s="5" t="s">
        <v>438</v>
      </c>
      <c r="G152" s="5" t="s">
        <v>128</v>
      </c>
      <c r="H152" s="5"/>
      <c r="I152" s="5" t="s">
        <v>77</v>
      </c>
      <c r="J152" s="5" t="b">
        <v>0</v>
      </c>
      <c r="K152" s="5" t="s">
        <v>432</v>
      </c>
      <c r="L152" s="5">
        <v>30.0</v>
      </c>
      <c r="M152" s="6">
        <f t="shared" si="82"/>
        <v>9.18</v>
      </c>
      <c r="AF152" s="5"/>
      <c r="AI152" s="5"/>
      <c r="AJ152" s="5" t="s">
        <v>69</v>
      </c>
      <c r="AK152" s="5" t="s">
        <v>184</v>
      </c>
      <c r="AL152" s="6">
        <f t="shared" si="81"/>
        <v>9.18</v>
      </c>
      <c r="AM152" s="5">
        <v>14.0</v>
      </c>
      <c r="AN152" s="6">
        <f t="shared" si="83"/>
        <v>0.6557142857</v>
      </c>
      <c r="AO152" s="5" t="s">
        <v>78</v>
      </c>
      <c r="AP152" s="5" t="b">
        <v>1</v>
      </c>
      <c r="AQ152" s="5" t="s">
        <v>441</v>
      </c>
      <c r="AR152" s="6">
        <f t="shared" si="36"/>
        <v>30</v>
      </c>
      <c r="AS152" s="6">
        <f t="shared" si="37"/>
        <v>9.18</v>
      </c>
      <c r="AT152" s="6">
        <f t="shared" si="38"/>
        <v>17.01814398</v>
      </c>
      <c r="AW152" s="5" t="s">
        <v>72</v>
      </c>
      <c r="AX152" s="5" t="b">
        <v>1</v>
      </c>
      <c r="AY152" s="6" t="b">
        <v>0</v>
      </c>
      <c r="AZ152" s="6" t="b">
        <v>0</v>
      </c>
      <c r="BA152" s="6" t="b">
        <v>0</v>
      </c>
      <c r="BD152" s="6" t="b">
        <v>0</v>
      </c>
      <c r="BE152" s="6" t="b">
        <v>0</v>
      </c>
      <c r="BF152" s="6" t="b">
        <v>0</v>
      </c>
      <c r="BG152" s="5" t="b">
        <v>1</v>
      </c>
      <c r="BH152" s="5" t="s">
        <v>435</v>
      </c>
      <c r="BI152" s="5" t="b">
        <v>1</v>
      </c>
    </row>
    <row r="153">
      <c r="A153" s="5" t="s">
        <v>428</v>
      </c>
      <c r="B153" s="5" t="s">
        <v>439</v>
      </c>
      <c r="C153" s="5" t="s">
        <v>63</v>
      </c>
      <c r="D153" s="5" t="s">
        <v>429</v>
      </c>
      <c r="E153" s="5" t="s">
        <v>126</v>
      </c>
      <c r="F153" s="5" t="s">
        <v>438</v>
      </c>
      <c r="G153" s="5" t="s">
        <v>436</v>
      </c>
      <c r="H153" s="5"/>
      <c r="I153" s="5" t="s">
        <v>77</v>
      </c>
      <c r="J153" s="5" t="b">
        <v>0</v>
      </c>
      <c r="K153" s="5" t="s">
        <v>432</v>
      </c>
      <c r="L153" s="5">
        <v>30.0</v>
      </c>
      <c r="M153" s="6">
        <f t="shared" si="82"/>
        <v>4.92</v>
      </c>
      <c r="AF153" s="5"/>
      <c r="AI153" s="5"/>
      <c r="AJ153" s="5" t="s">
        <v>69</v>
      </c>
      <c r="AK153" s="5" t="s">
        <v>184</v>
      </c>
      <c r="AL153" s="6">
        <f t="shared" si="81"/>
        <v>4.92</v>
      </c>
      <c r="AM153" s="5">
        <v>14.0</v>
      </c>
      <c r="AN153" s="6">
        <f t="shared" si="83"/>
        <v>0.3514285714</v>
      </c>
      <c r="AO153" s="5" t="s">
        <v>78</v>
      </c>
      <c r="AP153" s="5" t="b">
        <v>1</v>
      </c>
      <c r="AQ153" s="5" t="s">
        <v>441</v>
      </c>
      <c r="AR153" s="6">
        <f t="shared" si="36"/>
        <v>30</v>
      </c>
      <c r="AS153" s="6">
        <f t="shared" si="37"/>
        <v>4.92</v>
      </c>
      <c r="AT153" s="6">
        <f t="shared" si="38"/>
        <v>9.120835337</v>
      </c>
      <c r="AW153" s="5" t="s">
        <v>72</v>
      </c>
      <c r="AX153" s="5" t="b">
        <v>1</v>
      </c>
      <c r="AY153" s="6" t="b">
        <v>0</v>
      </c>
      <c r="AZ153" s="6" t="b">
        <v>0</v>
      </c>
      <c r="BA153" s="6" t="b">
        <v>0</v>
      </c>
      <c r="BD153" s="6" t="b">
        <v>0</v>
      </c>
      <c r="BE153" s="6" t="b">
        <v>0</v>
      </c>
      <c r="BF153" s="6" t="b">
        <v>0</v>
      </c>
      <c r="BG153" s="5" t="b">
        <v>1</v>
      </c>
      <c r="BH153" s="5" t="s">
        <v>435</v>
      </c>
      <c r="BI153" s="5" t="b">
        <v>1</v>
      </c>
    </row>
    <row r="154">
      <c r="A154" s="5" t="s">
        <v>428</v>
      </c>
      <c r="B154" s="5" t="s">
        <v>442</v>
      </c>
      <c r="C154" s="5" t="s">
        <v>63</v>
      </c>
      <c r="D154" s="5" t="s">
        <v>429</v>
      </c>
      <c r="E154" s="5" t="s">
        <v>126</v>
      </c>
      <c r="F154" s="5" t="s">
        <v>430</v>
      </c>
      <c r="G154" s="5" t="s">
        <v>431</v>
      </c>
      <c r="H154" s="5"/>
      <c r="I154" s="5" t="s">
        <v>77</v>
      </c>
      <c r="J154" s="5" t="b">
        <v>1</v>
      </c>
      <c r="K154" s="5" t="s">
        <v>432</v>
      </c>
      <c r="L154" s="5">
        <v>30.0</v>
      </c>
      <c r="M154" s="6">
        <f>M151-M150</f>
        <v>0.66</v>
      </c>
      <c r="N154" s="6"/>
      <c r="O154" s="6"/>
      <c r="P154" s="6"/>
      <c r="Q154" s="6"/>
      <c r="R154" s="6"/>
      <c r="S154" s="6"/>
      <c r="T154" s="6"/>
      <c r="U154" s="6"/>
      <c r="V154" s="6"/>
      <c r="W154" s="6"/>
      <c r="X154" s="6"/>
      <c r="Y154" s="6"/>
      <c r="Z154" s="6"/>
      <c r="AA154" s="6"/>
      <c r="AB154" s="6"/>
      <c r="AC154" s="6"/>
      <c r="AD154" s="6"/>
      <c r="AE154" s="6"/>
      <c r="AF154" s="5"/>
      <c r="AG154" s="6"/>
      <c r="AH154" s="6"/>
      <c r="AI154" s="5"/>
      <c r="AJ154" s="5" t="s">
        <v>69</v>
      </c>
      <c r="AK154" s="5" t="s">
        <v>184</v>
      </c>
      <c r="AL154" s="6">
        <f t="shared" si="81"/>
        <v>0.66</v>
      </c>
      <c r="AM154" s="5">
        <v>14.0</v>
      </c>
      <c r="AN154" s="6">
        <f t="shared" si="83"/>
        <v>0.04714285714</v>
      </c>
      <c r="AO154" s="5" t="s">
        <v>78</v>
      </c>
      <c r="AP154" s="5" t="b">
        <v>1</v>
      </c>
      <c r="AQ154" s="5" t="s">
        <v>443</v>
      </c>
      <c r="AR154" s="6">
        <f t="shared" si="36"/>
        <v>30</v>
      </c>
      <c r="AS154" s="6">
        <f t="shared" si="37"/>
        <v>0.66</v>
      </c>
      <c r="AT154" s="6">
        <f t="shared" si="38"/>
        <v>1.223526692</v>
      </c>
      <c r="AU154" s="5">
        <f t="shared" ref="AU154:AU155" si="84">AS154/AM154</f>
        <v>0.04714285714</v>
      </c>
      <c r="AV154" s="5">
        <f t="shared" ref="AV154:AV155" si="85">AT154/AM154</f>
        <v>0.08739476369</v>
      </c>
      <c r="AW154" s="5" t="s">
        <v>72</v>
      </c>
      <c r="AX154" s="5" t="b">
        <v>1</v>
      </c>
      <c r="AY154" s="6" t="b">
        <v>0</v>
      </c>
      <c r="AZ154" s="6" t="b">
        <v>0</v>
      </c>
      <c r="BA154" s="6" t="b">
        <v>0</v>
      </c>
      <c r="BB154" s="6"/>
      <c r="BC154" s="6"/>
      <c r="BD154" s="6" t="b">
        <v>0</v>
      </c>
      <c r="BE154" s="6" t="b">
        <v>0</v>
      </c>
      <c r="BF154" s="6" t="b">
        <v>0</v>
      </c>
      <c r="BG154" s="5" t="b">
        <v>1</v>
      </c>
      <c r="BH154" s="5" t="s">
        <v>435</v>
      </c>
      <c r="BI154" s="5" t="b">
        <v>1</v>
      </c>
      <c r="BJ154" s="6"/>
    </row>
    <row r="155">
      <c r="A155" s="5" t="s">
        <v>428</v>
      </c>
      <c r="B155" s="5" t="s">
        <v>442</v>
      </c>
      <c r="C155" s="5" t="s">
        <v>63</v>
      </c>
      <c r="D155" s="5" t="s">
        <v>429</v>
      </c>
      <c r="E155" s="5" t="s">
        <v>126</v>
      </c>
      <c r="F155" s="5" t="s">
        <v>430</v>
      </c>
      <c r="G155" s="5" t="s">
        <v>438</v>
      </c>
      <c r="H155" s="5"/>
      <c r="I155" s="5" t="s">
        <v>77</v>
      </c>
      <c r="J155" s="5" t="b">
        <v>1</v>
      </c>
      <c r="K155" s="5" t="s">
        <v>432</v>
      </c>
      <c r="L155" s="5">
        <v>30.0</v>
      </c>
      <c r="M155" s="6">
        <f>M153-M152</f>
        <v>-4.26</v>
      </c>
      <c r="N155" s="6"/>
      <c r="O155" s="6"/>
      <c r="P155" s="6"/>
      <c r="Q155" s="6"/>
      <c r="R155" s="6"/>
      <c r="S155" s="6"/>
      <c r="T155" s="6"/>
      <c r="U155" s="6"/>
      <c r="V155" s="6"/>
      <c r="W155" s="6"/>
      <c r="X155" s="6"/>
      <c r="Y155" s="6"/>
      <c r="Z155" s="6"/>
      <c r="AA155" s="6"/>
      <c r="AB155" s="6"/>
      <c r="AC155" s="6"/>
      <c r="AD155" s="6"/>
      <c r="AE155" s="6"/>
      <c r="AF155" s="5"/>
      <c r="AG155" s="6"/>
      <c r="AH155" s="6"/>
      <c r="AI155" s="5"/>
      <c r="AJ155" s="5" t="s">
        <v>69</v>
      </c>
      <c r="AK155" s="5" t="s">
        <v>184</v>
      </c>
      <c r="AL155" s="6">
        <f t="shared" si="81"/>
        <v>-4.26</v>
      </c>
      <c r="AM155" s="5">
        <v>14.0</v>
      </c>
      <c r="AN155" s="6">
        <f t="shared" si="83"/>
        <v>-0.3042857143</v>
      </c>
      <c r="AO155" s="5" t="s">
        <v>78</v>
      </c>
      <c r="AP155" s="5" t="b">
        <v>1</v>
      </c>
      <c r="AQ155" s="5" t="s">
        <v>443</v>
      </c>
      <c r="AR155" s="6">
        <f t="shared" si="36"/>
        <v>30</v>
      </c>
      <c r="AS155" s="6">
        <f t="shared" si="37"/>
        <v>-4.26</v>
      </c>
      <c r="AT155" s="6">
        <f t="shared" si="38"/>
        <v>-7.897308646</v>
      </c>
      <c r="AU155" s="5">
        <f t="shared" si="84"/>
        <v>-0.3042857143</v>
      </c>
      <c r="AV155" s="5">
        <f t="shared" si="85"/>
        <v>-0.5640934747</v>
      </c>
      <c r="AW155" s="5" t="s">
        <v>72</v>
      </c>
      <c r="AX155" s="5" t="b">
        <v>1</v>
      </c>
      <c r="AY155" s="6" t="b">
        <v>0</v>
      </c>
      <c r="AZ155" s="6" t="b">
        <v>0</v>
      </c>
      <c r="BA155" s="6" t="b">
        <v>0</v>
      </c>
      <c r="BB155" s="6"/>
      <c r="BC155" s="6"/>
      <c r="BD155" s="6" t="b">
        <v>0</v>
      </c>
      <c r="BE155" s="6" t="b">
        <v>0</v>
      </c>
      <c r="BF155" s="6" t="b">
        <v>0</v>
      </c>
      <c r="BG155" s="5" t="b">
        <v>1</v>
      </c>
      <c r="BH155" s="5" t="s">
        <v>435</v>
      </c>
      <c r="BI155" s="5" t="b">
        <v>1</v>
      </c>
      <c r="BJ155" s="6"/>
    </row>
    <row r="156">
      <c r="A156" s="5" t="s">
        <v>444</v>
      </c>
      <c r="B156" s="5">
        <v>2015.0</v>
      </c>
      <c r="C156" s="5" t="s">
        <v>63</v>
      </c>
      <c r="D156" s="5" t="s">
        <v>125</v>
      </c>
      <c r="E156" s="5" t="s">
        <v>65</v>
      </c>
      <c r="F156" s="5" t="s">
        <v>445</v>
      </c>
      <c r="G156" s="6"/>
      <c r="H156" s="6"/>
      <c r="I156" s="6"/>
      <c r="J156" s="5" t="b">
        <v>1</v>
      </c>
      <c r="K156" s="5" t="s">
        <v>446</v>
      </c>
      <c r="L156" s="5">
        <v>100.0</v>
      </c>
      <c r="M156" s="5">
        <v>7.1</v>
      </c>
      <c r="N156" s="6"/>
      <c r="O156" s="6"/>
      <c r="P156" s="6"/>
      <c r="Q156" s="6"/>
      <c r="R156" s="6"/>
      <c r="S156" s="6"/>
      <c r="T156" s="6"/>
      <c r="U156" s="6"/>
      <c r="V156" s="6"/>
      <c r="W156" s="6"/>
      <c r="X156" s="6"/>
      <c r="Y156" s="6"/>
      <c r="Z156" s="6"/>
      <c r="AA156" s="6"/>
      <c r="AB156" s="6"/>
      <c r="AC156" s="6"/>
      <c r="AD156" s="6"/>
      <c r="AE156" s="6"/>
      <c r="AF156" s="5"/>
      <c r="AG156" s="6"/>
      <c r="AH156" s="6"/>
      <c r="AI156" s="5"/>
      <c r="AJ156" s="5" t="s">
        <v>447</v>
      </c>
      <c r="AK156" s="5" t="s">
        <v>184</v>
      </c>
      <c r="AL156" s="6"/>
      <c r="AM156" s="6"/>
      <c r="AN156" s="5">
        <v>7.1</v>
      </c>
      <c r="AO156" s="5" t="s">
        <v>448</v>
      </c>
      <c r="AP156" s="5" t="b">
        <v>1</v>
      </c>
      <c r="AQ156" s="5" t="s">
        <v>449</v>
      </c>
      <c r="AR156" s="6">
        <f t="shared" si="36"/>
        <v>100</v>
      </c>
      <c r="AS156" s="6"/>
      <c r="AT156" s="6">
        <f t="shared" si="38"/>
        <v>0</v>
      </c>
      <c r="AU156" s="6">
        <f>((1-0.9786^30)/(1-0.9786^100))*AN156</f>
        <v>3.829912361</v>
      </c>
      <c r="AV156" s="5">
        <f>AN156</f>
        <v>7.1</v>
      </c>
      <c r="AW156" s="5" t="s">
        <v>72</v>
      </c>
      <c r="AX156" s="6" t="b">
        <v>0</v>
      </c>
      <c r="AY156" s="5" t="b">
        <v>1</v>
      </c>
      <c r="AZ156" s="6" t="b">
        <v>0</v>
      </c>
      <c r="BA156" s="6" t="b">
        <v>0</v>
      </c>
      <c r="BB156" s="6"/>
      <c r="BC156" s="6"/>
      <c r="BD156" s="6" t="b">
        <v>0</v>
      </c>
      <c r="BE156" s="6" t="b">
        <v>0</v>
      </c>
      <c r="BF156" s="6" t="b">
        <v>0</v>
      </c>
      <c r="BG156" s="5" t="b">
        <v>1</v>
      </c>
      <c r="BH156" s="5" t="s">
        <v>450</v>
      </c>
      <c r="BI156" s="5" t="b">
        <v>1</v>
      </c>
      <c r="BJ156" s="6"/>
    </row>
    <row r="157">
      <c r="A157" s="5" t="s">
        <v>451</v>
      </c>
      <c r="B157" s="5">
        <v>2003.0</v>
      </c>
      <c r="C157" s="5" t="s">
        <v>63</v>
      </c>
      <c r="D157" s="5" t="s">
        <v>452</v>
      </c>
      <c r="E157" s="5" t="s">
        <v>200</v>
      </c>
      <c r="F157" s="5" t="s">
        <v>453</v>
      </c>
      <c r="G157" s="5" t="s">
        <v>454</v>
      </c>
      <c r="I157" s="5" t="s">
        <v>455</v>
      </c>
      <c r="J157" s="6" t="b">
        <v>0</v>
      </c>
      <c r="K157" s="5" t="s">
        <v>456</v>
      </c>
      <c r="L157" s="5">
        <v>50.0</v>
      </c>
      <c r="M157" s="5">
        <v>40.04</v>
      </c>
      <c r="AF157" s="5"/>
      <c r="AI157" s="5"/>
      <c r="AJ157" s="5" t="s">
        <v>69</v>
      </c>
      <c r="AK157" s="5" t="s">
        <v>184</v>
      </c>
      <c r="AL157" s="6">
        <f t="shared" ref="AL157:AL158" si="86">M157</f>
        <v>40.04</v>
      </c>
      <c r="AM157" s="5">
        <v>21.0</v>
      </c>
      <c r="AO157" s="5" t="s">
        <v>112</v>
      </c>
      <c r="AP157" s="5" t="b">
        <v>1</v>
      </c>
      <c r="AQ157" s="5" t="s">
        <v>457</v>
      </c>
      <c r="AR157" s="6">
        <f t="shared" si="36"/>
        <v>50</v>
      </c>
      <c r="AS157" s="6">
        <f t="shared" ref="AS157:AS170" si="87">((1-0.9786^30)/(1-0.9786^AR157)*AL157)</f>
        <v>28.92148215</v>
      </c>
      <c r="AT157" s="6">
        <f t="shared" si="38"/>
        <v>53.61546267</v>
      </c>
      <c r="AW157" s="5" t="s">
        <v>72</v>
      </c>
      <c r="AX157" s="6" t="b">
        <v>0</v>
      </c>
      <c r="AY157" s="6" t="b">
        <v>0</v>
      </c>
      <c r="AZ157" s="6" t="b">
        <v>0</v>
      </c>
      <c r="BA157" s="6" t="b">
        <v>0</v>
      </c>
      <c r="BD157" s="5" t="b">
        <v>1</v>
      </c>
      <c r="BE157" s="5" t="b">
        <v>1</v>
      </c>
      <c r="BF157" s="6" t="b">
        <v>0</v>
      </c>
      <c r="BG157" s="5" t="b">
        <v>1</v>
      </c>
      <c r="BH157" s="5" t="s">
        <v>458</v>
      </c>
      <c r="BI157" s="6" t="b">
        <v>0</v>
      </c>
      <c r="BJ157" s="5" t="s">
        <v>459</v>
      </c>
    </row>
    <row r="158">
      <c r="A158" s="5" t="s">
        <v>451</v>
      </c>
      <c r="B158" s="5">
        <v>2003.0</v>
      </c>
      <c r="C158" s="5" t="s">
        <v>63</v>
      </c>
      <c r="D158" s="5" t="s">
        <v>452</v>
      </c>
      <c r="E158" s="5" t="s">
        <v>200</v>
      </c>
      <c r="F158" s="5" t="s">
        <v>453</v>
      </c>
      <c r="G158" s="5" t="s">
        <v>460</v>
      </c>
      <c r="I158" s="5" t="s">
        <v>460</v>
      </c>
      <c r="J158" s="6" t="b">
        <v>0</v>
      </c>
      <c r="K158" s="5" t="s">
        <v>456</v>
      </c>
      <c r="L158" s="5">
        <v>50.0</v>
      </c>
      <c r="M158" s="5">
        <v>46.6</v>
      </c>
      <c r="AF158" s="5"/>
      <c r="AI158" s="5"/>
      <c r="AJ158" s="5" t="s">
        <v>69</v>
      </c>
      <c r="AK158" s="5" t="s">
        <v>184</v>
      </c>
      <c r="AL158" s="6">
        <f t="shared" si="86"/>
        <v>46.6</v>
      </c>
      <c r="AM158" s="5">
        <v>21.0</v>
      </c>
      <c r="AO158" s="5" t="s">
        <v>112</v>
      </c>
      <c r="AP158" s="5" t="b">
        <v>1</v>
      </c>
      <c r="AQ158" s="5" t="s">
        <v>457</v>
      </c>
      <c r="AR158" s="6">
        <f t="shared" si="36"/>
        <v>50</v>
      </c>
      <c r="AS158" s="6">
        <f t="shared" si="87"/>
        <v>33.65986683</v>
      </c>
      <c r="AT158" s="6">
        <f t="shared" si="38"/>
        <v>62.3996144</v>
      </c>
      <c r="AW158" s="5" t="s">
        <v>72</v>
      </c>
      <c r="AX158" s="6" t="b">
        <v>0</v>
      </c>
      <c r="AY158" s="6" t="b">
        <v>0</v>
      </c>
      <c r="AZ158" s="6" t="b">
        <v>0</v>
      </c>
      <c r="BA158" s="6" t="b">
        <v>0</v>
      </c>
      <c r="BD158" s="5" t="b">
        <v>1</v>
      </c>
      <c r="BE158" s="5" t="b">
        <v>1</v>
      </c>
      <c r="BF158" s="6" t="b">
        <v>0</v>
      </c>
      <c r="BG158" s="5" t="b">
        <v>1</v>
      </c>
      <c r="BH158" s="5" t="s">
        <v>458</v>
      </c>
      <c r="BI158" s="6" t="b">
        <v>0</v>
      </c>
      <c r="BJ158" s="5" t="s">
        <v>459</v>
      </c>
    </row>
    <row r="159">
      <c r="A159" s="5" t="s">
        <v>451</v>
      </c>
      <c r="B159" s="5">
        <v>2003.0</v>
      </c>
      <c r="C159" s="5" t="s">
        <v>63</v>
      </c>
      <c r="D159" s="5" t="s">
        <v>452</v>
      </c>
      <c r="E159" s="5" t="s">
        <v>200</v>
      </c>
      <c r="F159" s="5" t="s">
        <v>453</v>
      </c>
      <c r="G159" s="5" t="s">
        <v>117</v>
      </c>
      <c r="H159" s="6"/>
      <c r="I159" s="5" t="s">
        <v>77</v>
      </c>
      <c r="J159" s="5" t="b">
        <v>1</v>
      </c>
      <c r="K159" s="5" t="s">
        <v>456</v>
      </c>
      <c r="L159" s="5">
        <v>50.0</v>
      </c>
      <c r="M159" s="5">
        <f>M158-M157</f>
        <v>6.56</v>
      </c>
      <c r="N159" s="6"/>
      <c r="O159" s="6"/>
      <c r="P159" s="6"/>
      <c r="Q159" s="6"/>
      <c r="R159" s="6"/>
      <c r="S159" s="6"/>
      <c r="T159" s="6"/>
      <c r="U159" s="6"/>
      <c r="V159" s="6"/>
      <c r="W159" s="6"/>
      <c r="X159" s="6"/>
      <c r="Y159" s="6"/>
      <c r="Z159" s="6"/>
      <c r="AA159" s="6"/>
      <c r="AB159" s="6"/>
      <c r="AC159" s="6"/>
      <c r="AD159" s="6"/>
      <c r="AE159" s="6"/>
      <c r="AF159" s="5"/>
      <c r="AG159" s="6"/>
      <c r="AH159" s="6"/>
      <c r="AI159" s="5"/>
      <c r="AJ159" s="5" t="s">
        <v>69</v>
      </c>
      <c r="AK159" s="5" t="s">
        <v>184</v>
      </c>
      <c r="AL159" s="6">
        <f>AL158-AL157</f>
        <v>6.56</v>
      </c>
      <c r="AM159" s="5">
        <v>21.0</v>
      </c>
      <c r="AN159" s="6">
        <f>AL159/AM159</f>
        <v>0.3123809524</v>
      </c>
      <c r="AO159" s="5" t="s">
        <v>78</v>
      </c>
      <c r="AP159" s="5" t="b">
        <v>1</v>
      </c>
      <c r="AQ159" s="5" t="s">
        <v>461</v>
      </c>
      <c r="AR159" s="6">
        <f t="shared" si="36"/>
        <v>50</v>
      </c>
      <c r="AS159" s="6">
        <f t="shared" si="87"/>
        <v>4.738384687</v>
      </c>
      <c r="AT159" s="6">
        <f t="shared" si="38"/>
        <v>8.784151727</v>
      </c>
      <c r="AU159" s="5">
        <f>AS159/AM159</f>
        <v>0.2256373661</v>
      </c>
      <c r="AV159" s="5">
        <f>AT159/AM159</f>
        <v>0.4182929394</v>
      </c>
      <c r="AW159" s="5" t="s">
        <v>72</v>
      </c>
      <c r="AX159" s="6" t="b">
        <v>0</v>
      </c>
      <c r="AY159" s="6" t="b">
        <v>0</v>
      </c>
      <c r="AZ159" s="6" t="b">
        <v>0</v>
      </c>
      <c r="BA159" s="6" t="b">
        <v>0</v>
      </c>
      <c r="BB159" s="6"/>
      <c r="BC159" s="6"/>
      <c r="BD159" s="5" t="b">
        <v>1</v>
      </c>
      <c r="BE159" s="5" t="b">
        <v>1</v>
      </c>
      <c r="BF159" s="6" t="b">
        <v>0</v>
      </c>
      <c r="BG159" s="5" t="b">
        <v>1</v>
      </c>
      <c r="BH159" s="5" t="s">
        <v>458</v>
      </c>
      <c r="BI159" s="6" t="b">
        <v>0</v>
      </c>
      <c r="BJ159" s="5" t="s">
        <v>459</v>
      </c>
    </row>
    <row r="160">
      <c r="A160" s="5" t="s">
        <v>451</v>
      </c>
      <c r="B160" s="5">
        <v>2003.0</v>
      </c>
      <c r="C160" s="5" t="s">
        <v>63</v>
      </c>
      <c r="D160" s="5" t="s">
        <v>452</v>
      </c>
      <c r="E160" s="5" t="s">
        <v>200</v>
      </c>
      <c r="F160" s="5" t="s">
        <v>462</v>
      </c>
      <c r="G160" s="5" t="s">
        <v>454</v>
      </c>
      <c r="I160" s="5" t="s">
        <v>455</v>
      </c>
      <c r="J160" s="6" t="b">
        <v>0</v>
      </c>
      <c r="K160" s="5" t="s">
        <v>456</v>
      </c>
      <c r="L160" s="5">
        <v>50.0</v>
      </c>
      <c r="M160" s="5">
        <v>45.1</v>
      </c>
      <c r="AF160" s="5"/>
      <c r="AI160" s="5"/>
      <c r="AJ160" s="5" t="s">
        <v>69</v>
      </c>
      <c r="AK160" s="5" t="s">
        <v>184</v>
      </c>
      <c r="AL160" s="6">
        <f t="shared" ref="AL160:AL161" si="88">M160</f>
        <v>45.1</v>
      </c>
      <c r="AM160" s="5">
        <v>5.0</v>
      </c>
      <c r="AO160" s="5" t="s">
        <v>112</v>
      </c>
      <c r="AP160" s="5" t="b">
        <v>1</v>
      </c>
      <c r="AQ160" s="5" t="s">
        <v>457</v>
      </c>
      <c r="AR160" s="6">
        <f t="shared" si="36"/>
        <v>50</v>
      </c>
      <c r="AS160" s="6">
        <f t="shared" si="87"/>
        <v>32.57639472</v>
      </c>
      <c r="AT160" s="6">
        <f t="shared" si="38"/>
        <v>60.39104312</v>
      </c>
      <c r="AW160" s="5" t="s">
        <v>72</v>
      </c>
      <c r="AX160" s="6" t="b">
        <v>0</v>
      </c>
      <c r="AY160" s="6" t="b">
        <v>0</v>
      </c>
      <c r="AZ160" s="6" t="b">
        <v>0</v>
      </c>
      <c r="BA160" s="6" t="b">
        <v>0</v>
      </c>
      <c r="BD160" s="5" t="b">
        <v>1</v>
      </c>
      <c r="BE160" s="5" t="b">
        <v>1</v>
      </c>
      <c r="BF160" s="6" t="b">
        <v>0</v>
      </c>
      <c r="BG160" s="5" t="b">
        <v>1</v>
      </c>
      <c r="BH160" s="5" t="s">
        <v>458</v>
      </c>
      <c r="BI160" s="6" t="b">
        <v>0</v>
      </c>
      <c r="BJ160" s="5" t="s">
        <v>459</v>
      </c>
    </row>
    <row r="161">
      <c r="A161" s="5" t="s">
        <v>451</v>
      </c>
      <c r="B161" s="5">
        <v>2003.0</v>
      </c>
      <c r="C161" s="5" t="s">
        <v>63</v>
      </c>
      <c r="D161" s="5" t="s">
        <v>452</v>
      </c>
      <c r="E161" s="5" t="s">
        <v>200</v>
      </c>
      <c r="F161" s="5" t="s">
        <v>462</v>
      </c>
      <c r="G161" s="5" t="s">
        <v>460</v>
      </c>
      <c r="I161" s="5" t="s">
        <v>460</v>
      </c>
      <c r="J161" s="6" t="b">
        <v>0</v>
      </c>
      <c r="K161" s="5" t="s">
        <v>456</v>
      </c>
      <c r="L161" s="5">
        <v>50.0</v>
      </c>
      <c r="M161" s="5">
        <v>59.5</v>
      </c>
      <c r="AF161" s="5"/>
      <c r="AI161" s="5"/>
      <c r="AJ161" s="5" t="s">
        <v>69</v>
      </c>
      <c r="AK161" s="5" t="s">
        <v>184</v>
      </c>
      <c r="AL161" s="6">
        <f t="shared" si="88"/>
        <v>59.5</v>
      </c>
      <c r="AM161" s="5">
        <v>5.0</v>
      </c>
      <c r="AO161" s="5" t="s">
        <v>112</v>
      </c>
      <c r="AP161" s="5" t="b">
        <v>1</v>
      </c>
      <c r="AQ161" s="5" t="s">
        <v>457</v>
      </c>
      <c r="AR161" s="6">
        <f t="shared" si="36"/>
        <v>50</v>
      </c>
      <c r="AS161" s="6">
        <f t="shared" si="87"/>
        <v>42.97772696</v>
      </c>
      <c r="AT161" s="6">
        <f t="shared" si="38"/>
        <v>79.6733274</v>
      </c>
      <c r="AW161" s="5" t="s">
        <v>72</v>
      </c>
      <c r="AX161" s="6" t="b">
        <v>0</v>
      </c>
      <c r="AY161" s="6" t="b">
        <v>0</v>
      </c>
      <c r="AZ161" s="6" t="b">
        <v>0</v>
      </c>
      <c r="BA161" s="6" t="b">
        <v>0</v>
      </c>
      <c r="BD161" s="5" t="b">
        <v>1</v>
      </c>
      <c r="BE161" s="5" t="b">
        <v>1</v>
      </c>
      <c r="BF161" s="6" t="b">
        <v>0</v>
      </c>
      <c r="BG161" s="5" t="b">
        <v>1</v>
      </c>
      <c r="BH161" s="5" t="s">
        <v>458</v>
      </c>
      <c r="BI161" s="6" t="b">
        <v>0</v>
      </c>
      <c r="BJ161" s="5" t="s">
        <v>459</v>
      </c>
    </row>
    <row r="162">
      <c r="A162" s="5" t="s">
        <v>451</v>
      </c>
      <c r="B162" s="5">
        <v>2003.0</v>
      </c>
      <c r="C162" s="5" t="s">
        <v>63</v>
      </c>
      <c r="D162" s="5" t="s">
        <v>452</v>
      </c>
      <c r="E162" s="5" t="s">
        <v>200</v>
      </c>
      <c r="F162" s="5" t="s">
        <v>462</v>
      </c>
      <c r="G162" s="5" t="s">
        <v>117</v>
      </c>
      <c r="H162" s="6"/>
      <c r="I162" s="5" t="s">
        <v>77</v>
      </c>
      <c r="J162" s="5" t="b">
        <v>1</v>
      </c>
      <c r="K162" s="5" t="s">
        <v>456</v>
      </c>
      <c r="L162" s="5">
        <v>50.0</v>
      </c>
      <c r="M162" s="5">
        <f>M161-M160</f>
        <v>14.4</v>
      </c>
      <c r="N162" s="6"/>
      <c r="O162" s="6"/>
      <c r="P162" s="6"/>
      <c r="Q162" s="6"/>
      <c r="R162" s="6"/>
      <c r="S162" s="6"/>
      <c r="T162" s="6"/>
      <c r="U162" s="6"/>
      <c r="V162" s="6"/>
      <c r="W162" s="6"/>
      <c r="X162" s="6"/>
      <c r="Y162" s="6"/>
      <c r="Z162" s="6"/>
      <c r="AA162" s="6"/>
      <c r="AB162" s="6"/>
      <c r="AC162" s="6"/>
      <c r="AD162" s="6"/>
      <c r="AE162" s="6"/>
      <c r="AF162" s="5"/>
      <c r="AG162" s="6"/>
      <c r="AH162" s="6"/>
      <c r="AI162" s="5"/>
      <c r="AJ162" s="5" t="s">
        <v>69</v>
      </c>
      <c r="AK162" s="5" t="s">
        <v>184</v>
      </c>
      <c r="AL162" s="6">
        <f>AL161-AL160</f>
        <v>14.4</v>
      </c>
      <c r="AM162" s="5">
        <v>5.0</v>
      </c>
      <c r="AN162" s="6">
        <f>AL162/AM162</f>
        <v>2.88</v>
      </c>
      <c r="AO162" s="5" t="s">
        <v>78</v>
      </c>
      <c r="AP162" s="5" t="b">
        <v>1</v>
      </c>
      <c r="AQ162" s="5" t="s">
        <v>463</v>
      </c>
      <c r="AR162" s="6">
        <f t="shared" si="36"/>
        <v>50</v>
      </c>
      <c r="AS162" s="6">
        <f t="shared" si="87"/>
        <v>10.40133224</v>
      </c>
      <c r="AT162" s="6">
        <f t="shared" si="38"/>
        <v>19.28228428</v>
      </c>
      <c r="AU162" s="5">
        <f>AS162/AM162</f>
        <v>2.080266448</v>
      </c>
      <c r="AV162" s="5">
        <f>AT162/AM162</f>
        <v>3.856456856</v>
      </c>
      <c r="AW162" s="5" t="s">
        <v>72</v>
      </c>
      <c r="AX162" s="6" t="b">
        <v>0</v>
      </c>
      <c r="AY162" s="6" t="b">
        <v>0</v>
      </c>
      <c r="AZ162" s="6" t="b">
        <v>0</v>
      </c>
      <c r="BA162" s="6" t="b">
        <v>0</v>
      </c>
      <c r="BB162" s="6"/>
      <c r="BC162" s="6"/>
      <c r="BD162" s="5" t="b">
        <v>1</v>
      </c>
      <c r="BE162" s="5" t="b">
        <v>1</v>
      </c>
      <c r="BF162" s="6" t="b">
        <v>0</v>
      </c>
      <c r="BG162" s="5" t="b">
        <v>1</v>
      </c>
      <c r="BH162" s="5" t="s">
        <v>458</v>
      </c>
      <c r="BI162" s="6" t="b">
        <v>0</v>
      </c>
      <c r="BJ162" s="5" t="s">
        <v>459</v>
      </c>
    </row>
    <row r="163">
      <c r="A163" s="5" t="s">
        <v>451</v>
      </c>
      <c r="B163" s="5">
        <v>2003.0</v>
      </c>
      <c r="C163" s="5" t="s">
        <v>63</v>
      </c>
      <c r="D163" s="5" t="s">
        <v>452</v>
      </c>
      <c r="E163" s="5" t="s">
        <v>200</v>
      </c>
      <c r="F163" s="5" t="s">
        <v>464</v>
      </c>
      <c r="G163" s="5" t="s">
        <v>454</v>
      </c>
      <c r="I163" s="5" t="s">
        <v>455</v>
      </c>
      <c r="J163" s="6" t="b">
        <v>0</v>
      </c>
      <c r="K163" s="5" t="s">
        <v>456</v>
      </c>
      <c r="L163" s="5">
        <v>50.0</v>
      </c>
      <c r="M163" s="5">
        <v>42.8</v>
      </c>
      <c r="AF163" s="5"/>
      <c r="AI163" s="5"/>
      <c r="AJ163" s="5" t="s">
        <v>69</v>
      </c>
      <c r="AK163" s="5" t="s">
        <v>184</v>
      </c>
      <c r="AL163" s="6">
        <f t="shared" ref="AL163:AL164" si="89">M163</f>
        <v>42.8</v>
      </c>
      <c r="AM163" s="5">
        <v>3.0</v>
      </c>
      <c r="AO163" s="5" t="s">
        <v>112</v>
      </c>
      <c r="AP163" s="5" t="b">
        <v>1</v>
      </c>
      <c r="AQ163" s="5" t="s">
        <v>457</v>
      </c>
      <c r="AR163" s="6">
        <f t="shared" si="36"/>
        <v>50</v>
      </c>
      <c r="AS163" s="6">
        <f t="shared" si="87"/>
        <v>30.91507082</v>
      </c>
      <c r="AT163" s="6">
        <f t="shared" si="38"/>
        <v>57.31123383</v>
      </c>
      <c r="AW163" s="5" t="s">
        <v>72</v>
      </c>
      <c r="AX163" s="6" t="b">
        <v>0</v>
      </c>
      <c r="AY163" s="6" t="b">
        <v>0</v>
      </c>
      <c r="AZ163" s="6" t="b">
        <v>0</v>
      </c>
      <c r="BA163" s="6" t="b">
        <v>0</v>
      </c>
      <c r="BD163" s="5" t="b">
        <v>1</v>
      </c>
      <c r="BE163" s="5" t="b">
        <v>1</v>
      </c>
      <c r="BF163" s="6" t="b">
        <v>0</v>
      </c>
      <c r="BG163" s="5" t="b">
        <v>1</v>
      </c>
      <c r="BH163" s="5" t="s">
        <v>458</v>
      </c>
      <c r="BI163" s="6" t="b">
        <v>0</v>
      </c>
      <c r="BJ163" s="5" t="s">
        <v>459</v>
      </c>
    </row>
    <row r="164">
      <c r="A164" s="5" t="s">
        <v>451</v>
      </c>
      <c r="B164" s="5">
        <v>2003.0</v>
      </c>
      <c r="C164" s="5" t="s">
        <v>63</v>
      </c>
      <c r="D164" s="5" t="s">
        <v>452</v>
      </c>
      <c r="E164" s="5" t="s">
        <v>200</v>
      </c>
      <c r="F164" s="5" t="s">
        <v>464</v>
      </c>
      <c r="G164" s="5" t="s">
        <v>460</v>
      </c>
      <c r="I164" s="5" t="s">
        <v>460</v>
      </c>
      <c r="J164" s="6" t="b">
        <v>0</v>
      </c>
      <c r="K164" s="5" t="s">
        <v>456</v>
      </c>
      <c r="L164" s="5">
        <v>50.0</v>
      </c>
      <c r="M164" s="5">
        <v>50.9</v>
      </c>
      <c r="AF164" s="5"/>
      <c r="AI164" s="5"/>
      <c r="AJ164" s="5" t="s">
        <v>69</v>
      </c>
      <c r="AK164" s="5" t="s">
        <v>184</v>
      </c>
      <c r="AL164" s="6">
        <f t="shared" si="89"/>
        <v>50.9</v>
      </c>
      <c r="AM164" s="5">
        <v>3.0</v>
      </c>
      <c r="AO164" s="5" t="s">
        <v>112</v>
      </c>
      <c r="AP164" s="5" t="b">
        <v>1</v>
      </c>
      <c r="AQ164" s="5" t="s">
        <v>457</v>
      </c>
      <c r="AR164" s="6">
        <f t="shared" si="36"/>
        <v>50</v>
      </c>
      <c r="AS164" s="6">
        <f t="shared" si="87"/>
        <v>36.76582021</v>
      </c>
      <c r="AT164" s="6">
        <f t="shared" si="38"/>
        <v>68.15751873</v>
      </c>
      <c r="AW164" s="5" t="s">
        <v>72</v>
      </c>
      <c r="AX164" s="6" t="b">
        <v>0</v>
      </c>
      <c r="AY164" s="6" t="b">
        <v>0</v>
      </c>
      <c r="AZ164" s="6" t="b">
        <v>0</v>
      </c>
      <c r="BA164" s="6" t="b">
        <v>0</v>
      </c>
      <c r="BD164" s="5" t="b">
        <v>1</v>
      </c>
      <c r="BE164" s="5" t="b">
        <v>1</v>
      </c>
      <c r="BF164" s="6" t="b">
        <v>0</v>
      </c>
      <c r="BG164" s="5" t="b">
        <v>1</v>
      </c>
      <c r="BH164" s="5" t="s">
        <v>458</v>
      </c>
      <c r="BI164" s="6" t="b">
        <v>0</v>
      </c>
      <c r="BJ164" s="5" t="s">
        <v>459</v>
      </c>
    </row>
    <row r="165">
      <c r="A165" s="5" t="s">
        <v>451</v>
      </c>
      <c r="B165" s="5">
        <v>2003.0</v>
      </c>
      <c r="C165" s="5" t="s">
        <v>63</v>
      </c>
      <c r="D165" s="5" t="s">
        <v>452</v>
      </c>
      <c r="E165" s="5" t="s">
        <v>200</v>
      </c>
      <c r="F165" s="5" t="s">
        <v>464</v>
      </c>
      <c r="G165" s="5" t="s">
        <v>117</v>
      </c>
      <c r="H165" s="6"/>
      <c r="I165" s="5" t="s">
        <v>77</v>
      </c>
      <c r="J165" s="5" t="b">
        <v>1</v>
      </c>
      <c r="K165" s="5" t="s">
        <v>456</v>
      </c>
      <c r="L165" s="5">
        <v>50.0</v>
      </c>
      <c r="M165" s="5">
        <f>M164-M163</f>
        <v>8.1</v>
      </c>
      <c r="N165" s="6"/>
      <c r="O165" s="6"/>
      <c r="P165" s="6"/>
      <c r="Q165" s="6"/>
      <c r="R165" s="6"/>
      <c r="S165" s="6"/>
      <c r="T165" s="6"/>
      <c r="U165" s="6"/>
      <c r="V165" s="6"/>
      <c r="W165" s="6"/>
      <c r="X165" s="6"/>
      <c r="Y165" s="6"/>
      <c r="Z165" s="6"/>
      <c r="AA165" s="6"/>
      <c r="AB165" s="6"/>
      <c r="AC165" s="6"/>
      <c r="AD165" s="6"/>
      <c r="AE165" s="6"/>
      <c r="AF165" s="5"/>
      <c r="AG165" s="6"/>
      <c r="AH165" s="6"/>
      <c r="AI165" s="5"/>
      <c r="AJ165" s="5" t="s">
        <v>69</v>
      </c>
      <c r="AK165" s="5" t="s">
        <v>184</v>
      </c>
      <c r="AL165" s="6">
        <f>AL164-AL163</f>
        <v>8.1</v>
      </c>
      <c r="AM165" s="5">
        <v>3.0</v>
      </c>
      <c r="AN165" s="6">
        <f>AL165/AM165</f>
        <v>2.7</v>
      </c>
      <c r="AO165" s="5" t="s">
        <v>78</v>
      </c>
      <c r="AP165" s="5" t="b">
        <v>1</v>
      </c>
      <c r="AQ165" s="5" t="s">
        <v>465</v>
      </c>
      <c r="AR165" s="6">
        <f t="shared" si="36"/>
        <v>50</v>
      </c>
      <c r="AS165" s="6">
        <f t="shared" si="87"/>
        <v>5.850749385</v>
      </c>
      <c r="AT165" s="6">
        <f t="shared" si="38"/>
        <v>10.84628491</v>
      </c>
      <c r="AU165" s="5">
        <f>AS165/AM165</f>
        <v>1.950249795</v>
      </c>
      <c r="AV165" s="5">
        <f>AT165/AM165</f>
        <v>3.615428302</v>
      </c>
      <c r="AW165" s="5" t="s">
        <v>72</v>
      </c>
      <c r="AX165" s="6" t="b">
        <v>0</v>
      </c>
      <c r="AY165" s="6" t="b">
        <v>0</v>
      </c>
      <c r="AZ165" s="6" t="b">
        <v>0</v>
      </c>
      <c r="BA165" s="6" t="b">
        <v>0</v>
      </c>
      <c r="BB165" s="6"/>
      <c r="BC165" s="6"/>
      <c r="BD165" s="5" t="b">
        <v>1</v>
      </c>
      <c r="BE165" s="5" t="b">
        <v>1</v>
      </c>
      <c r="BF165" s="6" t="b">
        <v>0</v>
      </c>
      <c r="BG165" s="5" t="b">
        <v>1</v>
      </c>
      <c r="BH165" s="5" t="s">
        <v>458</v>
      </c>
      <c r="BI165" s="6" t="b">
        <v>0</v>
      </c>
      <c r="BJ165" s="5" t="s">
        <v>459</v>
      </c>
    </row>
    <row r="166">
      <c r="A166" s="5" t="s">
        <v>466</v>
      </c>
      <c r="B166" s="5">
        <v>2021.0</v>
      </c>
      <c r="C166" s="5" t="s">
        <v>81</v>
      </c>
      <c r="D166" s="5" t="s">
        <v>467</v>
      </c>
      <c r="E166" s="5" t="s">
        <v>83</v>
      </c>
      <c r="G166" s="5" t="s">
        <v>468</v>
      </c>
      <c r="I166" s="5" t="s">
        <v>86</v>
      </c>
      <c r="J166" s="6" t="b">
        <v>0</v>
      </c>
      <c r="K166" s="5" t="s">
        <v>469</v>
      </c>
      <c r="L166" s="5">
        <v>5.0</v>
      </c>
      <c r="M166" s="5">
        <v>4.47</v>
      </c>
      <c r="N166" s="5">
        <v>1.13</v>
      </c>
      <c r="O166" s="5">
        <v>5.0</v>
      </c>
      <c r="P166" s="5">
        <v>1.99</v>
      </c>
      <c r="Q166" s="5">
        <v>1.26</v>
      </c>
      <c r="R166" s="5">
        <v>10.0</v>
      </c>
      <c r="S166" s="5">
        <v>1.37</v>
      </c>
      <c r="T166" s="5">
        <v>1.41</v>
      </c>
      <c r="U166" s="5">
        <v>10.0</v>
      </c>
      <c r="V166" s="5">
        <v>1.07</v>
      </c>
      <c r="W166" s="5">
        <v>1.35</v>
      </c>
      <c r="X166" s="5">
        <v>10.0</v>
      </c>
      <c r="Y166" s="5">
        <v>1.04</v>
      </c>
      <c r="Z166" s="5">
        <v>1.39</v>
      </c>
      <c r="AA166" s="5">
        <v>20.0</v>
      </c>
      <c r="AB166" s="5">
        <v>0.98</v>
      </c>
      <c r="AC166" s="5">
        <v>1.44</v>
      </c>
      <c r="AD166" s="5">
        <v>20.0</v>
      </c>
      <c r="AE166" s="5">
        <v>0.83</v>
      </c>
      <c r="AF166" s="5">
        <v>1.32</v>
      </c>
      <c r="AG166" s="5">
        <v>20.0</v>
      </c>
      <c r="AH166" s="5">
        <v>0.73</v>
      </c>
      <c r="AI166" s="5">
        <v>1.27</v>
      </c>
      <c r="AJ166" s="5" t="s">
        <v>289</v>
      </c>
      <c r="AK166" s="5" t="s">
        <v>470</v>
      </c>
      <c r="AL166" s="6">
        <f t="shared" ref="AL166:AL167" si="90">SUM((L166*M166*N166),(O166*P166*Q166),(R166*S166*T166),(U166*V166*W166),(X166*Y166*Z166),(AA166*AB166*AC166),(AD166*AE166*AF166),(AG166*AH166*AI166))</f>
        <v>154.6885</v>
      </c>
      <c r="AM166" s="5">
        <v>28.0</v>
      </c>
      <c r="AO166" s="5" t="s">
        <v>112</v>
      </c>
      <c r="AP166" s="5" t="b">
        <v>1</v>
      </c>
      <c r="AQ166" s="5" t="s">
        <v>471</v>
      </c>
      <c r="AR166" s="6">
        <f t="shared" si="36"/>
        <v>100</v>
      </c>
      <c r="AS166" s="6">
        <f t="shared" si="87"/>
        <v>83.44273215</v>
      </c>
      <c r="AT166" s="6">
        <f t="shared" si="38"/>
        <v>154.6885</v>
      </c>
      <c r="AU166" s="5"/>
      <c r="AV166" s="5"/>
      <c r="AW166" s="5" t="s">
        <v>72</v>
      </c>
      <c r="AX166" s="6" t="b">
        <v>0</v>
      </c>
      <c r="AY166" s="5" t="b">
        <v>1</v>
      </c>
      <c r="AZ166" s="6" t="b">
        <v>0</v>
      </c>
      <c r="BA166" s="6" t="b">
        <v>0</v>
      </c>
      <c r="BB166" s="5">
        <v>2.02</v>
      </c>
      <c r="BC166" s="5" t="s">
        <v>76</v>
      </c>
      <c r="BD166" s="5" t="b">
        <v>1</v>
      </c>
      <c r="BE166" s="6" t="b">
        <v>0</v>
      </c>
      <c r="BF166" s="6" t="b">
        <v>0</v>
      </c>
      <c r="BG166" s="5" t="b">
        <v>1</v>
      </c>
      <c r="BH166" s="5" t="s">
        <v>472</v>
      </c>
      <c r="BI166" s="6" t="b">
        <v>0</v>
      </c>
    </row>
    <row r="167">
      <c r="A167" s="5" t="s">
        <v>466</v>
      </c>
      <c r="B167" s="5">
        <v>2021.0</v>
      </c>
      <c r="C167" s="5" t="s">
        <v>81</v>
      </c>
      <c r="D167" s="5" t="s">
        <v>467</v>
      </c>
      <c r="E167" s="5" t="s">
        <v>83</v>
      </c>
      <c r="G167" s="5" t="s">
        <v>473</v>
      </c>
      <c r="I167" s="5" t="s">
        <v>141</v>
      </c>
      <c r="J167" s="6" t="b">
        <v>0</v>
      </c>
      <c r="K167" s="5" t="s">
        <v>469</v>
      </c>
      <c r="L167" s="5">
        <v>5.0</v>
      </c>
      <c r="M167" s="5">
        <v>2.37</v>
      </c>
      <c r="N167" s="5">
        <v>1.34</v>
      </c>
      <c r="O167" s="5">
        <v>5.0</v>
      </c>
      <c r="P167" s="5">
        <v>1.71</v>
      </c>
      <c r="Q167" s="5">
        <v>1.45</v>
      </c>
      <c r="R167" s="5">
        <v>10.0</v>
      </c>
      <c r="S167" s="5">
        <v>1.26</v>
      </c>
      <c r="T167" s="5">
        <v>1.54</v>
      </c>
      <c r="U167" s="5">
        <v>10.0</v>
      </c>
      <c r="V167" s="5">
        <v>1.24</v>
      </c>
      <c r="W167" s="5">
        <v>1.55</v>
      </c>
      <c r="X167" s="5">
        <v>10.0</v>
      </c>
      <c r="Y167" s="5">
        <v>1.04</v>
      </c>
      <c r="Z167" s="5">
        <v>1.51</v>
      </c>
      <c r="AA167" s="5">
        <v>20.0</v>
      </c>
      <c r="AB167" s="5">
        <v>0.87</v>
      </c>
      <c r="AC167" s="5">
        <v>1.53</v>
      </c>
      <c r="AD167" s="5">
        <v>20.0</v>
      </c>
      <c r="AE167" s="5">
        <v>0.77</v>
      </c>
      <c r="AF167" s="5">
        <v>1.53</v>
      </c>
      <c r="AG167" s="5">
        <v>20.0</v>
      </c>
      <c r="AH167" s="5">
        <v>0.8</v>
      </c>
      <c r="AI167" s="5">
        <v>1.5</v>
      </c>
      <c r="AJ167" s="5" t="s">
        <v>289</v>
      </c>
      <c r="AK167" s="5" t="s">
        <v>474</v>
      </c>
      <c r="AL167" s="6">
        <f t="shared" si="90"/>
        <v>156.7885</v>
      </c>
      <c r="AM167" s="5">
        <v>18.0</v>
      </c>
      <c r="AO167" s="5" t="s">
        <v>112</v>
      </c>
      <c r="AP167" s="5" t="b">
        <v>1</v>
      </c>
      <c r="AQ167" s="5" t="s">
        <v>471</v>
      </c>
      <c r="AR167" s="6">
        <f t="shared" si="36"/>
        <v>100</v>
      </c>
      <c r="AS167" s="6">
        <f t="shared" si="87"/>
        <v>84.57552313</v>
      </c>
      <c r="AT167" s="6">
        <f t="shared" si="38"/>
        <v>156.7885</v>
      </c>
      <c r="AU167" s="5"/>
      <c r="AV167" s="5"/>
      <c r="AW167" s="5" t="s">
        <v>72</v>
      </c>
      <c r="AX167" s="6" t="b">
        <v>0</v>
      </c>
      <c r="AY167" s="5" t="b">
        <v>1</v>
      </c>
      <c r="AZ167" s="6" t="b">
        <v>0</v>
      </c>
      <c r="BA167" s="6" t="b">
        <v>0</v>
      </c>
      <c r="BB167" s="5">
        <v>7.37</v>
      </c>
      <c r="BC167" s="5" t="s">
        <v>76</v>
      </c>
      <c r="BD167" s="5" t="b">
        <v>1</v>
      </c>
      <c r="BE167" s="6" t="b">
        <v>0</v>
      </c>
      <c r="BF167" s="6" t="b">
        <v>0</v>
      </c>
      <c r="BG167" s="5" t="b">
        <v>1</v>
      </c>
      <c r="BH167" s="5" t="s">
        <v>472</v>
      </c>
      <c r="BI167" s="6" t="b">
        <v>0</v>
      </c>
    </row>
    <row r="168">
      <c r="A168" s="5" t="s">
        <v>466</v>
      </c>
      <c r="B168" s="5">
        <v>2021.0</v>
      </c>
      <c r="C168" s="5" t="s">
        <v>81</v>
      </c>
      <c r="D168" s="5" t="s">
        <v>467</v>
      </c>
      <c r="E168" s="5" t="s">
        <v>83</v>
      </c>
      <c r="F168" s="6"/>
      <c r="G168" s="5" t="s">
        <v>117</v>
      </c>
      <c r="H168" s="6"/>
      <c r="I168" s="5" t="s">
        <v>77</v>
      </c>
      <c r="J168" s="5" t="b">
        <v>1</v>
      </c>
      <c r="K168" s="5" t="s">
        <v>469</v>
      </c>
      <c r="L168" s="5">
        <v>5.0</v>
      </c>
      <c r="M168" s="5">
        <f>M167-M166</f>
        <v>-2.1</v>
      </c>
      <c r="N168" s="5">
        <f>N166-N167</f>
        <v>-0.21</v>
      </c>
      <c r="O168" s="5">
        <v>5.0</v>
      </c>
      <c r="P168" s="5">
        <f t="shared" ref="P168:Q168" si="91">P167-P166</f>
        <v>-0.28</v>
      </c>
      <c r="Q168" s="5">
        <f t="shared" si="91"/>
        <v>0.19</v>
      </c>
      <c r="R168" s="5">
        <v>10.0</v>
      </c>
      <c r="S168" s="5">
        <f t="shared" ref="S168:T168" si="92">S167-S166</f>
        <v>-0.11</v>
      </c>
      <c r="T168" s="5">
        <f t="shared" si="92"/>
        <v>0.13</v>
      </c>
      <c r="U168" s="5">
        <v>10.0</v>
      </c>
      <c r="V168" s="5">
        <f>V167-V166</f>
        <v>0.17</v>
      </c>
      <c r="W168" s="5">
        <f>W166-W167</f>
        <v>-0.2</v>
      </c>
      <c r="X168" s="5">
        <v>10.0</v>
      </c>
      <c r="Y168" s="5">
        <f>Y166-Y167</f>
        <v>0</v>
      </c>
      <c r="Z168" s="5">
        <f>Z167-Z166</f>
        <v>0.12</v>
      </c>
      <c r="AA168" s="5">
        <v>20.0</v>
      </c>
      <c r="AB168" s="5">
        <f>AB167-AB166</f>
        <v>-0.11</v>
      </c>
      <c r="AC168" s="5">
        <f>AC166-AC167</f>
        <v>-0.09</v>
      </c>
      <c r="AD168" s="5">
        <v>20.0</v>
      </c>
      <c r="AE168" s="5">
        <f>AE167-AE166</f>
        <v>-0.06</v>
      </c>
      <c r="AF168" s="5">
        <f>AF166-AF167</f>
        <v>-0.21</v>
      </c>
      <c r="AG168" s="5">
        <v>20.0</v>
      </c>
      <c r="AH168" s="5">
        <f t="shared" ref="AH168:AI168" si="93">AH167-AH166</f>
        <v>0.07</v>
      </c>
      <c r="AI168" s="5">
        <f t="shared" si="93"/>
        <v>0.23</v>
      </c>
      <c r="AJ168" s="5" t="s">
        <v>289</v>
      </c>
      <c r="AK168" s="5" t="s">
        <v>475</v>
      </c>
      <c r="AL168" s="6">
        <f>AL167-AL166</f>
        <v>2.1</v>
      </c>
      <c r="AM168" s="5">
        <f>AVERAGE(AM166:AM167)</f>
        <v>23</v>
      </c>
      <c r="AN168" s="6">
        <f>AL168/AM168</f>
        <v>0.09130434783</v>
      </c>
      <c r="AO168" s="5" t="s">
        <v>112</v>
      </c>
      <c r="AP168" s="5" t="b">
        <v>1</v>
      </c>
      <c r="AQ168" s="5" t="s">
        <v>471</v>
      </c>
      <c r="AR168" s="6">
        <f t="shared" si="36"/>
        <v>100</v>
      </c>
      <c r="AS168" s="6">
        <f t="shared" si="87"/>
        <v>1.13279098</v>
      </c>
      <c r="AT168" s="6">
        <f t="shared" si="38"/>
        <v>2.1</v>
      </c>
      <c r="AU168" s="5">
        <f t="shared" ref="AU168:AU171" si="94">AS168/AM168</f>
        <v>0.04925178174</v>
      </c>
      <c r="AV168" s="5">
        <f t="shared" ref="AV168:AV169" si="95">AT168/AM168</f>
        <v>0.09130434783</v>
      </c>
      <c r="AW168" s="5" t="s">
        <v>72</v>
      </c>
      <c r="AX168" s="6" t="b">
        <v>0</v>
      </c>
      <c r="AY168" s="5" t="b">
        <v>1</v>
      </c>
      <c r="AZ168" s="6" t="b">
        <v>0</v>
      </c>
      <c r="BA168" s="6" t="b">
        <v>0</v>
      </c>
      <c r="BB168" s="5">
        <v>7.37</v>
      </c>
      <c r="BC168" s="5" t="s">
        <v>76</v>
      </c>
      <c r="BD168" s="5" t="b">
        <v>1</v>
      </c>
      <c r="BE168" s="6" t="b">
        <v>0</v>
      </c>
      <c r="BF168" s="5" t="b">
        <v>1</v>
      </c>
      <c r="BG168" s="5" t="b">
        <v>1</v>
      </c>
      <c r="BH168" s="5" t="s">
        <v>472</v>
      </c>
      <c r="BI168" s="6" t="b">
        <v>0</v>
      </c>
      <c r="BJ168" s="6"/>
    </row>
    <row r="169">
      <c r="A169" s="23" t="s">
        <v>466</v>
      </c>
      <c r="B169" s="24">
        <v>2021.0</v>
      </c>
      <c r="C169" s="23" t="s">
        <v>81</v>
      </c>
      <c r="D169" s="23" t="s">
        <v>467</v>
      </c>
      <c r="E169" s="23" t="s">
        <v>83</v>
      </c>
      <c r="F169" s="25"/>
      <c r="G169" s="23" t="s">
        <v>117</v>
      </c>
      <c r="H169" s="25"/>
      <c r="I169" s="23" t="s">
        <v>77</v>
      </c>
      <c r="J169" s="26" t="b">
        <v>1</v>
      </c>
      <c r="K169" s="23" t="s">
        <v>469</v>
      </c>
      <c r="L169" s="27">
        <v>100.0</v>
      </c>
      <c r="M169" s="24"/>
      <c r="N169" s="24"/>
      <c r="O169" s="24"/>
      <c r="P169" s="24"/>
      <c r="Q169" s="24"/>
      <c r="R169" s="24"/>
      <c r="S169" s="24"/>
      <c r="T169" s="24"/>
      <c r="U169" s="24"/>
      <c r="V169" s="24"/>
      <c r="W169" s="24"/>
      <c r="X169" s="24"/>
      <c r="Y169" s="24"/>
      <c r="Z169" s="24"/>
      <c r="AA169" s="24"/>
      <c r="AB169" s="24"/>
      <c r="AC169" s="24"/>
      <c r="AD169" s="24"/>
      <c r="AE169" s="24"/>
      <c r="AF169" s="24"/>
      <c r="AG169" s="24"/>
      <c r="AH169" s="24"/>
      <c r="AI169" s="24"/>
      <c r="AJ169" s="23" t="s">
        <v>289</v>
      </c>
      <c r="AK169" s="23" t="s">
        <v>476</v>
      </c>
      <c r="AL169" s="27">
        <v>-7.74</v>
      </c>
      <c r="AM169" s="27">
        <v>18.0</v>
      </c>
      <c r="AN169" s="27">
        <v>-0.43</v>
      </c>
      <c r="AO169" s="28" t="s">
        <v>78</v>
      </c>
      <c r="AP169" s="28" t="b">
        <v>1</v>
      </c>
      <c r="AQ169" s="23" t="s">
        <v>471</v>
      </c>
      <c r="AR169" s="29">
        <f t="shared" si="36"/>
        <v>100</v>
      </c>
      <c r="AS169" s="29">
        <f t="shared" si="87"/>
        <v>-4.175143898</v>
      </c>
      <c r="AT169" s="29">
        <f t="shared" si="38"/>
        <v>-7.74</v>
      </c>
      <c r="AU169" s="24">
        <f t="shared" si="94"/>
        <v>-0.2319524388</v>
      </c>
      <c r="AV169" s="24">
        <f t="shared" si="95"/>
        <v>-0.43</v>
      </c>
      <c r="AW169" s="16" t="s">
        <v>72</v>
      </c>
      <c r="AX169" s="30" t="b">
        <v>0</v>
      </c>
      <c r="AY169" s="26" t="b">
        <v>1</v>
      </c>
      <c r="AZ169" s="30" t="b">
        <v>0</v>
      </c>
      <c r="BA169" s="30" t="b">
        <v>0</v>
      </c>
      <c r="BB169" s="24">
        <v>7.37</v>
      </c>
      <c r="BC169" s="23" t="s">
        <v>76</v>
      </c>
      <c r="BD169" s="26" t="b">
        <v>1</v>
      </c>
      <c r="BE169" s="30" t="b">
        <v>0</v>
      </c>
      <c r="BF169" s="30" t="b">
        <v>0</v>
      </c>
      <c r="BG169" s="26" t="b">
        <v>1</v>
      </c>
      <c r="BH169" s="23" t="s">
        <v>472</v>
      </c>
      <c r="BI169" s="30" t="b">
        <v>0</v>
      </c>
      <c r="BJ169" s="25"/>
    </row>
    <row r="170">
      <c r="A170" s="5" t="s">
        <v>477</v>
      </c>
      <c r="B170" s="5">
        <v>2020.0</v>
      </c>
      <c r="C170" s="5" t="s">
        <v>146</v>
      </c>
      <c r="D170" s="5" t="s">
        <v>478</v>
      </c>
      <c r="E170" s="5" t="s">
        <v>126</v>
      </c>
      <c r="F170" s="5" t="s">
        <v>479</v>
      </c>
      <c r="G170" s="5" t="s">
        <v>117</v>
      </c>
      <c r="H170" s="6"/>
      <c r="I170" s="5" t="s">
        <v>77</v>
      </c>
      <c r="J170" s="6" t="b">
        <f>True</f>
        <v>1</v>
      </c>
      <c r="K170" s="5" t="s">
        <v>480</v>
      </c>
      <c r="L170" s="5">
        <v>30.0</v>
      </c>
      <c r="M170" s="6"/>
      <c r="N170" s="6"/>
      <c r="O170" s="6"/>
      <c r="P170" s="6"/>
      <c r="Q170" s="6"/>
      <c r="R170" s="6"/>
      <c r="S170" s="6"/>
      <c r="T170" s="6"/>
      <c r="U170" s="6"/>
      <c r="V170" s="6"/>
      <c r="W170" s="6"/>
      <c r="X170" s="6"/>
      <c r="Y170" s="6"/>
      <c r="Z170" s="6"/>
      <c r="AA170" s="6"/>
      <c r="AB170" s="6"/>
      <c r="AC170" s="6"/>
      <c r="AD170" s="6"/>
      <c r="AE170" s="6"/>
      <c r="AF170" s="6"/>
      <c r="AG170" s="6"/>
      <c r="AH170" s="6"/>
      <c r="AI170" s="6"/>
      <c r="AJ170" s="5" t="s">
        <v>447</v>
      </c>
      <c r="AK170" s="5" t="s">
        <v>184</v>
      </c>
      <c r="AL170" s="6"/>
      <c r="AM170" s="5">
        <v>5.0</v>
      </c>
      <c r="AN170" s="5">
        <v>-0.03</v>
      </c>
      <c r="AO170" s="5" t="s">
        <v>481</v>
      </c>
      <c r="AP170" s="5" t="b">
        <v>0</v>
      </c>
      <c r="AQ170" s="5" t="s">
        <v>482</v>
      </c>
      <c r="AR170" s="6">
        <f t="shared" si="36"/>
        <v>30</v>
      </c>
      <c r="AS170" s="6">
        <f t="shared" si="87"/>
        <v>0</v>
      </c>
      <c r="AT170" s="6">
        <f t="shared" si="38"/>
        <v>0</v>
      </c>
      <c r="AU170" s="5">
        <f t="shared" si="94"/>
        <v>0</v>
      </c>
      <c r="AV170" s="5">
        <v>0.0</v>
      </c>
      <c r="AW170" s="5" t="s">
        <v>72</v>
      </c>
      <c r="AX170" s="5" t="b">
        <v>1</v>
      </c>
      <c r="AY170" s="6" t="b">
        <v>0</v>
      </c>
      <c r="AZ170" s="6" t="b">
        <v>0</v>
      </c>
      <c r="BA170" s="6" t="b">
        <v>0</v>
      </c>
      <c r="BB170" s="6"/>
      <c r="BC170" s="6"/>
      <c r="BD170" s="5" t="b">
        <v>1</v>
      </c>
      <c r="BE170" s="6" t="b">
        <v>0</v>
      </c>
      <c r="BF170" s="6" t="b">
        <v>0</v>
      </c>
      <c r="BG170" s="5" t="b">
        <v>1</v>
      </c>
      <c r="BH170" s="5" t="s">
        <v>483</v>
      </c>
      <c r="BI170" s="6" t="b">
        <v>0</v>
      </c>
      <c r="BJ170" s="6"/>
    </row>
    <row r="171">
      <c r="A171" s="5" t="s">
        <v>484</v>
      </c>
      <c r="B171" s="5">
        <v>2020.0</v>
      </c>
      <c r="C171" s="5" t="s">
        <v>63</v>
      </c>
      <c r="D171" s="5" t="s">
        <v>485</v>
      </c>
      <c r="E171" s="5" t="s">
        <v>65</v>
      </c>
      <c r="F171" s="5" t="s">
        <v>486</v>
      </c>
      <c r="G171" s="6"/>
      <c r="H171" s="5" t="s">
        <v>355</v>
      </c>
      <c r="I171" s="5" t="s">
        <v>77</v>
      </c>
      <c r="J171" s="5" t="b">
        <v>1</v>
      </c>
      <c r="K171" s="5" t="s">
        <v>487</v>
      </c>
      <c r="L171" s="5">
        <v>100.0</v>
      </c>
      <c r="M171" s="5">
        <v>2.29</v>
      </c>
      <c r="N171" s="6"/>
      <c r="O171" s="6"/>
      <c r="P171" s="6"/>
      <c r="Q171" s="6"/>
      <c r="R171" s="6"/>
      <c r="S171" s="6"/>
      <c r="T171" s="6"/>
      <c r="U171" s="6"/>
      <c r="V171" s="6"/>
      <c r="W171" s="6"/>
      <c r="X171" s="6"/>
      <c r="Y171" s="6"/>
      <c r="Z171" s="6"/>
      <c r="AA171" s="6"/>
      <c r="AB171" s="6"/>
      <c r="AC171" s="6"/>
      <c r="AD171" s="6"/>
      <c r="AE171" s="6"/>
      <c r="AF171" s="6"/>
      <c r="AG171" s="6"/>
      <c r="AH171" s="6"/>
      <c r="AI171" s="6"/>
      <c r="AJ171" s="5" t="s">
        <v>447</v>
      </c>
      <c r="AK171" s="5" t="s">
        <v>184</v>
      </c>
      <c r="AL171" s="6"/>
      <c r="AM171" s="5">
        <v>20.0</v>
      </c>
      <c r="AN171" s="6">
        <f>M171</f>
        <v>2.29</v>
      </c>
      <c r="AO171" s="5" t="s">
        <v>488</v>
      </c>
      <c r="AP171" s="5" t="b">
        <v>1</v>
      </c>
      <c r="AQ171" s="5" t="s">
        <v>489</v>
      </c>
      <c r="AR171" s="6">
        <f t="shared" si="36"/>
        <v>100</v>
      </c>
      <c r="AS171" s="6">
        <f>((1-0.9786^30)/(1-0.9786^AR171)*M171)</f>
        <v>1.235281592</v>
      </c>
      <c r="AT171" s="6">
        <f t="shared" si="38"/>
        <v>0</v>
      </c>
      <c r="AU171" s="5">
        <f t="shared" si="94"/>
        <v>0.06176407962</v>
      </c>
      <c r="AV171" s="6">
        <f>M171</f>
        <v>2.29</v>
      </c>
      <c r="AW171" s="5" t="s">
        <v>277</v>
      </c>
      <c r="AX171" s="5" t="b">
        <v>1</v>
      </c>
      <c r="AY171" s="5" t="b">
        <v>0</v>
      </c>
      <c r="AZ171" s="6" t="b">
        <v>0</v>
      </c>
      <c r="BA171" s="6" t="b">
        <v>0</v>
      </c>
      <c r="BB171" s="5">
        <v>0.81</v>
      </c>
      <c r="BC171" s="5" t="s">
        <v>490</v>
      </c>
      <c r="BD171" s="5" t="b">
        <v>1</v>
      </c>
      <c r="BE171" s="5" t="b">
        <v>1</v>
      </c>
      <c r="BF171" s="6" t="b">
        <v>0</v>
      </c>
      <c r="BG171" s="5" t="b">
        <v>1</v>
      </c>
      <c r="BH171" s="5"/>
      <c r="BI171" s="5" t="b">
        <v>1</v>
      </c>
      <c r="BJ171" s="5" t="s">
        <v>491</v>
      </c>
    </row>
    <row r="172">
      <c r="A172" s="5" t="s">
        <v>62</v>
      </c>
      <c r="B172" s="5">
        <v>2025.0</v>
      </c>
      <c r="C172" s="5" t="s">
        <v>63</v>
      </c>
      <c r="D172" s="5" t="s">
        <v>492</v>
      </c>
      <c r="E172" s="5" t="s">
        <v>200</v>
      </c>
      <c r="F172" s="5" t="s">
        <v>493</v>
      </c>
      <c r="G172" s="5">
        <v>1.0</v>
      </c>
      <c r="I172" s="5" t="s">
        <v>183</v>
      </c>
      <c r="J172" s="6" t="b">
        <v>0</v>
      </c>
      <c r="K172" s="5" t="s">
        <v>487</v>
      </c>
      <c r="L172" s="5">
        <v>10.0</v>
      </c>
      <c r="M172" s="5">
        <v>15.9</v>
      </c>
      <c r="N172" s="5">
        <v>0.94</v>
      </c>
      <c r="O172" s="5">
        <v>20.0</v>
      </c>
      <c r="P172" s="5">
        <v>24.5</v>
      </c>
      <c r="Q172" s="5">
        <v>1.1</v>
      </c>
      <c r="R172" s="5">
        <v>20.0</v>
      </c>
      <c r="S172" s="5">
        <v>25.2</v>
      </c>
      <c r="T172" s="5">
        <v>1.28</v>
      </c>
      <c r="U172" s="5">
        <v>50.0</v>
      </c>
      <c r="V172" s="5">
        <v>66.9</v>
      </c>
      <c r="W172" s="5">
        <v>1.8</v>
      </c>
      <c r="AJ172" s="5" t="s">
        <v>69</v>
      </c>
      <c r="AK172" s="5" t="s">
        <v>184</v>
      </c>
      <c r="AL172" s="6">
        <f t="shared" ref="AL172:AL173" si="96">M172+P172+S172+V172</f>
        <v>132.5</v>
      </c>
      <c r="AM172" s="5">
        <v>25.0</v>
      </c>
      <c r="AO172" s="5" t="s">
        <v>494</v>
      </c>
      <c r="AP172" s="5" t="b">
        <v>1</v>
      </c>
      <c r="AQ172" s="5" t="s">
        <v>495</v>
      </c>
      <c r="AR172" s="6">
        <f t="shared" si="36"/>
        <v>100</v>
      </c>
      <c r="AS172" s="6">
        <f t="shared" ref="AS172:AS189" si="97">((1-0.9786^30)/(1-0.9786^AR172)*AL172)</f>
        <v>71.47371659</v>
      </c>
      <c r="AT172" s="6">
        <f t="shared" si="38"/>
        <v>132.5</v>
      </c>
      <c r="AU172" s="5"/>
      <c r="AV172" s="5"/>
      <c r="AW172" s="5" t="s">
        <v>72</v>
      </c>
      <c r="AX172" s="5" t="b">
        <v>1</v>
      </c>
      <c r="AY172" s="6" t="b">
        <v>0</v>
      </c>
      <c r="AZ172" s="6" t="b">
        <v>0</v>
      </c>
      <c r="BA172" s="6" t="b">
        <v>0</v>
      </c>
      <c r="BB172" s="5">
        <v>0.15</v>
      </c>
      <c r="BC172" s="5" t="s">
        <v>496</v>
      </c>
      <c r="BD172" s="5" t="b">
        <v>1</v>
      </c>
      <c r="BE172" s="6" t="b">
        <v>0</v>
      </c>
      <c r="BF172" s="6" t="b">
        <v>0</v>
      </c>
      <c r="BG172" s="6" t="b">
        <v>0</v>
      </c>
      <c r="BH172" s="5"/>
      <c r="BI172" s="6" t="b">
        <v>0</v>
      </c>
      <c r="BJ172" s="5" t="s">
        <v>497</v>
      </c>
    </row>
    <row r="173">
      <c r="A173" s="5" t="s">
        <v>62</v>
      </c>
      <c r="B173" s="5">
        <v>2025.0</v>
      </c>
      <c r="C173" s="5" t="s">
        <v>63</v>
      </c>
      <c r="D173" s="5" t="s">
        <v>492</v>
      </c>
      <c r="E173" s="5" t="s">
        <v>200</v>
      </c>
      <c r="F173" s="5" t="s">
        <v>493</v>
      </c>
      <c r="G173" s="5">
        <v>1.0</v>
      </c>
      <c r="I173" s="5" t="s">
        <v>75</v>
      </c>
      <c r="J173" s="6" t="b">
        <v>0</v>
      </c>
      <c r="K173" s="5" t="s">
        <v>487</v>
      </c>
      <c r="L173" s="5">
        <v>10.0</v>
      </c>
      <c r="M173" s="5">
        <v>15.8</v>
      </c>
      <c r="N173" s="5">
        <v>0.94</v>
      </c>
      <c r="O173" s="5">
        <v>20.0</v>
      </c>
      <c r="P173" s="5">
        <v>24.6</v>
      </c>
      <c r="Q173" s="5">
        <v>1.1</v>
      </c>
      <c r="R173" s="5">
        <v>20.0</v>
      </c>
      <c r="S173" s="5">
        <v>22.5</v>
      </c>
      <c r="T173" s="5">
        <v>1.28</v>
      </c>
      <c r="U173" s="5">
        <v>50.0</v>
      </c>
      <c r="V173" s="5">
        <v>61.9</v>
      </c>
      <c r="W173" s="5">
        <v>1.8</v>
      </c>
      <c r="AJ173" s="5" t="s">
        <v>69</v>
      </c>
      <c r="AK173" s="5" t="s">
        <v>184</v>
      </c>
      <c r="AL173" s="6">
        <f t="shared" si="96"/>
        <v>124.8</v>
      </c>
      <c r="AM173" s="5">
        <v>30.0</v>
      </c>
      <c r="AO173" s="5" t="s">
        <v>494</v>
      </c>
      <c r="AP173" s="5" t="b">
        <v>1</v>
      </c>
      <c r="AQ173" s="5" t="s">
        <v>495</v>
      </c>
      <c r="AR173" s="6">
        <f t="shared" si="36"/>
        <v>100</v>
      </c>
      <c r="AS173" s="6">
        <f t="shared" si="97"/>
        <v>67.32014967</v>
      </c>
      <c r="AT173" s="6">
        <f t="shared" si="38"/>
        <v>124.8</v>
      </c>
      <c r="AU173" s="5"/>
      <c r="AV173" s="5"/>
      <c r="AW173" s="5" t="s">
        <v>72</v>
      </c>
      <c r="AX173" s="5" t="b">
        <v>1</v>
      </c>
      <c r="AY173" s="6" t="b">
        <v>0</v>
      </c>
      <c r="AZ173" s="6" t="b">
        <v>0</v>
      </c>
      <c r="BA173" s="6" t="b">
        <v>0</v>
      </c>
      <c r="BB173" s="5">
        <v>0.18</v>
      </c>
      <c r="BC173" s="5" t="s">
        <v>496</v>
      </c>
      <c r="BD173" s="5" t="b">
        <v>1</v>
      </c>
      <c r="BE173" s="6" t="b">
        <v>0</v>
      </c>
      <c r="BF173" s="6" t="b">
        <v>0</v>
      </c>
      <c r="BG173" s="6" t="b">
        <v>0</v>
      </c>
      <c r="BH173" s="5"/>
      <c r="BI173" s="6" t="b">
        <v>0</v>
      </c>
      <c r="BJ173" s="5" t="s">
        <v>497</v>
      </c>
    </row>
    <row r="174">
      <c r="A174" s="5" t="s">
        <v>62</v>
      </c>
      <c r="B174" s="5">
        <v>2025.0</v>
      </c>
      <c r="C174" s="5" t="s">
        <v>63</v>
      </c>
      <c r="D174" s="5" t="s">
        <v>492</v>
      </c>
      <c r="E174" s="5" t="s">
        <v>200</v>
      </c>
      <c r="F174" s="5" t="s">
        <v>493</v>
      </c>
      <c r="G174" s="5">
        <v>1.0</v>
      </c>
      <c r="H174" s="6"/>
      <c r="I174" s="5" t="s">
        <v>77</v>
      </c>
      <c r="J174" s="5" t="b">
        <v>1</v>
      </c>
      <c r="K174" s="5" t="s">
        <v>487</v>
      </c>
      <c r="L174" s="5">
        <v>10.0</v>
      </c>
      <c r="M174" s="6">
        <f>M173-M172</f>
        <v>-0.1</v>
      </c>
      <c r="N174" s="6"/>
      <c r="O174" s="5">
        <v>20.0</v>
      </c>
      <c r="P174" s="6">
        <f>P173-P172</f>
        <v>0.1</v>
      </c>
      <c r="Q174" s="6"/>
      <c r="R174" s="5">
        <v>20.0</v>
      </c>
      <c r="S174" s="6">
        <f>S173-S172</f>
        <v>-2.7</v>
      </c>
      <c r="T174" s="6"/>
      <c r="U174" s="5">
        <v>50.0</v>
      </c>
      <c r="V174" s="6">
        <f>V173-V172</f>
        <v>-5</v>
      </c>
      <c r="W174" s="6"/>
      <c r="X174" s="6"/>
      <c r="Y174" s="6"/>
      <c r="Z174" s="6"/>
      <c r="AA174" s="6"/>
      <c r="AB174" s="6"/>
      <c r="AC174" s="6"/>
      <c r="AD174" s="6"/>
      <c r="AE174" s="6"/>
      <c r="AF174" s="6"/>
      <c r="AG174" s="6"/>
      <c r="AH174" s="6"/>
      <c r="AI174" s="6"/>
      <c r="AJ174" s="5" t="s">
        <v>69</v>
      </c>
      <c r="AK174" s="5" t="s">
        <v>184</v>
      </c>
      <c r="AL174" s="6">
        <f>AL173-AL172</f>
        <v>-7.7</v>
      </c>
      <c r="AM174" s="6">
        <f>AVERAGE(AM172:AM173)</f>
        <v>27.5</v>
      </c>
      <c r="AN174" s="6">
        <f>AL174/AM174</f>
        <v>-0.28</v>
      </c>
      <c r="AO174" s="5" t="s">
        <v>78</v>
      </c>
      <c r="AP174" s="5" t="b">
        <v>1</v>
      </c>
      <c r="AQ174" s="5" t="s">
        <v>498</v>
      </c>
      <c r="AR174" s="6">
        <f t="shared" si="36"/>
        <v>100</v>
      </c>
      <c r="AS174" s="6">
        <f t="shared" si="97"/>
        <v>-4.153566927</v>
      </c>
      <c r="AT174" s="6">
        <f t="shared" si="38"/>
        <v>-7.7</v>
      </c>
      <c r="AU174" s="5">
        <f>AS174/AM174</f>
        <v>-0.1510387973</v>
      </c>
      <c r="AV174" s="5">
        <f>AT174/AM174</f>
        <v>-0.28</v>
      </c>
      <c r="AW174" s="5" t="s">
        <v>72</v>
      </c>
      <c r="AX174" s="5" t="b">
        <v>1</v>
      </c>
      <c r="AY174" s="6" t="b">
        <v>0</v>
      </c>
      <c r="AZ174" s="6" t="b">
        <v>0</v>
      </c>
      <c r="BA174" s="6" t="b">
        <v>0</v>
      </c>
      <c r="BB174" s="6"/>
      <c r="BC174" s="5" t="s">
        <v>496</v>
      </c>
      <c r="BD174" s="5" t="b">
        <v>1</v>
      </c>
      <c r="BE174" s="6" t="b">
        <v>0</v>
      </c>
      <c r="BF174" s="6" t="b">
        <v>0</v>
      </c>
      <c r="BG174" s="6" t="b">
        <v>0</v>
      </c>
      <c r="BH174" s="5"/>
      <c r="BI174" s="6" t="b">
        <v>0</v>
      </c>
      <c r="BJ174" s="5" t="s">
        <v>497</v>
      </c>
    </row>
    <row r="175">
      <c r="A175" s="5" t="s">
        <v>62</v>
      </c>
      <c r="B175" s="5">
        <v>2025.0</v>
      </c>
      <c r="C175" s="5" t="s">
        <v>63</v>
      </c>
      <c r="D175" s="5" t="s">
        <v>492</v>
      </c>
      <c r="E175" s="5" t="s">
        <v>200</v>
      </c>
      <c r="F175" s="5" t="s">
        <v>493</v>
      </c>
      <c r="G175" s="5">
        <v>2.0</v>
      </c>
      <c r="I175" s="5" t="s">
        <v>183</v>
      </c>
      <c r="J175" s="6" t="b">
        <v>0</v>
      </c>
      <c r="K175" s="5" t="s">
        <v>487</v>
      </c>
      <c r="L175" s="5">
        <v>10.0</v>
      </c>
      <c r="M175" s="5">
        <v>26.6</v>
      </c>
      <c r="N175" s="5">
        <v>1.45</v>
      </c>
      <c r="O175" s="5">
        <v>20.0</v>
      </c>
      <c r="P175" s="5">
        <v>18.7</v>
      </c>
      <c r="Q175" s="5">
        <v>1.23</v>
      </c>
      <c r="R175" s="5">
        <v>20.0</v>
      </c>
      <c r="S175" s="5">
        <v>11.0</v>
      </c>
      <c r="T175" s="5">
        <v>1.24</v>
      </c>
      <c r="U175" s="5">
        <v>50.0</v>
      </c>
      <c r="V175" s="5">
        <v>15.9</v>
      </c>
      <c r="W175" s="5">
        <v>1.42</v>
      </c>
      <c r="AJ175" s="5" t="s">
        <v>69</v>
      </c>
      <c r="AK175" s="5" t="s">
        <v>184</v>
      </c>
      <c r="AL175" s="6">
        <f t="shared" ref="AL175:AL176" si="98">M175+P175+S175+V175</f>
        <v>72.2</v>
      </c>
      <c r="AM175" s="5">
        <v>20.0</v>
      </c>
      <c r="AO175" s="5" t="s">
        <v>494</v>
      </c>
      <c r="AP175" s="5" t="b">
        <v>1</v>
      </c>
      <c r="AQ175" s="5" t="s">
        <v>495</v>
      </c>
      <c r="AR175" s="6">
        <f t="shared" si="36"/>
        <v>100</v>
      </c>
      <c r="AS175" s="6">
        <f t="shared" si="97"/>
        <v>38.94643274</v>
      </c>
      <c r="AT175" s="6">
        <f t="shared" si="38"/>
        <v>72.2</v>
      </c>
      <c r="AU175" s="5"/>
      <c r="AV175" s="5"/>
      <c r="AW175" s="5" t="s">
        <v>72</v>
      </c>
      <c r="AX175" s="5" t="b">
        <v>1</v>
      </c>
      <c r="AY175" s="6" t="b">
        <v>0</v>
      </c>
      <c r="AZ175" s="6" t="b">
        <v>0</v>
      </c>
      <c r="BA175" s="6" t="b">
        <v>0</v>
      </c>
      <c r="BB175" s="5">
        <v>0.14</v>
      </c>
      <c r="BC175" s="5" t="s">
        <v>496</v>
      </c>
      <c r="BD175" s="5" t="b">
        <v>1</v>
      </c>
      <c r="BE175" s="5" t="b">
        <v>1</v>
      </c>
      <c r="BF175" s="6" t="b">
        <v>0</v>
      </c>
      <c r="BG175" s="6" t="b">
        <v>0</v>
      </c>
      <c r="BH175" s="5"/>
      <c r="BI175" s="6" t="b">
        <v>0</v>
      </c>
      <c r="BJ175" s="5" t="s">
        <v>497</v>
      </c>
    </row>
    <row r="176">
      <c r="A176" s="5" t="s">
        <v>62</v>
      </c>
      <c r="B176" s="5">
        <v>2025.0</v>
      </c>
      <c r="C176" s="5" t="s">
        <v>63</v>
      </c>
      <c r="D176" s="5" t="s">
        <v>492</v>
      </c>
      <c r="E176" s="5" t="s">
        <v>200</v>
      </c>
      <c r="F176" s="5" t="s">
        <v>493</v>
      </c>
      <c r="G176" s="5">
        <v>2.0</v>
      </c>
      <c r="I176" s="5" t="s">
        <v>75</v>
      </c>
      <c r="J176" s="6" t="b">
        <v>0</v>
      </c>
      <c r="K176" s="5" t="s">
        <v>487</v>
      </c>
      <c r="L176" s="5">
        <v>10.0</v>
      </c>
      <c r="M176" s="5">
        <v>32.4</v>
      </c>
      <c r="N176" s="5">
        <v>1.45</v>
      </c>
      <c r="O176" s="5">
        <v>20.0</v>
      </c>
      <c r="P176" s="5">
        <v>19.2</v>
      </c>
      <c r="Q176" s="5">
        <v>1.23</v>
      </c>
      <c r="R176" s="5">
        <v>20.0</v>
      </c>
      <c r="S176" s="5">
        <v>13.6</v>
      </c>
      <c r="T176" s="5">
        <v>1.24</v>
      </c>
      <c r="U176" s="5">
        <v>50.0</v>
      </c>
      <c r="V176" s="5">
        <v>23.6</v>
      </c>
      <c r="W176" s="5">
        <v>1.42</v>
      </c>
      <c r="AJ176" s="5" t="s">
        <v>69</v>
      </c>
      <c r="AK176" s="5" t="s">
        <v>184</v>
      </c>
      <c r="AL176" s="6">
        <f t="shared" si="98"/>
        <v>88.8</v>
      </c>
      <c r="AM176" s="5">
        <v>3.0</v>
      </c>
      <c r="AO176" s="5" t="s">
        <v>494</v>
      </c>
      <c r="AP176" s="5" t="b">
        <v>1</v>
      </c>
      <c r="AQ176" s="5" t="s">
        <v>495</v>
      </c>
      <c r="AR176" s="6">
        <f t="shared" si="36"/>
        <v>100</v>
      </c>
      <c r="AS176" s="6">
        <f t="shared" si="97"/>
        <v>47.90087572</v>
      </c>
      <c r="AT176" s="6">
        <f t="shared" si="38"/>
        <v>88.8</v>
      </c>
      <c r="AU176" s="5"/>
      <c r="AV176" s="5"/>
      <c r="AW176" s="5" t="s">
        <v>72</v>
      </c>
      <c r="AX176" s="5" t="b">
        <v>1</v>
      </c>
      <c r="AY176" s="6" t="b">
        <v>0</v>
      </c>
      <c r="AZ176" s="6" t="b">
        <v>0</v>
      </c>
      <c r="BA176" s="6" t="b">
        <v>0</v>
      </c>
      <c r="BB176" s="5">
        <v>0.14</v>
      </c>
      <c r="BC176" s="5" t="s">
        <v>496</v>
      </c>
      <c r="BD176" s="5" t="b">
        <v>1</v>
      </c>
      <c r="BE176" s="5" t="b">
        <v>1</v>
      </c>
      <c r="BF176" s="6" t="b">
        <v>0</v>
      </c>
      <c r="BG176" s="6" t="b">
        <v>0</v>
      </c>
      <c r="BH176" s="5"/>
      <c r="BI176" s="6" t="b">
        <v>0</v>
      </c>
      <c r="BJ176" s="5" t="s">
        <v>497</v>
      </c>
    </row>
    <row r="177">
      <c r="A177" s="5" t="s">
        <v>62</v>
      </c>
      <c r="B177" s="5">
        <v>2025.0</v>
      </c>
      <c r="C177" s="5" t="s">
        <v>63</v>
      </c>
      <c r="D177" s="5" t="s">
        <v>492</v>
      </c>
      <c r="E177" s="5" t="s">
        <v>200</v>
      </c>
      <c r="F177" s="5" t="s">
        <v>493</v>
      </c>
      <c r="G177" s="5">
        <v>2.0</v>
      </c>
      <c r="H177" s="6"/>
      <c r="I177" s="5" t="s">
        <v>77</v>
      </c>
      <c r="J177" s="5" t="b">
        <v>1</v>
      </c>
      <c r="K177" s="5" t="s">
        <v>487</v>
      </c>
      <c r="L177" s="5">
        <v>10.0</v>
      </c>
      <c r="M177" s="6">
        <f>M176-M175</f>
        <v>5.8</v>
      </c>
      <c r="N177" s="6"/>
      <c r="O177" s="5">
        <v>20.0</v>
      </c>
      <c r="P177" s="6">
        <f>P176-P175</f>
        <v>0.5</v>
      </c>
      <c r="Q177" s="6"/>
      <c r="R177" s="5">
        <v>20.0</v>
      </c>
      <c r="S177" s="6">
        <f>S176-S175</f>
        <v>2.6</v>
      </c>
      <c r="T177" s="6"/>
      <c r="U177" s="5">
        <v>50.0</v>
      </c>
      <c r="V177" s="6">
        <f>V176-V175</f>
        <v>7.7</v>
      </c>
      <c r="W177" s="6"/>
      <c r="X177" s="6"/>
      <c r="Y177" s="6"/>
      <c r="Z177" s="6"/>
      <c r="AA177" s="6"/>
      <c r="AB177" s="6"/>
      <c r="AC177" s="6"/>
      <c r="AD177" s="6"/>
      <c r="AE177" s="6"/>
      <c r="AF177" s="6"/>
      <c r="AG177" s="6"/>
      <c r="AH177" s="6"/>
      <c r="AI177" s="6"/>
      <c r="AJ177" s="5" t="s">
        <v>69</v>
      </c>
      <c r="AK177" s="5" t="s">
        <v>184</v>
      </c>
      <c r="AL177" s="6">
        <f>AL176-AL175</f>
        <v>16.6</v>
      </c>
      <c r="AM177" s="6">
        <f>AVERAGE(AM175:AM176)</f>
        <v>11.5</v>
      </c>
      <c r="AN177" s="6">
        <f>AL177/AM177</f>
        <v>1.443478261</v>
      </c>
      <c r="AO177" s="5" t="s">
        <v>78</v>
      </c>
      <c r="AP177" s="5" t="b">
        <v>1</v>
      </c>
      <c r="AQ177" s="5" t="s">
        <v>498</v>
      </c>
      <c r="AR177" s="6">
        <f t="shared" si="36"/>
        <v>100</v>
      </c>
      <c r="AS177" s="6">
        <f t="shared" si="97"/>
        <v>8.954442985</v>
      </c>
      <c r="AT177" s="6">
        <f t="shared" si="38"/>
        <v>16.6</v>
      </c>
      <c r="AU177" s="5">
        <f>AS177/AM177</f>
        <v>0.7786472161</v>
      </c>
      <c r="AV177" s="5">
        <f>AT177/AM177</f>
        <v>1.443478261</v>
      </c>
      <c r="AW177" s="5" t="s">
        <v>72</v>
      </c>
      <c r="AX177" s="5" t="b">
        <v>1</v>
      </c>
      <c r="AY177" s="6" t="b">
        <v>0</v>
      </c>
      <c r="AZ177" s="6" t="b">
        <v>0</v>
      </c>
      <c r="BA177" s="6" t="b">
        <v>0</v>
      </c>
      <c r="BB177" s="6"/>
      <c r="BC177" s="5" t="s">
        <v>496</v>
      </c>
      <c r="BD177" s="5" t="b">
        <v>1</v>
      </c>
      <c r="BE177" s="5" t="b">
        <v>1</v>
      </c>
      <c r="BF177" s="6" t="b">
        <v>0</v>
      </c>
      <c r="BG177" s="6" t="b">
        <v>0</v>
      </c>
      <c r="BH177" s="5"/>
      <c r="BI177" s="6" t="b">
        <v>0</v>
      </c>
      <c r="BJ177" s="5" t="s">
        <v>497</v>
      </c>
    </row>
    <row r="178">
      <c r="A178" s="5" t="s">
        <v>62</v>
      </c>
      <c r="B178" s="5">
        <v>2025.0</v>
      </c>
      <c r="C178" s="5" t="s">
        <v>63</v>
      </c>
      <c r="D178" s="5" t="s">
        <v>492</v>
      </c>
      <c r="E178" s="5" t="s">
        <v>200</v>
      </c>
      <c r="F178" s="5" t="s">
        <v>493</v>
      </c>
      <c r="G178" s="5">
        <v>3.0</v>
      </c>
      <c r="I178" s="5" t="s">
        <v>183</v>
      </c>
      <c r="J178" s="6" t="b">
        <v>0</v>
      </c>
      <c r="K178" s="5" t="s">
        <v>487</v>
      </c>
      <c r="L178" s="5">
        <v>10.0</v>
      </c>
      <c r="M178" s="5">
        <v>48.3</v>
      </c>
      <c r="N178" s="5">
        <v>1.37</v>
      </c>
      <c r="O178" s="5">
        <v>20.0</v>
      </c>
      <c r="P178" s="5">
        <v>44.0</v>
      </c>
      <c r="Q178" s="5">
        <v>1.12</v>
      </c>
      <c r="R178" s="5">
        <v>20.0</v>
      </c>
      <c r="S178" s="5">
        <v>38.7</v>
      </c>
      <c r="T178" s="5">
        <v>1.16</v>
      </c>
      <c r="U178" s="5">
        <v>50.0</v>
      </c>
      <c r="V178" s="5">
        <v>68.2</v>
      </c>
      <c r="W178" s="5">
        <v>1.39</v>
      </c>
      <c r="AJ178" s="5" t="s">
        <v>69</v>
      </c>
      <c r="AK178" s="5" t="s">
        <v>184</v>
      </c>
      <c r="AL178" s="6">
        <f t="shared" ref="AL178:AL179" si="99">M178+P178+S178+V178</f>
        <v>199.2</v>
      </c>
      <c r="AM178" s="5">
        <v>25.0</v>
      </c>
      <c r="AO178" s="5" t="s">
        <v>494</v>
      </c>
      <c r="AP178" s="5" t="b">
        <v>1</v>
      </c>
      <c r="AQ178" s="5" t="s">
        <v>495</v>
      </c>
      <c r="AR178" s="6">
        <f t="shared" si="36"/>
        <v>100</v>
      </c>
      <c r="AS178" s="6">
        <f t="shared" si="97"/>
        <v>107.4533158</v>
      </c>
      <c r="AT178" s="6">
        <f t="shared" si="38"/>
        <v>199.2</v>
      </c>
      <c r="AU178" s="5"/>
      <c r="AV178" s="5"/>
      <c r="AW178" s="5" t="s">
        <v>72</v>
      </c>
      <c r="AX178" s="5" t="b">
        <v>1</v>
      </c>
      <c r="AY178" s="6" t="b">
        <v>0</v>
      </c>
      <c r="AZ178" s="6" t="b">
        <v>0</v>
      </c>
      <c r="BA178" s="6" t="b">
        <v>0</v>
      </c>
      <c r="BB178" s="5">
        <v>0.5</v>
      </c>
      <c r="BC178" s="5" t="s">
        <v>496</v>
      </c>
      <c r="BD178" s="5" t="b">
        <v>1</v>
      </c>
      <c r="BE178" s="6" t="b">
        <v>0</v>
      </c>
      <c r="BF178" s="6" t="b">
        <v>0</v>
      </c>
      <c r="BG178" s="6" t="b">
        <v>0</v>
      </c>
      <c r="BH178" s="5"/>
      <c r="BI178" s="6" t="b">
        <v>0</v>
      </c>
      <c r="BJ178" s="5" t="s">
        <v>497</v>
      </c>
    </row>
    <row r="179">
      <c r="A179" s="5" t="s">
        <v>62</v>
      </c>
      <c r="B179" s="5">
        <v>2025.0</v>
      </c>
      <c r="C179" s="5" t="s">
        <v>63</v>
      </c>
      <c r="D179" s="5" t="s">
        <v>492</v>
      </c>
      <c r="E179" s="5" t="s">
        <v>200</v>
      </c>
      <c r="F179" s="5" t="s">
        <v>493</v>
      </c>
      <c r="G179" s="5">
        <v>3.0</v>
      </c>
      <c r="I179" s="5" t="s">
        <v>75</v>
      </c>
      <c r="J179" s="6" t="b">
        <v>0</v>
      </c>
      <c r="K179" s="5" t="s">
        <v>487</v>
      </c>
      <c r="L179" s="5">
        <v>10.0</v>
      </c>
      <c r="M179" s="5">
        <v>50.4</v>
      </c>
      <c r="N179" s="5">
        <v>1.38</v>
      </c>
      <c r="O179" s="5">
        <v>20.0</v>
      </c>
      <c r="P179" s="5">
        <v>39.9</v>
      </c>
      <c r="Q179" s="5">
        <v>1.11</v>
      </c>
      <c r="R179" s="5">
        <v>20.0</v>
      </c>
      <c r="S179" s="5">
        <v>31.5</v>
      </c>
      <c r="T179" s="5">
        <v>1.16</v>
      </c>
      <c r="U179" s="5">
        <v>50.0</v>
      </c>
      <c r="V179" s="5">
        <v>39.2</v>
      </c>
      <c r="W179" s="5">
        <v>1.39</v>
      </c>
      <c r="AJ179" s="5" t="s">
        <v>69</v>
      </c>
      <c r="AK179" s="5" t="s">
        <v>184</v>
      </c>
      <c r="AL179" s="6">
        <f t="shared" si="99"/>
        <v>161</v>
      </c>
      <c r="AM179" s="5">
        <v>10.0</v>
      </c>
      <c r="AO179" s="5" t="s">
        <v>494</v>
      </c>
      <c r="AP179" s="5" t="b">
        <v>1</v>
      </c>
      <c r="AQ179" s="5" t="s">
        <v>495</v>
      </c>
      <c r="AR179" s="6">
        <f t="shared" si="36"/>
        <v>100</v>
      </c>
      <c r="AS179" s="6">
        <f t="shared" si="97"/>
        <v>86.84730846</v>
      </c>
      <c r="AT179" s="6">
        <f t="shared" si="38"/>
        <v>161</v>
      </c>
      <c r="AU179" s="5"/>
      <c r="AV179" s="5"/>
      <c r="AW179" s="5" t="s">
        <v>72</v>
      </c>
      <c r="AX179" s="5" t="b">
        <v>1</v>
      </c>
      <c r="AY179" s="6" t="b">
        <v>0</v>
      </c>
      <c r="AZ179" s="6" t="b">
        <v>0</v>
      </c>
      <c r="BA179" s="6" t="b">
        <v>0</v>
      </c>
      <c r="BB179" s="5">
        <v>0.28</v>
      </c>
      <c r="BC179" s="5" t="s">
        <v>496</v>
      </c>
      <c r="BD179" s="5" t="b">
        <v>1</v>
      </c>
      <c r="BE179" s="6" t="b">
        <v>0</v>
      </c>
      <c r="BF179" s="6" t="b">
        <v>0</v>
      </c>
      <c r="BG179" s="6" t="b">
        <v>0</v>
      </c>
      <c r="BH179" s="5"/>
      <c r="BI179" s="6" t="b">
        <v>0</v>
      </c>
      <c r="BJ179" s="5" t="s">
        <v>497</v>
      </c>
    </row>
    <row r="180">
      <c r="A180" s="5" t="s">
        <v>62</v>
      </c>
      <c r="B180" s="5">
        <v>2025.0</v>
      </c>
      <c r="C180" s="5" t="s">
        <v>63</v>
      </c>
      <c r="D180" s="5" t="s">
        <v>492</v>
      </c>
      <c r="E180" s="5" t="s">
        <v>200</v>
      </c>
      <c r="F180" s="5" t="s">
        <v>493</v>
      </c>
      <c r="G180" s="5">
        <v>3.0</v>
      </c>
      <c r="H180" s="6"/>
      <c r="I180" s="5" t="s">
        <v>77</v>
      </c>
      <c r="J180" s="5" t="b">
        <v>1</v>
      </c>
      <c r="K180" s="5" t="s">
        <v>487</v>
      </c>
      <c r="L180" s="5">
        <v>10.0</v>
      </c>
      <c r="M180" s="6">
        <f>M179-M178</f>
        <v>2.1</v>
      </c>
      <c r="N180" s="6"/>
      <c r="O180" s="5">
        <v>20.0</v>
      </c>
      <c r="P180" s="6">
        <f>P179-P178</f>
        <v>-4.1</v>
      </c>
      <c r="Q180" s="6"/>
      <c r="R180" s="5">
        <v>20.0</v>
      </c>
      <c r="S180" s="6">
        <f>S179-S178</f>
        <v>-7.2</v>
      </c>
      <c r="T180" s="6"/>
      <c r="U180" s="5">
        <v>50.0</v>
      </c>
      <c r="V180" s="6">
        <f>V178-V179</f>
        <v>29</v>
      </c>
      <c r="W180" s="6"/>
      <c r="X180" s="6"/>
      <c r="Y180" s="6"/>
      <c r="Z180" s="6"/>
      <c r="AA180" s="6"/>
      <c r="AB180" s="6"/>
      <c r="AC180" s="6"/>
      <c r="AD180" s="6"/>
      <c r="AE180" s="6"/>
      <c r="AF180" s="6"/>
      <c r="AG180" s="6"/>
      <c r="AH180" s="6"/>
      <c r="AI180" s="6"/>
      <c r="AJ180" s="5" t="s">
        <v>69</v>
      </c>
      <c r="AK180" s="5" t="s">
        <v>184</v>
      </c>
      <c r="AL180" s="6">
        <f>AL179-AL178</f>
        <v>-38.2</v>
      </c>
      <c r="AM180" s="6">
        <f>AVERAGE(AM178:AM179)</f>
        <v>17.5</v>
      </c>
      <c r="AN180" s="6">
        <f>AL180/AM180</f>
        <v>-2.182857143</v>
      </c>
      <c r="AO180" s="5" t="s">
        <v>78</v>
      </c>
      <c r="AP180" s="5" t="b">
        <v>1</v>
      </c>
      <c r="AQ180" s="5" t="s">
        <v>498</v>
      </c>
      <c r="AR180" s="6">
        <f t="shared" si="36"/>
        <v>100</v>
      </c>
      <c r="AS180" s="6">
        <f t="shared" si="97"/>
        <v>-20.60600735</v>
      </c>
      <c r="AT180" s="6">
        <f t="shared" si="38"/>
        <v>-38.2</v>
      </c>
      <c r="AU180" s="5">
        <f>AS180/AM180</f>
        <v>-1.177486134</v>
      </c>
      <c r="AV180" s="5">
        <f>AT180/AM180</f>
        <v>-2.182857143</v>
      </c>
      <c r="AW180" s="5" t="s">
        <v>72</v>
      </c>
      <c r="AX180" s="5" t="b">
        <v>1</v>
      </c>
      <c r="AY180" s="6" t="b">
        <v>0</v>
      </c>
      <c r="AZ180" s="6" t="b">
        <v>0</v>
      </c>
      <c r="BA180" s="6" t="b">
        <v>0</v>
      </c>
      <c r="BB180" s="6"/>
      <c r="BC180" s="5" t="s">
        <v>496</v>
      </c>
      <c r="BD180" s="5" t="b">
        <v>1</v>
      </c>
      <c r="BE180" s="6" t="b">
        <v>0</v>
      </c>
      <c r="BF180" s="6" t="b">
        <v>0</v>
      </c>
      <c r="BG180" s="6" t="b">
        <v>0</v>
      </c>
      <c r="BH180" s="5"/>
      <c r="BI180" s="6" t="b">
        <v>0</v>
      </c>
      <c r="BJ180" s="5" t="s">
        <v>497</v>
      </c>
    </row>
    <row r="181">
      <c r="A181" s="5" t="s">
        <v>62</v>
      </c>
      <c r="B181" s="5">
        <v>2025.0</v>
      </c>
      <c r="C181" s="5" t="s">
        <v>63</v>
      </c>
      <c r="D181" s="5" t="s">
        <v>492</v>
      </c>
      <c r="E181" s="5" t="s">
        <v>200</v>
      </c>
      <c r="F181" s="5" t="s">
        <v>493</v>
      </c>
      <c r="G181" s="5">
        <v>4.0</v>
      </c>
      <c r="I181" s="5" t="s">
        <v>183</v>
      </c>
      <c r="J181" s="6" t="b">
        <v>0</v>
      </c>
      <c r="K181" s="5" t="s">
        <v>487</v>
      </c>
      <c r="L181" s="5">
        <v>10.0</v>
      </c>
      <c r="M181" s="5">
        <v>25.4</v>
      </c>
      <c r="N181" s="5">
        <v>1.41</v>
      </c>
      <c r="O181" s="5">
        <v>20.0</v>
      </c>
      <c r="P181" s="5">
        <v>26.8</v>
      </c>
      <c r="Q181" s="5">
        <v>1.25</v>
      </c>
      <c r="R181" s="5">
        <v>20.0</v>
      </c>
      <c r="S181" s="5">
        <v>15.0</v>
      </c>
      <c r="T181" s="5">
        <v>1.31</v>
      </c>
      <c r="U181" s="5">
        <v>50.0</v>
      </c>
      <c r="V181" s="5">
        <v>13.7</v>
      </c>
      <c r="W181" s="5">
        <v>1.27</v>
      </c>
      <c r="AJ181" s="5" t="s">
        <v>69</v>
      </c>
      <c r="AK181" s="5" t="s">
        <v>184</v>
      </c>
      <c r="AL181" s="6">
        <f t="shared" ref="AL181:AL182" si="100">M181+P181+S181+V181</f>
        <v>80.9</v>
      </c>
      <c r="AM181" s="5">
        <v>20.0</v>
      </c>
      <c r="AO181" s="5" t="s">
        <v>494</v>
      </c>
      <c r="AP181" s="5" t="b">
        <v>1</v>
      </c>
      <c r="AQ181" s="5" t="s">
        <v>495</v>
      </c>
      <c r="AR181" s="6">
        <f t="shared" si="36"/>
        <v>100</v>
      </c>
      <c r="AS181" s="6">
        <f t="shared" si="97"/>
        <v>43.63942394</v>
      </c>
      <c r="AT181" s="6">
        <f t="shared" si="38"/>
        <v>80.9</v>
      </c>
      <c r="AU181" s="5"/>
      <c r="AV181" s="5"/>
      <c r="AW181" s="5" t="s">
        <v>72</v>
      </c>
      <c r="AX181" s="5" t="b">
        <v>1</v>
      </c>
      <c r="AY181" s="6" t="b">
        <v>0</v>
      </c>
      <c r="AZ181" s="6" t="b">
        <v>0</v>
      </c>
      <c r="BA181" s="6" t="b">
        <v>0</v>
      </c>
      <c r="BB181" s="5">
        <v>0.1</v>
      </c>
      <c r="BC181" s="5" t="s">
        <v>496</v>
      </c>
      <c r="BD181" s="5" t="b">
        <v>1</v>
      </c>
      <c r="BE181" s="5" t="b">
        <v>1</v>
      </c>
      <c r="BF181" s="6" t="b">
        <v>0</v>
      </c>
      <c r="BG181" s="6" t="b">
        <v>0</v>
      </c>
      <c r="BH181" s="5"/>
      <c r="BI181" s="6" t="b">
        <v>0</v>
      </c>
      <c r="BJ181" s="5" t="s">
        <v>497</v>
      </c>
    </row>
    <row r="182">
      <c r="A182" s="5" t="s">
        <v>62</v>
      </c>
      <c r="B182" s="5">
        <v>2025.0</v>
      </c>
      <c r="C182" s="5" t="s">
        <v>63</v>
      </c>
      <c r="D182" s="5" t="s">
        <v>492</v>
      </c>
      <c r="E182" s="5" t="s">
        <v>200</v>
      </c>
      <c r="F182" s="5" t="s">
        <v>493</v>
      </c>
      <c r="G182" s="5">
        <v>4.0</v>
      </c>
      <c r="I182" s="5" t="s">
        <v>75</v>
      </c>
      <c r="J182" s="6" t="b">
        <v>0</v>
      </c>
      <c r="K182" s="5" t="s">
        <v>487</v>
      </c>
      <c r="L182" s="5">
        <v>10.0</v>
      </c>
      <c r="M182" s="5">
        <v>33.3</v>
      </c>
      <c r="N182" s="5">
        <v>1.42</v>
      </c>
      <c r="O182" s="5">
        <v>20.0</v>
      </c>
      <c r="P182" s="5">
        <v>35.5</v>
      </c>
      <c r="Q182" s="5">
        <v>1.25</v>
      </c>
      <c r="R182" s="5">
        <v>20.0</v>
      </c>
      <c r="S182" s="5">
        <v>22.6</v>
      </c>
      <c r="T182" s="5">
        <v>1.31</v>
      </c>
      <c r="U182" s="5">
        <v>50.0</v>
      </c>
      <c r="V182" s="5">
        <v>25.7</v>
      </c>
      <c r="W182" s="5">
        <v>1.27</v>
      </c>
      <c r="AJ182" s="5" t="s">
        <v>69</v>
      </c>
      <c r="AK182" s="5" t="s">
        <v>184</v>
      </c>
      <c r="AL182" s="6">
        <f t="shared" si="100"/>
        <v>117.1</v>
      </c>
      <c r="AM182" s="5">
        <v>12.0</v>
      </c>
      <c r="AO182" s="5" t="s">
        <v>494</v>
      </c>
      <c r="AP182" s="5" t="b">
        <v>1</v>
      </c>
      <c r="AQ182" s="5" t="s">
        <v>495</v>
      </c>
      <c r="AR182" s="6">
        <f t="shared" si="36"/>
        <v>100</v>
      </c>
      <c r="AS182" s="6">
        <f t="shared" si="97"/>
        <v>63.16658274</v>
      </c>
      <c r="AT182" s="6">
        <f t="shared" si="38"/>
        <v>117.1</v>
      </c>
      <c r="AU182" s="5"/>
      <c r="AV182" s="5"/>
      <c r="AW182" s="5" t="s">
        <v>72</v>
      </c>
      <c r="AX182" s="5" t="b">
        <v>1</v>
      </c>
      <c r="AY182" s="6" t="b">
        <v>0</v>
      </c>
      <c r="AZ182" s="6" t="b">
        <v>0</v>
      </c>
      <c r="BA182" s="6" t="b">
        <v>0</v>
      </c>
      <c r="BB182" s="5">
        <v>0.11</v>
      </c>
      <c r="BC182" s="5" t="s">
        <v>496</v>
      </c>
      <c r="BD182" s="5" t="b">
        <v>1</v>
      </c>
      <c r="BE182" s="5" t="b">
        <v>1</v>
      </c>
      <c r="BF182" s="6" t="b">
        <v>0</v>
      </c>
      <c r="BG182" s="6" t="b">
        <v>0</v>
      </c>
      <c r="BH182" s="5"/>
      <c r="BI182" s="6" t="b">
        <v>0</v>
      </c>
      <c r="BJ182" s="5" t="s">
        <v>497</v>
      </c>
    </row>
    <row r="183">
      <c r="A183" s="5" t="s">
        <v>62</v>
      </c>
      <c r="B183" s="5">
        <v>2025.0</v>
      </c>
      <c r="C183" s="5" t="s">
        <v>63</v>
      </c>
      <c r="D183" s="5" t="s">
        <v>492</v>
      </c>
      <c r="E183" s="5" t="s">
        <v>200</v>
      </c>
      <c r="F183" s="5" t="s">
        <v>493</v>
      </c>
      <c r="G183" s="5">
        <v>4.0</v>
      </c>
      <c r="H183" s="6"/>
      <c r="I183" s="5" t="s">
        <v>77</v>
      </c>
      <c r="J183" s="5" t="b">
        <v>1</v>
      </c>
      <c r="K183" s="5" t="s">
        <v>487</v>
      </c>
      <c r="L183" s="5">
        <v>10.0</v>
      </c>
      <c r="M183" s="6">
        <f>M182-M181</f>
        <v>7.9</v>
      </c>
      <c r="N183" s="6"/>
      <c r="O183" s="5">
        <v>20.0</v>
      </c>
      <c r="P183" s="6">
        <f>P182-P181</f>
        <v>8.7</v>
      </c>
      <c r="Q183" s="6"/>
      <c r="R183" s="5">
        <v>20.0</v>
      </c>
      <c r="S183" s="6">
        <f>S182-S181</f>
        <v>7.6</v>
      </c>
      <c r="T183" s="6"/>
      <c r="U183" s="5">
        <v>50.0</v>
      </c>
      <c r="V183" s="6">
        <f>V181-V182</f>
        <v>-12</v>
      </c>
      <c r="W183" s="6"/>
      <c r="X183" s="6"/>
      <c r="Y183" s="6"/>
      <c r="Z183" s="6"/>
      <c r="AA183" s="6"/>
      <c r="AB183" s="6"/>
      <c r="AC183" s="6"/>
      <c r="AD183" s="6"/>
      <c r="AE183" s="6"/>
      <c r="AF183" s="6"/>
      <c r="AG183" s="6"/>
      <c r="AH183" s="6"/>
      <c r="AI183" s="6"/>
      <c r="AJ183" s="5" t="s">
        <v>69</v>
      </c>
      <c r="AK183" s="5" t="s">
        <v>184</v>
      </c>
      <c r="AL183" s="6">
        <f>AL182-AL181</f>
        <v>36.2</v>
      </c>
      <c r="AM183" s="6">
        <f>AVERAGE(AM181:AM182)</f>
        <v>16</v>
      </c>
      <c r="AN183" s="6">
        <f>AL183/AM183</f>
        <v>2.2625</v>
      </c>
      <c r="AO183" s="5" t="s">
        <v>78</v>
      </c>
      <c r="AP183" s="5" t="b">
        <v>1</v>
      </c>
      <c r="AQ183" s="5" t="s">
        <v>498</v>
      </c>
      <c r="AR183" s="6">
        <f t="shared" si="36"/>
        <v>100</v>
      </c>
      <c r="AS183" s="6">
        <f t="shared" si="97"/>
        <v>19.5271588</v>
      </c>
      <c r="AT183" s="6">
        <f t="shared" si="38"/>
        <v>36.2</v>
      </c>
      <c r="AU183" s="5">
        <f>AS183/AM183</f>
        <v>1.220447425</v>
      </c>
      <c r="AV183" s="5">
        <f>AT183/AM183</f>
        <v>2.2625</v>
      </c>
      <c r="AW183" s="5" t="s">
        <v>72</v>
      </c>
      <c r="AX183" s="5" t="b">
        <v>1</v>
      </c>
      <c r="AY183" s="6" t="b">
        <v>0</v>
      </c>
      <c r="AZ183" s="6" t="b">
        <v>0</v>
      </c>
      <c r="BA183" s="6" t="b">
        <v>0</v>
      </c>
      <c r="BB183" s="6"/>
      <c r="BC183" s="5" t="s">
        <v>496</v>
      </c>
      <c r="BD183" s="5" t="b">
        <v>1</v>
      </c>
      <c r="BE183" s="5" t="b">
        <v>1</v>
      </c>
      <c r="BF183" s="6" t="b">
        <v>0</v>
      </c>
      <c r="BG183" s="6" t="b">
        <v>0</v>
      </c>
      <c r="BH183" s="5"/>
      <c r="BI183" s="6" t="b">
        <v>0</v>
      </c>
      <c r="BJ183" s="5" t="s">
        <v>497</v>
      </c>
    </row>
    <row r="184">
      <c r="A184" s="5" t="s">
        <v>405</v>
      </c>
      <c r="B184" s="5">
        <v>2017.0</v>
      </c>
      <c r="C184" s="5" t="s">
        <v>146</v>
      </c>
      <c r="D184" s="5" t="s">
        <v>499</v>
      </c>
      <c r="E184" s="5" t="s">
        <v>200</v>
      </c>
      <c r="F184" s="5" t="s">
        <v>500</v>
      </c>
      <c r="G184" s="5" t="s">
        <v>501</v>
      </c>
      <c r="I184" s="5" t="s">
        <v>86</v>
      </c>
      <c r="J184" s="6" t="b">
        <v>0</v>
      </c>
      <c r="K184" s="5" t="s">
        <v>68</v>
      </c>
      <c r="L184" s="5">
        <v>30.0</v>
      </c>
      <c r="M184" s="5">
        <v>13.54</v>
      </c>
      <c r="AJ184" s="5" t="s">
        <v>69</v>
      </c>
      <c r="AK184" s="5" t="s">
        <v>184</v>
      </c>
      <c r="AL184" s="6">
        <f t="shared" ref="AL184:AL189" si="101">M184</f>
        <v>13.54</v>
      </c>
      <c r="AM184" s="5">
        <v>8.0</v>
      </c>
      <c r="AO184" s="5" t="s">
        <v>358</v>
      </c>
      <c r="AP184" s="5" t="b">
        <v>1</v>
      </c>
      <c r="AQ184" s="5" t="s">
        <v>502</v>
      </c>
      <c r="AR184" s="6">
        <f t="shared" si="36"/>
        <v>30</v>
      </c>
      <c r="AS184" s="6">
        <f t="shared" si="97"/>
        <v>13.54</v>
      </c>
      <c r="AT184" s="6">
        <f t="shared" si="38"/>
        <v>25.10083546</v>
      </c>
      <c r="AW184" s="5" t="s">
        <v>277</v>
      </c>
      <c r="AX184" s="5" t="b">
        <v>1</v>
      </c>
      <c r="AY184" s="6" t="b">
        <v>0</v>
      </c>
      <c r="AZ184" s="6" t="b">
        <v>0</v>
      </c>
      <c r="BA184" s="6" t="b">
        <v>0</v>
      </c>
      <c r="BB184" s="5">
        <v>0.9</v>
      </c>
      <c r="BC184" s="5" t="s">
        <v>503</v>
      </c>
      <c r="BD184" s="5" t="b">
        <v>1</v>
      </c>
      <c r="BE184" s="6" t="b">
        <v>0</v>
      </c>
      <c r="BF184" s="6" t="b">
        <v>0</v>
      </c>
      <c r="BG184" s="6" t="b">
        <v>0</v>
      </c>
      <c r="BH184" s="5" t="s">
        <v>504</v>
      </c>
      <c r="BI184" s="6" t="b">
        <v>0</v>
      </c>
    </row>
    <row r="185">
      <c r="A185" s="5" t="s">
        <v>405</v>
      </c>
      <c r="B185" s="5">
        <v>2017.0</v>
      </c>
      <c r="C185" s="5" t="s">
        <v>146</v>
      </c>
      <c r="D185" s="5" t="s">
        <v>499</v>
      </c>
      <c r="E185" s="5" t="s">
        <v>200</v>
      </c>
      <c r="F185" s="5" t="s">
        <v>500</v>
      </c>
      <c r="G185" s="5" t="s">
        <v>501</v>
      </c>
      <c r="I185" s="5" t="s">
        <v>141</v>
      </c>
      <c r="J185" s="6" t="b">
        <v>0</v>
      </c>
      <c r="K185" s="5" t="s">
        <v>68</v>
      </c>
      <c r="L185" s="5">
        <v>30.0</v>
      </c>
      <c r="M185" s="5">
        <v>13.65</v>
      </c>
      <c r="AJ185" s="5" t="s">
        <v>69</v>
      </c>
      <c r="AK185" s="5" t="s">
        <v>184</v>
      </c>
      <c r="AL185" s="6">
        <f t="shared" si="101"/>
        <v>13.65</v>
      </c>
      <c r="AM185" s="5">
        <v>8.0</v>
      </c>
      <c r="AO185" s="5" t="s">
        <v>358</v>
      </c>
      <c r="AP185" s="5" t="b">
        <v>1</v>
      </c>
      <c r="AQ185" s="5" t="s">
        <v>502</v>
      </c>
      <c r="AR185" s="6">
        <f t="shared" si="36"/>
        <v>30</v>
      </c>
      <c r="AS185" s="6">
        <f t="shared" si="97"/>
        <v>13.65</v>
      </c>
      <c r="AT185" s="6">
        <f t="shared" si="38"/>
        <v>25.30475658</v>
      </c>
      <c r="AW185" s="5" t="s">
        <v>277</v>
      </c>
      <c r="AX185" s="5" t="b">
        <v>1</v>
      </c>
      <c r="AY185" s="6" t="b">
        <v>0</v>
      </c>
      <c r="AZ185" s="6" t="b">
        <v>0</v>
      </c>
      <c r="BA185" s="6" t="b">
        <v>0</v>
      </c>
      <c r="BB185" s="5">
        <v>0.9</v>
      </c>
      <c r="BC185" s="5" t="s">
        <v>503</v>
      </c>
      <c r="BD185" s="5" t="b">
        <v>1</v>
      </c>
      <c r="BE185" s="6" t="b">
        <v>0</v>
      </c>
      <c r="BF185" s="6" t="b">
        <v>0</v>
      </c>
      <c r="BG185" s="6" t="b">
        <v>0</v>
      </c>
      <c r="BH185" s="5" t="s">
        <v>504</v>
      </c>
      <c r="BI185" s="6" t="b">
        <v>0</v>
      </c>
    </row>
    <row r="186">
      <c r="A186" s="5" t="s">
        <v>405</v>
      </c>
      <c r="B186" s="5">
        <v>2017.0</v>
      </c>
      <c r="C186" s="5" t="s">
        <v>146</v>
      </c>
      <c r="D186" s="5" t="s">
        <v>499</v>
      </c>
      <c r="E186" s="5" t="s">
        <v>200</v>
      </c>
      <c r="F186" s="5" t="s">
        <v>500</v>
      </c>
      <c r="G186" s="5" t="s">
        <v>501</v>
      </c>
      <c r="H186" s="6"/>
      <c r="I186" s="5" t="s">
        <v>77</v>
      </c>
      <c r="J186" s="5" t="b">
        <v>1</v>
      </c>
      <c r="K186" s="5" t="s">
        <v>68</v>
      </c>
      <c r="L186" s="5">
        <v>30.0</v>
      </c>
      <c r="M186" s="6">
        <f>M185-M184</f>
        <v>0.11</v>
      </c>
      <c r="N186" s="6"/>
      <c r="O186" s="6"/>
      <c r="P186" s="6"/>
      <c r="Q186" s="6"/>
      <c r="R186" s="6"/>
      <c r="S186" s="6"/>
      <c r="T186" s="6"/>
      <c r="U186" s="6"/>
      <c r="V186" s="6"/>
      <c r="W186" s="6"/>
      <c r="X186" s="6"/>
      <c r="Y186" s="6"/>
      <c r="Z186" s="6"/>
      <c r="AA186" s="6"/>
      <c r="AB186" s="6"/>
      <c r="AC186" s="6"/>
      <c r="AD186" s="6"/>
      <c r="AE186" s="6"/>
      <c r="AF186" s="6"/>
      <c r="AG186" s="6"/>
      <c r="AH186" s="6"/>
      <c r="AI186" s="6"/>
      <c r="AJ186" s="5" t="s">
        <v>69</v>
      </c>
      <c r="AK186" s="5" t="s">
        <v>184</v>
      </c>
      <c r="AL186" s="6">
        <f t="shared" si="101"/>
        <v>0.11</v>
      </c>
      <c r="AM186" s="5">
        <v>8.0</v>
      </c>
      <c r="AN186" s="6">
        <f>AL186/AM186</f>
        <v>0.01375</v>
      </c>
      <c r="AO186" s="5" t="s">
        <v>78</v>
      </c>
      <c r="AP186" s="5" t="b">
        <v>1</v>
      </c>
      <c r="AQ186" s="5" t="s">
        <v>505</v>
      </c>
      <c r="AR186" s="6">
        <f t="shared" si="36"/>
        <v>30</v>
      </c>
      <c r="AS186" s="6">
        <f t="shared" si="97"/>
        <v>0.11</v>
      </c>
      <c r="AT186" s="6">
        <f t="shared" si="38"/>
        <v>0.2039211153</v>
      </c>
      <c r="AU186" s="6">
        <f>AS186/AM186</f>
        <v>0.01375</v>
      </c>
      <c r="AV186" s="6">
        <f>AT186/AM186</f>
        <v>0.02549013941</v>
      </c>
      <c r="AW186" s="5" t="s">
        <v>277</v>
      </c>
      <c r="AX186" s="5" t="b">
        <v>1</v>
      </c>
      <c r="AY186" s="6" t="b">
        <v>0</v>
      </c>
      <c r="AZ186" s="6" t="b">
        <v>0</v>
      </c>
      <c r="BA186" s="6" t="b">
        <v>0</v>
      </c>
      <c r="BB186" s="5">
        <v>0.9</v>
      </c>
      <c r="BC186" s="5" t="s">
        <v>503</v>
      </c>
      <c r="BD186" s="5" t="b">
        <v>1</v>
      </c>
      <c r="BE186" s="6" t="b">
        <v>0</v>
      </c>
      <c r="BF186" s="6" t="b">
        <v>0</v>
      </c>
      <c r="BG186" s="6" t="b">
        <v>0</v>
      </c>
      <c r="BH186" s="5" t="s">
        <v>504</v>
      </c>
      <c r="BI186" s="6" t="b">
        <v>0</v>
      </c>
      <c r="BJ186" s="6"/>
    </row>
    <row r="187">
      <c r="A187" s="5" t="s">
        <v>405</v>
      </c>
      <c r="B187" s="5">
        <v>2017.0</v>
      </c>
      <c r="C187" s="5" t="s">
        <v>146</v>
      </c>
      <c r="D187" s="5" t="s">
        <v>499</v>
      </c>
      <c r="E187" s="5" t="s">
        <v>200</v>
      </c>
      <c r="F187" s="5" t="s">
        <v>500</v>
      </c>
      <c r="G187" s="5" t="s">
        <v>506</v>
      </c>
      <c r="I187" s="5" t="s">
        <v>86</v>
      </c>
      <c r="J187" s="6" t="b">
        <v>0</v>
      </c>
      <c r="K187" s="5" t="s">
        <v>68</v>
      </c>
      <c r="L187" s="5">
        <v>30.0</v>
      </c>
      <c r="M187" s="5">
        <v>13.97</v>
      </c>
      <c r="AJ187" s="5" t="s">
        <v>69</v>
      </c>
      <c r="AK187" s="5" t="s">
        <v>184</v>
      </c>
      <c r="AL187" s="6">
        <f t="shared" si="101"/>
        <v>13.97</v>
      </c>
      <c r="AM187" s="5">
        <v>8.0</v>
      </c>
      <c r="AO187" s="5" t="s">
        <v>358</v>
      </c>
      <c r="AP187" s="5" t="b">
        <v>1</v>
      </c>
      <c r="AQ187" s="5" t="s">
        <v>502</v>
      </c>
      <c r="AR187" s="6">
        <f t="shared" si="36"/>
        <v>30</v>
      </c>
      <c r="AS187" s="6">
        <f t="shared" si="97"/>
        <v>13.97</v>
      </c>
      <c r="AT187" s="6">
        <f t="shared" si="38"/>
        <v>25.89798164</v>
      </c>
      <c r="AW187" s="5" t="s">
        <v>277</v>
      </c>
      <c r="AX187" s="5" t="b">
        <v>1</v>
      </c>
      <c r="AY187" s="6" t="b">
        <v>0</v>
      </c>
      <c r="AZ187" s="6" t="b">
        <v>0</v>
      </c>
      <c r="BA187" s="6" t="b">
        <v>0</v>
      </c>
      <c r="BB187" s="5">
        <v>0.9</v>
      </c>
      <c r="BC187" s="5" t="s">
        <v>503</v>
      </c>
      <c r="BD187" s="5" t="b">
        <v>1</v>
      </c>
      <c r="BE187" s="6" t="b">
        <v>0</v>
      </c>
      <c r="BF187" s="6" t="b">
        <v>0</v>
      </c>
      <c r="BG187" s="6" t="b">
        <v>0</v>
      </c>
      <c r="BH187" s="5" t="s">
        <v>504</v>
      </c>
      <c r="BI187" s="6" t="b">
        <v>0</v>
      </c>
    </row>
    <row r="188">
      <c r="A188" s="5" t="s">
        <v>405</v>
      </c>
      <c r="B188" s="5">
        <v>2017.0</v>
      </c>
      <c r="C188" s="5" t="s">
        <v>146</v>
      </c>
      <c r="D188" s="5" t="s">
        <v>499</v>
      </c>
      <c r="E188" s="5" t="s">
        <v>200</v>
      </c>
      <c r="F188" s="5" t="s">
        <v>500</v>
      </c>
      <c r="G188" s="5" t="s">
        <v>506</v>
      </c>
      <c r="I188" s="5" t="s">
        <v>141</v>
      </c>
      <c r="J188" s="6" t="b">
        <v>0</v>
      </c>
      <c r="K188" s="5" t="s">
        <v>68</v>
      </c>
      <c r="L188" s="5">
        <v>30.0</v>
      </c>
      <c r="M188" s="5">
        <v>12.85</v>
      </c>
      <c r="AJ188" s="5" t="s">
        <v>69</v>
      </c>
      <c r="AK188" s="5" t="s">
        <v>184</v>
      </c>
      <c r="AL188" s="6">
        <f t="shared" si="101"/>
        <v>12.85</v>
      </c>
      <c r="AM188" s="5">
        <v>8.0</v>
      </c>
      <c r="AO188" s="5" t="s">
        <v>358</v>
      </c>
      <c r="AP188" s="5" t="b">
        <v>1</v>
      </c>
      <c r="AQ188" s="5" t="s">
        <v>502</v>
      </c>
      <c r="AR188" s="6">
        <f t="shared" si="36"/>
        <v>30</v>
      </c>
      <c r="AS188" s="6">
        <f t="shared" si="97"/>
        <v>12.85</v>
      </c>
      <c r="AT188" s="6">
        <f t="shared" si="38"/>
        <v>23.82169392</v>
      </c>
      <c r="AW188" s="5" t="s">
        <v>277</v>
      </c>
      <c r="AX188" s="5" t="b">
        <v>1</v>
      </c>
      <c r="AY188" s="6" t="b">
        <v>0</v>
      </c>
      <c r="AZ188" s="6" t="b">
        <v>0</v>
      </c>
      <c r="BA188" s="6" t="b">
        <v>0</v>
      </c>
      <c r="BB188" s="5">
        <v>0.9</v>
      </c>
      <c r="BC188" s="5" t="s">
        <v>503</v>
      </c>
      <c r="BD188" s="5" t="b">
        <v>1</v>
      </c>
      <c r="BE188" s="6" t="b">
        <v>0</v>
      </c>
      <c r="BF188" s="6" t="b">
        <v>0</v>
      </c>
      <c r="BG188" s="6" t="b">
        <v>0</v>
      </c>
      <c r="BH188" s="5" t="s">
        <v>504</v>
      </c>
      <c r="BI188" s="6" t="b">
        <v>0</v>
      </c>
    </row>
    <row r="189">
      <c r="A189" s="5" t="s">
        <v>405</v>
      </c>
      <c r="B189" s="5">
        <v>2017.0</v>
      </c>
      <c r="C189" s="5" t="s">
        <v>146</v>
      </c>
      <c r="D189" s="5" t="s">
        <v>499</v>
      </c>
      <c r="E189" s="5" t="s">
        <v>200</v>
      </c>
      <c r="F189" s="5" t="s">
        <v>500</v>
      </c>
      <c r="G189" s="5" t="s">
        <v>506</v>
      </c>
      <c r="H189" s="6"/>
      <c r="I189" s="5" t="s">
        <v>77</v>
      </c>
      <c r="J189" s="5" t="b">
        <v>1</v>
      </c>
      <c r="K189" s="5" t="s">
        <v>68</v>
      </c>
      <c r="L189" s="5">
        <v>30.0</v>
      </c>
      <c r="M189" s="6">
        <f>M188-M187</f>
        <v>-1.12</v>
      </c>
      <c r="N189" s="6"/>
      <c r="O189" s="6"/>
      <c r="P189" s="6"/>
      <c r="Q189" s="6"/>
      <c r="R189" s="6"/>
      <c r="S189" s="6"/>
      <c r="T189" s="6"/>
      <c r="U189" s="6"/>
      <c r="V189" s="6"/>
      <c r="W189" s="6"/>
      <c r="X189" s="6"/>
      <c r="Y189" s="6"/>
      <c r="Z189" s="6"/>
      <c r="AA189" s="6"/>
      <c r="AB189" s="6"/>
      <c r="AC189" s="6"/>
      <c r="AD189" s="6"/>
      <c r="AE189" s="6"/>
      <c r="AF189" s="6"/>
      <c r="AG189" s="6"/>
      <c r="AH189" s="6"/>
      <c r="AI189" s="6"/>
      <c r="AJ189" s="5" t="s">
        <v>69</v>
      </c>
      <c r="AK189" s="5" t="s">
        <v>184</v>
      </c>
      <c r="AL189" s="6">
        <f t="shared" si="101"/>
        <v>-1.12</v>
      </c>
      <c r="AM189" s="5">
        <v>8.0</v>
      </c>
      <c r="AN189" s="6">
        <f>AL189/AM189</f>
        <v>-0.14</v>
      </c>
      <c r="AO189" s="5" t="s">
        <v>78</v>
      </c>
      <c r="AP189" s="5" t="b">
        <v>1</v>
      </c>
      <c r="AQ189" s="5" t="s">
        <v>505</v>
      </c>
      <c r="AR189" s="6">
        <f t="shared" si="36"/>
        <v>30</v>
      </c>
      <c r="AS189" s="6">
        <f t="shared" si="97"/>
        <v>-1.12</v>
      </c>
      <c r="AT189" s="6">
        <f t="shared" si="38"/>
        <v>-2.076287719</v>
      </c>
      <c r="AU189" s="6">
        <f>AS189/AM189</f>
        <v>-0.14</v>
      </c>
      <c r="AV189" s="6">
        <f>AT189/AM189</f>
        <v>-0.2595359649</v>
      </c>
      <c r="AW189" s="5" t="s">
        <v>277</v>
      </c>
      <c r="AX189" s="5" t="b">
        <v>1</v>
      </c>
      <c r="AY189" s="6" t="b">
        <v>0</v>
      </c>
      <c r="AZ189" s="6" t="b">
        <v>0</v>
      </c>
      <c r="BA189" s="6" t="b">
        <v>0</v>
      </c>
      <c r="BB189" s="5">
        <v>0.9</v>
      </c>
      <c r="BC189" s="5" t="s">
        <v>503</v>
      </c>
      <c r="BD189" s="5" t="b">
        <v>1</v>
      </c>
      <c r="BE189" s="6" t="b">
        <v>0</v>
      </c>
      <c r="BF189" s="5" t="b">
        <v>0</v>
      </c>
      <c r="BG189" s="6" t="b">
        <v>0</v>
      </c>
      <c r="BH189" s="5" t="s">
        <v>504</v>
      </c>
      <c r="BI189" s="6" t="b">
        <v>0</v>
      </c>
      <c r="BJ189" s="6"/>
    </row>
    <row r="190">
      <c r="A190" s="5" t="s">
        <v>507</v>
      </c>
      <c r="B190" s="5">
        <v>2016.0</v>
      </c>
      <c r="C190" s="5" t="s">
        <v>146</v>
      </c>
      <c r="D190" s="5" t="s">
        <v>508</v>
      </c>
      <c r="E190" s="5" t="s">
        <v>83</v>
      </c>
      <c r="F190" s="5" t="s">
        <v>509</v>
      </c>
      <c r="G190" s="5" t="s">
        <v>510</v>
      </c>
      <c r="H190" s="6"/>
      <c r="I190" s="5" t="s">
        <v>511</v>
      </c>
      <c r="J190" s="5" t="b">
        <v>0</v>
      </c>
      <c r="K190" s="5" t="s">
        <v>480</v>
      </c>
      <c r="L190" s="5">
        <v>30.0</v>
      </c>
      <c r="M190" s="6"/>
      <c r="N190" s="6"/>
      <c r="O190" s="6"/>
      <c r="P190" s="6"/>
      <c r="Q190" s="6"/>
      <c r="R190" s="6"/>
      <c r="S190" s="6"/>
      <c r="T190" s="6"/>
      <c r="U190" s="6"/>
      <c r="V190" s="6"/>
      <c r="W190" s="6"/>
      <c r="X190" s="6"/>
      <c r="Y190" s="6"/>
      <c r="Z190" s="6"/>
      <c r="AA190" s="6"/>
      <c r="AB190" s="6"/>
      <c r="AC190" s="6"/>
      <c r="AD190" s="6"/>
      <c r="AE190" s="6"/>
      <c r="AF190" s="6"/>
      <c r="AG190" s="6"/>
      <c r="AH190" s="6"/>
      <c r="AI190" s="6"/>
      <c r="AJ190" s="5" t="s">
        <v>69</v>
      </c>
      <c r="AK190" s="5" t="s">
        <v>184</v>
      </c>
      <c r="AL190" s="5">
        <v>66.0</v>
      </c>
      <c r="AM190" s="6"/>
      <c r="AN190" s="6"/>
      <c r="AO190" s="5" t="s">
        <v>70</v>
      </c>
      <c r="AP190" s="5" t="b">
        <v>1</v>
      </c>
      <c r="AQ190" s="5" t="s">
        <v>512</v>
      </c>
      <c r="AR190" s="5">
        <v>30.0</v>
      </c>
      <c r="AS190" s="6"/>
      <c r="AT190" s="6"/>
      <c r="AU190" s="6"/>
      <c r="AV190" s="6"/>
      <c r="AW190" s="5" t="s">
        <v>205</v>
      </c>
      <c r="AX190" s="5" t="b">
        <v>1</v>
      </c>
      <c r="AY190" s="5" t="b">
        <v>0</v>
      </c>
      <c r="AZ190" s="5" t="b">
        <v>1</v>
      </c>
      <c r="BA190" s="6" t="b">
        <v>0</v>
      </c>
      <c r="BB190" s="6"/>
      <c r="BC190" s="6"/>
      <c r="BD190" s="5" t="b">
        <v>0</v>
      </c>
      <c r="BE190" s="6" t="b">
        <v>0</v>
      </c>
      <c r="BF190" s="5" t="b">
        <v>1</v>
      </c>
      <c r="BG190" s="6" t="b">
        <v>0</v>
      </c>
      <c r="BH190" s="6"/>
      <c r="BI190" s="6" t="b">
        <v>0</v>
      </c>
      <c r="BJ190" s="6"/>
    </row>
    <row r="191">
      <c r="A191" s="5" t="s">
        <v>507</v>
      </c>
      <c r="B191" s="5">
        <v>2016.0</v>
      </c>
      <c r="C191" s="5" t="s">
        <v>146</v>
      </c>
      <c r="D191" s="5" t="s">
        <v>508</v>
      </c>
      <c r="E191" s="5" t="s">
        <v>83</v>
      </c>
      <c r="F191" s="5" t="s">
        <v>509</v>
      </c>
      <c r="G191" s="5" t="s">
        <v>510</v>
      </c>
      <c r="H191" s="6"/>
      <c r="I191" s="5" t="s">
        <v>513</v>
      </c>
      <c r="J191" s="5" t="b">
        <v>0</v>
      </c>
      <c r="K191" s="5" t="s">
        <v>480</v>
      </c>
      <c r="L191" s="5">
        <v>30.0</v>
      </c>
      <c r="M191" s="6"/>
      <c r="N191" s="6"/>
      <c r="O191" s="6"/>
      <c r="P191" s="6"/>
      <c r="Q191" s="6"/>
      <c r="R191" s="6"/>
      <c r="S191" s="6"/>
      <c r="T191" s="6"/>
      <c r="U191" s="6"/>
      <c r="V191" s="6"/>
      <c r="W191" s="6"/>
      <c r="X191" s="6"/>
      <c r="Y191" s="6"/>
      <c r="Z191" s="6"/>
      <c r="AA191" s="6"/>
      <c r="AB191" s="6"/>
      <c r="AC191" s="6"/>
      <c r="AD191" s="6"/>
      <c r="AE191" s="6"/>
      <c r="AF191" s="6"/>
      <c r="AG191" s="6"/>
      <c r="AH191" s="6"/>
      <c r="AI191" s="6"/>
      <c r="AJ191" s="5" t="s">
        <v>69</v>
      </c>
      <c r="AK191" s="5" t="s">
        <v>184</v>
      </c>
      <c r="AL191" s="5">
        <v>57.6</v>
      </c>
      <c r="AM191" s="6"/>
      <c r="AN191" s="6"/>
      <c r="AO191" s="5" t="s">
        <v>70</v>
      </c>
      <c r="AP191" s="5" t="b">
        <v>1</v>
      </c>
      <c r="AQ191" s="5" t="s">
        <v>512</v>
      </c>
      <c r="AR191" s="5">
        <v>30.0</v>
      </c>
      <c r="AS191" s="6"/>
      <c r="AT191" s="6"/>
      <c r="AU191" s="6"/>
      <c r="AV191" s="6"/>
      <c r="AW191" s="5" t="s">
        <v>205</v>
      </c>
      <c r="AX191" s="5" t="b">
        <v>1</v>
      </c>
      <c r="AY191" s="5" t="b">
        <v>0</v>
      </c>
      <c r="AZ191" s="5" t="b">
        <v>1</v>
      </c>
      <c r="BA191" s="6" t="b">
        <v>0</v>
      </c>
      <c r="BB191" s="6"/>
      <c r="BC191" s="6"/>
      <c r="BD191" s="5" t="b">
        <v>0</v>
      </c>
      <c r="BE191" s="6" t="b">
        <v>0</v>
      </c>
      <c r="BF191" s="5" t="b">
        <v>1</v>
      </c>
      <c r="BG191" s="6" t="b">
        <v>0</v>
      </c>
      <c r="BH191" s="6"/>
      <c r="BI191" s="6" t="b">
        <v>0</v>
      </c>
      <c r="BJ191" s="6"/>
    </row>
    <row r="192">
      <c r="A192" s="5" t="s">
        <v>507</v>
      </c>
      <c r="B192" s="5">
        <v>2016.0</v>
      </c>
      <c r="C192" s="5" t="s">
        <v>146</v>
      </c>
      <c r="D192" s="5" t="s">
        <v>508</v>
      </c>
      <c r="E192" s="5" t="s">
        <v>83</v>
      </c>
      <c r="F192" s="5" t="s">
        <v>509</v>
      </c>
      <c r="G192" s="5" t="s">
        <v>510</v>
      </c>
      <c r="H192" s="6"/>
      <c r="I192" s="5" t="s">
        <v>511</v>
      </c>
      <c r="J192" s="5" t="b">
        <v>1</v>
      </c>
      <c r="K192" s="5" t="s">
        <v>480</v>
      </c>
      <c r="L192" s="5">
        <v>30.0</v>
      </c>
      <c r="M192" s="6"/>
      <c r="N192" s="6"/>
      <c r="O192" s="6"/>
      <c r="P192" s="6"/>
      <c r="Q192" s="6"/>
      <c r="R192" s="6"/>
      <c r="S192" s="6"/>
      <c r="T192" s="6"/>
      <c r="U192" s="6"/>
      <c r="V192" s="6"/>
      <c r="W192" s="6"/>
      <c r="X192" s="6"/>
      <c r="Y192" s="6"/>
      <c r="Z192" s="6"/>
      <c r="AA192" s="6"/>
      <c r="AB192" s="6"/>
      <c r="AC192" s="6"/>
      <c r="AD192" s="6"/>
      <c r="AE192" s="6"/>
      <c r="AF192" s="6"/>
      <c r="AG192" s="6"/>
      <c r="AH192" s="6"/>
      <c r="AI192" s="6"/>
      <c r="AJ192" s="5" t="s">
        <v>69</v>
      </c>
      <c r="AK192" s="5" t="s">
        <v>184</v>
      </c>
      <c r="AL192" s="6">
        <f>AL191-AL190</f>
        <v>-8.4</v>
      </c>
      <c r="AM192" s="5">
        <v>10.0</v>
      </c>
      <c r="AN192" s="6">
        <f>AL192/AM192</f>
        <v>-0.84</v>
      </c>
      <c r="AO192" s="5" t="s">
        <v>70</v>
      </c>
      <c r="AP192" s="5" t="b">
        <v>1</v>
      </c>
      <c r="AQ192" s="5" t="s">
        <v>512</v>
      </c>
      <c r="AR192" s="5">
        <v>30.0</v>
      </c>
      <c r="AS192" s="6">
        <f>((1-0.9786^30)/(1-0.9786^AR192)*AL192)</f>
        <v>-8.4</v>
      </c>
      <c r="AT192" s="6">
        <f>((1-0.9786^100)/(1-0.9786^AR192)*AL192)</f>
        <v>-15.57215789</v>
      </c>
      <c r="AU192" s="6">
        <f>AS192/AM192</f>
        <v>-0.84</v>
      </c>
      <c r="AV192" s="6">
        <f>AT192/AM192</f>
        <v>-1.557215789</v>
      </c>
      <c r="AW192" s="5" t="s">
        <v>205</v>
      </c>
      <c r="AX192" s="5" t="b">
        <v>1</v>
      </c>
      <c r="AY192" s="5" t="b">
        <v>0</v>
      </c>
      <c r="AZ192" s="5" t="b">
        <v>1</v>
      </c>
      <c r="BA192" s="6" t="b">
        <v>0</v>
      </c>
      <c r="BB192" s="6"/>
      <c r="BC192" s="6"/>
      <c r="BD192" s="5" t="b">
        <v>0</v>
      </c>
      <c r="BE192" s="6" t="b">
        <v>0</v>
      </c>
      <c r="BF192" s="5" t="b">
        <v>1</v>
      </c>
      <c r="BG192" s="6" t="b">
        <v>0</v>
      </c>
      <c r="BH192" s="6"/>
      <c r="BI192" s="6" t="b">
        <v>0</v>
      </c>
      <c r="BJ192" s="6"/>
    </row>
  </sheetData>
  <conditionalFormatting sqref="A1:BJ1017">
    <cfRule type="expression" dxfId="0" priority="1">
      <formula> $BF1 = TRUE</formula>
    </cfRule>
  </conditionalFormatting>
  <conditionalFormatting sqref="A1:AL1017 AM1:AM156 AN1:BJ1017 AM165:AM1017">
    <cfRule type="expression" dxfId="1" priority="2">
      <formula>$J1 = TRUE </formula>
    </cfRule>
  </conditionalFormatting>
  <conditionalFormatting sqref="C1:C1017 E1:E1017 D184:D189">
    <cfRule type="containsText" dxfId="2" priority="3" operator="containsText" text="No">
      <formula>NOT(ISERROR(SEARCH(("No"),(C1))))</formula>
    </cfRule>
  </conditionalFormatting>
  <conditionalFormatting sqref="C1:C1017 E1:E1017 D184:D189">
    <cfRule type="containsText" dxfId="3" priority="4" operator="containsText" text="One">
      <formula>NOT(ISERROR(SEARCH(("One"),(C1))))</formula>
    </cfRule>
  </conditionalFormatting>
  <conditionalFormatting sqref="C1:C1017 E1:E1017 D184:D189">
    <cfRule type="containsText" dxfId="4" priority="5" operator="containsText" text="Mult">
      <formula>NOT(ISERROR(SEARCH(("Mult"),(C1))))</formula>
    </cfRule>
  </conditionalFormatting>
  <conditionalFormatting sqref="A1:BJ1017">
    <cfRule type="expression" dxfId="5" priority="6">
      <formula>#REF! = TRUE</formula>
    </cfRule>
  </conditionalFormatting>
  <dataValidations>
    <dataValidation type="list" allowBlank="1" showErrorMessage="1" sqref="AW2:AW192">
      <formula1>"Cattle,Sheep,Cattle/Sheep,Sheep/Goat/Cattle"</formula1>
    </dataValidation>
  </dataValidations>
  <hyperlinks>
    <hyperlink r:id="rId1" ref="J1"/>
    <hyperlink r:id="rId2" ref="X1"/>
    <hyperlink r:id="rId3" ref="AG1"/>
    <hyperlink r:id="rId4" ref="AK11"/>
    <hyperlink r:id="rId5" ref="AK12"/>
    <hyperlink r:id="rId6" ref="AK13"/>
    <hyperlink r:id="rId7" ref="AK14"/>
    <hyperlink r:id="rId8" ref="AK15"/>
    <hyperlink r:id="rId9" ref="AK16"/>
    <hyperlink r:id="rId10" ref="BH24"/>
    <hyperlink r:id="rId11" ref="BH25"/>
    <hyperlink r:id="rId12" ref="BH26"/>
    <hyperlink r:id="rId13" ref="BH27"/>
    <hyperlink r:id="rId14" ref="BH28"/>
    <hyperlink r:id="rId15" ref="BH29"/>
    <hyperlink r:id="rId16" ref="BH30"/>
    <hyperlink r:id="rId17" ref="BH31"/>
    <hyperlink r:id="rId18" ref="BH32"/>
    <hyperlink r:id="rId19" ref="AQ91"/>
    <hyperlink r:id="rId20" ref="AQ103"/>
  </hyperlinks>
  <drawing r:id="rId2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3.0" ySplit="1.0" topLeftCell="D2" activePane="bottomRight" state="frozen"/>
      <selection activeCell="D1" sqref="D1" pane="topRight"/>
      <selection activeCell="A2" sqref="A2" pane="bottomLeft"/>
      <selection activeCell="D2" sqref="D2" pane="bottomRight"/>
    </sheetView>
  </sheetViews>
  <sheetFormatPr customHeight="1" defaultColWidth="12.63" defaultRowHeight="15.75" outlineLevelCol="1"/>
  <cols>
    <col customWidth="1" min="2" max="2" width="12.38"/>
    <col customWidth="1" min="3" max="3" width="18.38"/>
    <col customWidth="1" min="4" max="4" width="33.63"/>
    <col customWidth="1" min="5" max="5" width="18.38"/>
    <col customWidth="1" min="6" max="6" width="21.5"/>
    <col customWidth="1" min="7" max="7" width="9.38"/>
    <col customWidth="1" min="8" max="8" width="22.38"/>
    <col customWidth="1" min="9" max="9" width="9.0"/>
    <col customWidth="1" min="11" max="11" width="22.0"/>
    <col customWidth="1" min="12" max="12" width="11.5"/>
    <col customWidth="1" min="13" max="13" width="8.75"/>
    <col customWidth="1" min="14" max="14" width="5.88"/>
    <col customWidth="1" min="15" max="15" width="9.13"/>
    <col customWidth="1" min="16" max="16" width="6.0" outlineLevel="1"/>
    <col customWidth="1" min="17" max="17" width="6.25" outlineLevel="1"/>
    <col customWidth="1" min="18" max="18" width="4.75" outlineLevel="1"/>
    <col customWidth="1" min="19" max="19" width="5.75" outlineLevel="1"/>
    <col customWidth="1" min="20" max="20" width="6.25" outlineLevel="1"/>
    <col customWidth="1" min="21" max="21" width="5.0" outlineLevel="1"/>
    <col customWidth="1" min="22" max="22" width="5.88" outlineLevel="1"/>
    <col customWidth="1" min="23" max="23" width="6.38" outlineLevel="1"/>
    <col customWidth="1" min="24" max="24" width="4.5" outlineLevel="1"/>
    <col customWidth="1" min="25" max="25" width="5.63" outlineLevel="1"/>
    <col customWidth="1" min="26" max="26" width="6.25" outlineLevel="1"/>
    <col customWidth="1" min="27" max="28" width="5.88" outlineLevel="1"/>
    <col customWidth="1" min="29" max="29" width="6.13" outlineLevel="1"/>
    <col customWidth="1" min="30" max="31" width="5.75" outlineLevel="1"/>
    <col customWidth="1" min="32" max="32" width="6.25" outlineLevel="1"/>
    <col customWidth="1" min="33" max="33" width="7.0" outlineLevel="1"/>
    <col customWidth="1" min="34" max="34" width="5.75" outlineLevel="1"/>
    <col customWidth="1" min="35" max="35" width="6.25" outlineLevel="1"/>
    <col customWidth="1" min="36" max="36" width="7.0" outlineLevel="1"/>
    <col customWidth="1" min="37" max="37" width="7.0"/>
    <col customWidth="1" min="38" max="38" width="32.75"/>
    <col customWidth="1" min="40" max="40" width="12.5"/>
    <col customWidth="1" min="42" max="42" width="16.38"/>
    <col customWidth="1" min="43" max="43" width="14.88"/>
    <col customWidth="1" min="44" max="44" width="46.63"/>
    <col customWidth="1" min="45" max="45" width="8.0"/>
    <col customWidth="1" min="46" max="46" width="18.25"/>
    <col customWidth="1" min="47" max="48" width="19.13"/>
    <col customWidth="1" min="49" max="49" width="8.0"/>
    <col customWidth="1" min="50" max="50" width="29.75"/>
    <col customWidth="1" min="51" max="55" width="8.0"/>
    <col customWidth="1" min="58" max="58" width="11.13"/>
    <col customWidth="1" min="59" max="59" width="7.13"/>
    <col customWidth="1" min="60" max="60" width="14.5"/>
    <col customWidth="1" min="61" max="61" width="19.38"/>
    <col customWidth="1" min="63" max="63" width="55.88"/>
  </cols>
  <sheetData>
    <row r="1">
      <c r="A1" s="1" t="s">
        <v>0</v>
      </c>
      <c r="B1" s="1" t="s">
        <v>1</v>
      </c>
      <c r="C1" s="1" t="s">
        <v>2</v>
      </c>
      <c r="D1" s="1" t="s">
        <v>3</v>
      </c>
      <c r="E1" s="1" t="s">
        <v>4</v>
      </c>
      <c r="F1" s="1" t="s">
        <v>5</v>
      </c>
      <c r="G1" s="1" t="s">
        <v>6</v>
      </c>
      <c r="H1" s="1" t="s">
        <v>7</v>
      </c>
      <c r="I1" s="1" t="s">
        <v>8</v>
      </c>
      <c r="J1" s="3" t="s">
        <v>514</v>
      </c>
      <c r="K1" s="2" t="s">
        <v>9</v>
      </c>
      <c r="L1" s="3" t="s">
        <v>10</v>
      </c>
      <c r="M1" s="4" t="s">
        <v>11</v>
      </c>
      <c r="N1" s="1" t="s">
        <v>12</v>
      </c>
      <c r="O1" s="1" t="s">
        <v>13</v>
      </c>
      <c r="P1" s="3" t="s">
        <v>14</v>
      </c>
      <c r="Q1" s="1" t="s">
        <v>15</v>
      </c>
      <c r="R1" s="1" t="s">
        <v>16</v>
      </c>
      <c r="S1" s="3" t="s">
        <v>17</v>
      </c>
      <c r="T1" s="1" t="s">
        <v>18</v>
      </c>
      <c r="U1" s="1" t="s">
        <v>19</v>
      </c>
      <c r="V1" s="3" t="s">
        <v>20</v>
      </c>
      <c r="W1" s="3" t="s">
        <v>21</v>
      </c>
      <c r="X1" s="3" t="s">
        <v>22</v>
      </c>
      <c r="Y1" s="2" t="s">
        <v>23</v>
      </c>
      <c r="Z1" s="1" t="s">
        <v>24</v>
      </c>
      <c r="AA1" s="3" t="s">
        <v>25</v>
      </c>
      <c r="AB1" s="3" t="s">
        <v>26</v>
      </c>
      <c r="AC1" s="1" t="s">
        <v>27</v>
      </c>
      <c r="AD1" s="3" t="s">
        <v>28</v>
      </c>
      <c r="AE1" s="3" t="s">
        <v>29</v>
      </c>
      <c r="AF1" s="1" t="s">
        <v>30</v>
      </c>
      <c r="AG1" s="1" t="s">
        <v>31</v>
      </c>
      <c r="AH1" s="2" t="s">
        <v>32</v>
      </c>
      <c r="AI1" s="1" t="s">
        <v>33</v>
      </c>
      <c r="AJ1" s="1" t="s">
        <v>34</v>
      </c>
      <c r="AK1" s="1" t="s">
        <v>35</v>
      </c>
      <c r="AL1" s="1" t="s">
        <v>36</v>
      </c>
      <c r="AM1" s="1" t="s">
        <v>37</v>
      </c>
      <c r="AN1" s="1" t="s">
        <v>38</v>
      </c>
      <c r="AO1" s="1" t="s">
        <v>39</v>
      </c>
      <c r="AP1" s="1" t="s">
        <v>515</v>
      </c>
      <c r="AQ1" s="1" t="s">
        <v>41</v>
      </c>
      <c r="AR1" s="1" t="s">
        <v>42</v>
      </c>
      <c r="AS1" s="3" t="s">
        <v>43</v>
      </c>
      <c r="AT1" s="1" t="s">
        <v>44</v>
      </c>
      <c r="AU1" s="1" t="s">
        <v>45</v>
      </c>
      <c r="AV1" s="1" t="s">
        <v>46</v>
      </c>
      <c r="AW1" s="1" t="s">
        <v>47</v>
      </c>
      <c r="AX1" s="1" t="s">
        <v>48</v>
      </c>
      <c r="AY1" s="1" t="s">
        <v>49</v>
      </c>
      <c r="AZ1" s="1" t="s">
        <v>50</v>
      </c>
      <c r="BA1" s="1" t="s">
        <v>51</v>
      </c>
      <c r="BB1" s="1" t="s">
        <v>52</v>
      </c>
      <c r="BC1" s="1" t="s">
        <v>53</v>
      </c>
      <c r="BD1" s="1" t="s">
        <v>54</v>
      </c>
      <c r="BE1" s="3" t="s">
        <v>55</v>
      </c>
      <c r="BF1" s="3" t="s">
        <v>56</v>
      </c>
      <c r="BG1" s="1" t="s">
        <v>57</v>
      </c>
      <c r="BH1" s="1" t="s">
        <v>58</v>
      </c>
      <c r="BI1" s="1" t="s">
        <v>59</v>
      </c>
      <c r="BJ1" s="1" t="s">
        <v>60</v>
      </c>
      <c r="BK1" s="1" t="s">
        <v>61</v>
      </c>
    </row>
    <row r="2">
      <c r="A2" s="5" t="s">
        <v>516</v>
      </c>
      <c r="B2" s="5">
        <v>2020.0</v>
      </c>
      <c r="C2" s="5" t="s">
        <v>314</v>
      </c>
      <c r="D2" s="5" t="s">
        <v>517</v>
      </c>
      <c r="E2" s="5" t="s">
        <v>83</v>
      </c>
      <c r="F2" s="5" t="s">
        <v>518</v>
      </c>
      <c r="H2" s="5"/>
      <c r="I2" s="5" t="s">
        <v>519</v>
      </c>
      <c r="J2" s="5" t="s">
        <v>520</v>
      </c>
      <c r="K2" s="5" t="b">
        <v>0</v>
      </c>
      <c r="L2" s="5" t="s">
        <v>150</v>
      </c>
      <c r="M2" s="5">
        <v>10.0</v>
      </c>
      <c r="N2" s="5">
        <v>18.5</v>
      </c>
      <c r="O2" s="5">
        <v>1.5</v>
      </c>
      <c r="P2" s="5"/>
      <c r="V2" s="5"/>
      <c r="W2" s="5"/>
      <c r="X2" s="5"/>
      <c r="Y2" s="5"/>
      <c r="Z2" s="5"/>
      <c r="AA2" s="5"/>
      <c r="AB2" s="5"/>
      <c r="AC2" s="5"/>
      <c r="AD2" s="5"/>
      <c r="AE2" s="5"/>
      <c r="AF2" s="5"/>
      <c r="AG2" s="5"/>
      <c r="AH2" s="5"/>
      <c r="AI2" s="5"/>
      <c r="AJ2" s="5"/>
      <c r="AK2" s="5" t="s">
        <v>69</v>
      </c>
      <c r="AM2" s="5">
        <v>18.5</v>
      </c>
      <c r="AN2" s="5">
        <v>5.0</v>
      </c>
      <c r="AP2" s="5" t="s">
        <v>238</v>
      </c>
      <c r="AQ2" s="5" t="b">
        <v>1</v>
      </c>
      <c r="AR2" s="5" t="s">
        <v>521</v>
      </c>
      <c r="AS2" s="6">
        <f t="shared" ref="AS2:AS15" si="1">SUM(M2,P2,S2,V2,Y2,AB2,AE2,AH2)</f>
        <v>10</v>
      </c>
      <c r="AT2" s="6">
        <f t="shared" ref="AT2:AT15" si="2">((1-0.9786^30)/(1-0.9786^AS2)*AM2)</f>
        <v>45.40390641</v>
      </c>
      <c r="AU2" s="6">
        <f t="shared" ref="AU2:AU15" si="3">((1-0.9786^100)/(1-0.9786^AS2)*AM2)</f>
        <v>84.17104758</v>
      </c>
      <c r="AV2" s="5"/>
      <c r="AW2" s="5"/>
      <c r="AX2" s="5" t="s">
        <v>153</v>
      </c>
      <c r="AY2" s="5" t="b">
        <v>0</v>
      </c>
      <c r="AZ2" s="6" t="b">
        <v>0</v>
      </c>
      <c r="BA2" s="6" t="b">
        <v>0</v>
      </c>
      <c r="BB2" s="6" t="b">
        <v>0</v>
      </c>
      <c r="BC2" s="5">
        <v>0.3</v>
      </c>
      <c r="BD2" s="5" t="s">
        <v>522</v>
      </c>
      <c r="BE2" s="6" t="b">
        <v>0</v>
      </c>
      <c r="BF2" s="6" t="b">
        <v>0</v>
      </c>
      <c r="BG2" s="5" t="b">
        <v>0</v>
      </c>
      <c r="BH2" s="6" t="b">
        <v>0</v>
      </c>
      <c r="BI2" s="5" t="s">
        <v>523</v>
      </c>
      <c r="BJ2" s="6" t="b">
        <v>0</v>
      </c>
    </row>
    <row r="3">
      <c r="A3" s="5" t="s">
        <v>516</v>
      </c>
      <c r="B3" s="5">
        <v>2020.0</v>
      </c>
      <c r="C3" s="5" t="s">
        <v>314</v>
      </c>
      <c r="D3" s="5" t="s">
        <v>517</v>
      </c>
      <c r="E3" s="5" t="s">
        <v>83</v>
      </c>
      <c r="F3" s="5" t="s">
        <v>518</v>
      </c>
      <c r="H3" s="5"/>
      <c r="I3" s="5" t="s">
        <v>141</v>
      </c>
      <c r="J3" s="5" t="s">
        <v>520</v>
      </c>
      <c r="K3" s="5" t="b">
        <v>0</v>
      </c>
      <c r="L3" s="5" t="s">
        <v>150</v>
      </c>
      <c r="M3" s="5">
        <v>10.0</v>
      </c>
      <c r="N3" s="5">
        <v>24.7</v>
      </c>
      <c r="O3" s="5">
        <v>1.4</v>
      </c>
      <c r="P3" s="5"/>
      <c r="Q3" s="5"/>
      <c r="R3" s="5"/>
      <c r="S3" s="5"/>
      <c r="T3" s="5"/>
      <c r="U3" s="5"/>
      <c r="V3" s="5"/>
      <c r="W3" s="5"/>
      <c r="X3" s="5"/>
      <c r="Y3" s="5"/>
      <c r="Z3" s="5"/>
      <c r="AA3" s="5"/>
      <c r="AB3" s="5"/>
      <c r="AC3" s="5"/>
      <c r="AD3" s="5"/>
      <c r="AE3" s="5"/>
      <c r="AF3" s="5"/>
      <c r="AG3" s="5"/>
      <c r="AH3" s="5"/>
      <c r="AI3" s="5"/>
      <c r="AJ3" s="5"/>
      <c r="AK3" s="5" t="s">
        <v>69</v>
      </c>
      <c r="AM3" s="5">
        <v>24.7</v>
      </c>
      <c r="AN3" s="5">
        <v>5.0</v>
      </c>
      <c r="AP3" s="5" t="s">
        <v>238</v>
      </c>
      <c r="AQ3" s="5" t="b">
        <v>1</v>
      </c>
      <c r="AR3" s="5" t="s">
        <v>524</v>
      </c>
      <c r="AS3" s="6">
        <f t="shared" si="1"/>
        <v>10</v>
      </c>
      <c r="AT3" s="6">
        <f t="shared" si="2"/>
        <v>60.62035073</v>
      </c>
      <c r="AU3" s="6">
        <f t="shared" si="3"/>
        <v>112.379723</v>
      </c>
      <c r="AV3" s="5"/>
      <c r="AW3" s="5"/>
      <c r="AX3" s="5" t="s">
        <v>153</v>
      </c>
      <c r="AY3" s="5" t="b">
        <v>0</v>
      </c>
      <c r="AZ3" s="6" t="b">
        <v>0</v>
      </c>
      <c r="BA3" s="6" t="b">
        <v>0</v>
      </c>
      <c r="BB3" s="6" t="b">
        <v>0</v>
      </c>
      <c r="BC3" s="5">
        <v>0.94</v>
      </c>
      <c r="BD3" s="5" t="s">
        <v>522</v>
      </c>
      <c r="BE3" s="6" t="b">
        <v>0</v>
      </c>
      <c r="BF3" s="6" t="b">
        <v>0</v>
      </c>
      <c r="BG3" s="5" t="b">
        <v>0</v>
      </c>
      <c r="BH3" s="6" t="b">
        <v>0</v>
      </c>
      <c r="BI3" s="5" t="s">
        <v>523</v>
      </c>
      <c r="BJ3" s="6" t="b">
        <v>0</v>
      </c>
    </row>
    <row r="4">
      <c r="A4" s="5" t="s">
        <v>516</v>
      </c>
      <c r="B4" s="5">
        <v>2020.0</v>
      </c>
      <c r="C4" s="5" t="s">
        <v>314</v>
      </c>
      <c r="D4" s="5" t="s">
        <v>517</v>
      </c>
      <c r="E4" s="5" t="s">
        <v>83</v>
      </c>
      <c r="F4" s="5" t="s">
        <v>518</v>
      </c>
      <c r="G4" s="5" t="s">
        <v>117</v>
      </c>
      <c r="H4" s="5"/>
      <c r="I4" s="5" t="s">
        <v>77</v>
      </c>
      <c r="J4" s="5" t="s">
        <v>520</v>
      </c>
      <c r="K4" s="5" t="b">
        <v>1</v>
      </c>
      <c r="L4" s="5" t="s">
        <v>150</v>
      </c>
      <c r="M4" s="5">
        <v>10.0</v>
      </c>
      <c r="N4" s="5">
        <f t="shared" ref="N4:O4" si="4">N3-N2</f>
        <v>6.2</v>
      </c>
      <c r="O4" s="5">
        <f t="shared" si="4"/>
        <v>-0.1</v>
      </c>
      <c r="P4" s="5"/>
      <c r="Q4" s="5"/>
      <c r="R4" s="5"/>
      <c r="S4" s="6"/>
      <c r="T4" s="6"/>
      <c r="U4" s="6"/>
      <c r="V4" s="5"/>
      <c r="W4" s="5"/>
      <c r="X4" s="5"/>
      <c r="Y4" s="5"/>
      <c r="Z4" s="5"/>
      <c r="AA4" s="5"/>
      <c r="AB4" s="5"/>
      <c r="AC4" s="5"/>
      <c r="AD4" s="5"/>
      <c r="AE4" s="5"/>
      <c r="AF4" s="5"/>
      <c r="AG4" s="5"/>
      <c r="AH4" s="5"/>
      <c r="AI4" s="5"/>
      <c r="AJ4" s="5"/>
      <c r="AK4" s="5" t="s">
        <v>69</v>
      </c>
      <c r="AL4" s="5"/>
      <c r="AM4" s="6">
        <f>AM3-AM2</f>
        <v>6.2</v>
      </c>
      <c r="AN4" s="5">
        <v>5.0</v>
      </c>
      <c r="AO4" s="6">
        <f>AM4/AN4</f>
        <v>1.24</v>
      </c>
      <c r="AP4" s="5" t="s">
        <v>78</v>
      </c>
      <c r="AQ4" s="5" t="b">
        <v>1</v>
      </c>
      <c r="AR4" s="5"/>
      <c r="AS4" s="6">
        <f t="shared" si="1"/>
        <v>10</v>
      </c>
      <c r="AT4" s="6">
        <f t="shared" si="2"/>
        <v>15.21644431</v>
      </c>
      <c r="AU4" s="6">
        <f t="shared" si="3"/>
        <v>28.2086754</v>
      </c>
      <c r="AV4" s="5">
        <f>AT4/AN4</f>
        <v>3.043288862</v>
      </c>
      <c r="AW4" s="5">
        <f>AU4/AN4</f>
        <v>5.641735081</v>
      </c>
      <c r="AX4" s="5" t="s">
        <v>153</v>
      </c>
      <c r="AY4" s="5" t="b">
        <v>0</v>
      </c>
      <c r="AZ4" s="6" t="b">
        <v>0</v>
      </c>
      <c r="BA4" s="5" t="b">
        <v>0</v>
      </c>
      <c r="BB4" s="6" t="b">
        <v>0</v>
      </c>
      <c r="BC4" s="5"/>
      <c r="BD4" s="5"/>
      <c r="BE4" s="6" t="b">
        <v>0</v>
      </c>
      <c r="BF4" s="6" t="b">
        <v>0</v>
      </c>
      <c r="BG4" s="5" t="b">
        <v>0</v>
      </c>
      <c r="BH4" s="6" t="b">
        <v>0</v>
      </c>
      <c r="BI4" s="5" t="s">
        <v>523</v>
      </c>
      <c r="BJ4" s="6" t="b">
        <v>0</v>
      </c>
      <c r="BK4" s="6"/>
    </row>
    <row r="5">
      <c r="A5" s="5" t="s">
        <v>80</v>
      </c>
      <c r="B5" s="5">
        <v>2021.0</v>
      </c>
      <c r="C5" s="5" t="s">
        <v>81</v>
      </c>
      <c r="D5" s="5" t="s">
        <v>82</v>
      </c>
      <c r="E5" s="5" t="s">
        <v>83</v>
      </c>
      <c r="F5" s="5" t="s">
        <v>525</v>
      </c>
      <c r="G5" s="5" t="s">
        <v>85</v>
      </c>
      <c r="H5" s="5"/>
      <c r="I5" s="5" t="s">
        <v>86</v>
      </c>
      <c r="J5" s="5" t="s">
        <v>526</v>
      </c>
      <c r="K5" s="5" t="b">
        <v>0</v>
      </c>
      <c r="L5" s="5" t="s">
        <v>87</v>
      </c>
      <c r="M5" s="5">
        <v>10.0</v>
      </c>
      <c r="N5" s="5">
        <v>2.28</v>
      </c>
      <c r="O5" s="5">
        <v>1.14</v>
      </c>
      <c r="P5" s="5">
        <v>10.0</v>
      </c>
      <c r="Q5" s="5">
        <v>1.14</v>
      </c>
      <c r="R5" s="5">
        <v>1.47</v>
      </c>
      <c r="V5" s="5"/>
      <c r="W5" s="5"/>
      <c r="X5" s="5"/>
      <c r="Y5" s="5"/>
      <c r="Z5" s="5"/>
      <c r="AA5" s="5"/>
      <c r="AB5" s="5"/>
      <c r="AC5" s="5"/>
      <c r="AD5" s="5"/>
      <c r="AE5" s="5"/>
      <c r="AF5" s="5"/>
      <c r="AG5" s="5"/>
      <c r="AH5" s="5"/>
      <c r="AI5" s="5"/>
      <c r="AJ5" s="5"/>
      <c r="AK5" s="5" t="s">
        <v>88</v>
      </c>
      <c r="AL5" s="5" t="s">
        <v>527</v>
      </c>
      <c r="AM5" s="6">
        <f t="shared" ref="AM5:AM6" si="5">(M5*(N5/100)*O5*100) + (P5*(Q5/100)*R5*100)</f>
        <v>42.75</v>
      </c>
      <c r="AN5" s="5">
        <v>0.75</v>
      </c>
      <c r="AP5" s="5" t="s">
        <v>90</v>
      </c>
      <c r="AQ5" s="5" t="b">
        <v>1</v>
      </c>
      <c r="AR5" s="5" t="s">
        <v>528</v>
      </c>
      <c r="AS5" s="6">
        <f t="shared" si="1"/>
        <v>20</v>
      </c>
      <c r="AT5" s="6">
        <f t="shared" si="2"/>
        <v>58.11203841</v>
      </c>
      <c r="AU5" s="6">
        <f t="shared" si="3"/>
        <v>107.7297426</v>
      </c>
      <c r="AV5" s="5"/>
      <c r="AW5" s="5"/>
      <c r="AX5" s="5" t="s">
        <v>72</v>
      </c>
      <c r="AY5" s="5" t="b">
        <v>1</v>
      </c>
      <c r="AZ5" s="6" t="b">
        <v>0</v>
      </c>
      <c r="BA5" s="6" t="b">
        <v>0</v>
      </c>
      <c r="BB5" s="6" t="b">
        <v>0</v>
      </c>
      <c r="BC5" s="5">
        <v>1.0</v>
      </c>
      <c r="BD5" s="5" t="s">
        <v>92</v>
      </c>
      <c r="BE5" s="5" t="b">
        <v>1</v>
      </c>
      <c r="BF5" s="5" t="b">
        <v>1</v>
      </c>
      <c r="BG5" s="6" t="b">
        <v>0</v>
      </c>
      <c r="BH5" s="5" t="b">
        <v>1</v>
      </c>
      <c r="BI5" s="5" t="s">
        <v>93</v>
      </c>
      <c r="BJ5" s="6" t="b">
        <v>0</v>
      </c>
      <c r="BK5" s="5" t="s">
        <v>94</v>
      </c>
    </row>
    <row r="6">
      <c r="A6" s="5" t="s">
        <v>80</v>
      </c>
      <c r="B6" s="5">
        <v>2021.0</v>
      </c>
      <c r="C6" s="5" t="s">
        <v>81</v>
      </c>
      <c r="D6" s="5" t="s">
        <v>82</v>
      </c>
      <c r="E6" s="5" t="s">
        <v>83</v>
      </c>
      <c r="F6" s="5" t="s">
        <v>525</v>
      </c>
      <c r="G6" s="5" t="s">
        <v>85</v>
      </c>
      <c r="H6" s="5"/>
      <c r="I6" s="5" t="s">
        <v>95</v>
      </c>
      <c r="J6" s="5" t="s">
        <v>526</v>
      </c>
      <c r="K6" s="5" t="b">
        <v>0</v>
      </c>
      <c r="L6" s="5" t="s">
        <v>87</v>
      </c>
      <c r="M6" s="5">
        <v>10.0</v>
      </c>
      <c r="N6" s="5">
        <v>2.44</v>
      </c>
      <c r="O6" s="5">
        <v>1.02</v>
      </c>
      <c r="P6" s="5">
        <v>10.0</v>
      </c>
      <c r="Q6" s="5">
        <v>0.99</v>
      </c>
      <c r="R6" s="5">
        <v>1.41</v>
      </c>
      <c r="V6" s="5"/>
      <c r="W6" s="5"/>
      <c r="X6" s="5"/>
      <c r="Y6" s="5"/>
      <c r="Z6" s="5"/>
      <c r="AA6" s="5"/>
      <c r="AB6" s="5"/>
      <c r="AC6" s="5"/>
      <c r="AD6" s="5"/>
      <c r="AE6" s="5"/>
      <c r="AF6" s="5"/>
      <c r="AG6" s="5"/>
      <c r="AH6" s="5"/>
      <c r="AI6" s="5"/>
      <c r="AJ6" s="5"/>
      <c r="AK6" s="5" t="s">
        <v>88</v>
      </c>
      <c r="AL6" s="5" t="s">
        <v>529</v>
      </c>
      <c r="AM6" s="6">
        <f t="shared" si="5"/>
        <v>38.847</v>
      </c>
      <c r="AN6" s="5">
        <v>0.75</v>
      </c>
      <c r="AP6" s="5" t="s">
        <v>90</v>
      </c>
      <c r="AQ6" s="5" t="b">
        <v>1</v>
      </c>
      <c r="AS6" s="6">
        <f t="shared" si="1"/>
        <v>20</v>
      </c>
      <c r="AT6" s="6">
        <f t="shared" si="2"/>
        <v>52.80651125</v>
      </c>
      <c r="AU6" s="6">
        <f t="shared" si="3"/>
        <v>97.89420607</v>
      </c>
      <c r="AV6" s="5"/>
      <c r="AW6" s="5"/>
      <c r="AX6" s="5" t="s">
        <v>72</v>
      </c>
      <c r="AY6" s="5" t="b">
        <v>1</v>
      </c>
      <c r="AZ6" s="6" t="b">
        <v>0</v>
      </c>
      <c r="BA6" s="6" t="b">
        <v>0</v>
      </c>
      <c r="BB6" s="6" t="b">
        <v>0</v>
      </c>
      <c r="BC6" s="5">
        <v>4.3</v>
      </c>
      <c r="BD6" s="5" t="s">
        <v>92</v>
      </c>
      <c r="BE6" s="5" t="b">
        <v>1</v>
      </c>
      <c r="BF6" s="5" t="b">
        <v>1</v>
      </c>
      <c r="BG6" s="6" t="b">
        <v>0</v>
      </c>
      <c r="BH6" s="5" t="b">
        <v>1</v>
      </c>
      <c r="BI6" s="5" t="s">
        <v>93</v>
      </c>
      <c r="BJ6" s="6" t="b">
        <v>0</v>
      </c>
      <c r="BK6" s="5" t="s">
        <v>94</v>
      </c>
    </row>
    <row r="7">
      <c r="A7" s="5" t="s">
        <v>80</v>
      </c>
      <c r="B7" s="5">
        <v>2021.0</v>
      </c>
      <c r="C7" s="5" t="s">
        <v>81</v>
      </c>
      <c r="D7" s="5" t="s">
        <v>82</v>
      </c>
      <c r="E7" s="5" t="s">
        <v>83</v>
      </c>
      <c r="F7" s="5" t="s">
        <v>525</v>
      </c>
      <c r="G7" s="5" t="s">
        <v>85</v>
      </c>
      <c r="H7" s="5"/>
      <c r="I7" s="5" t="s">
        <v>77</v>
      </c>
      <c r="J7" s="5" t="s">
        <v>526</v>
      </c>
      <c r="K7" s="5" t="b">
        <v>1</v>
      </c>
      <c r="L7" s="5" t="s">
        <v>87</v>
      </c>
      <c r="M7" s="5">
        <v>10.0</v>
      </c>
      <c r="N7" s="5">
        <f t="shared" ref="N7:O7" si="6">N6-N5</f>
        <v>0.16</v>
      </c>
      <c r="O7" s="5">
        <f t="shared" si="6"/>
        <v>-0.12</v>
      </c>
      <c r="P7" s="5">
        <v>10.0</v>
      </c>
      <c r="Q7" s="5">
        <f t="shared" ref="Q7:R7" si="7">Q6-Q5</f>
        <v>-0.15</v>
      </c>
      <c r="R7" s="5">
        <f t="shared" si="7"/>
        <v>-0.06</v>
      </c>
      <c r="S7" s="6"/>
      <c r="T7" s="6"/>
      <c r="U7" s="6"/>
      <c r="V7" s="5"/>
      <c r="W7" s="5"/>
      <c r="X7" s="5"/>
      <c r="Y7" s="5"/>
      <c r="Z7" s="5"/>
      <c r="AA7" s="5"/>
      <c r="AB7" s="5"/>
      <c r="AC7" s="5"/>
      <c r="AD7" s="5"/>
      <c r="AE7" s="5"/>
      <c r="AF7" s="5"/>
      <c r="AG7" s="5"/>
      <c r="AH7" s="5"/>
      <c r="AI7" s="5"/>
      <c r="AJ7" s="5"/>
      <c r="AK7" s="5" t="s">
        <v>88</v>
      </c>
      <c r="AL7" s="5" t="s">
        <v>530</v>
      </c>
      <c r="AM7" s="6">
        <f>AM6-AM5</f>
        <v>-3.903</v>
      </c>
      <c r="AN7" s="5">
        <v>0.75</v>
      </c>
      <c r="AO7" s="6">
        <f>AM7/AN7</f>
        <v>-5.204</v>
      </c>
      <c r="AP7" s="5" t="s">
        <v>78</v>
      </c>
      <c r="AQ7" s="5" t="b">
        <v>1</v>
      </c>
      <c r="AR7" s="5" t="s">
        <v>531</v>
      </c>
      <c r="AS7" s="6">
        <f t="shared" si="1"/>
        <v>20</v>
      </c>
      <c r="AT7" s="6">
        <f t="shared" si="2"/>
        <v>-5.305527156</v>
      </c>
      <c r="AU7" s="6">
        <f t="shared" si="3"/>
        <v>-9.835536497</v>
      </c>
      <c r="AV7" s="5">
        <f>AT7/AN7</f>
        <v>-7.074036208</v>
      </c>
      <c r="AW7" s="5">
        <f>AU7/AN7</f>
        <v>-13.11404866</v>
      </c>
      <c r="AX7" s="5" t="s">
        <v>72</v>
      </c>
      <c r="AY7" s="5" t="b">
        <v>1</v>
      </c>
      <c r="AZ7" s="6" t="b">
        <v>0</v>
      </c>
      <c r="BA7" s="6" t="b">
        <v>0</v>
      </c>
      <c r="BB7" s="6" t="b">
        <v>0</v>
      </c>
      <c r="BC7" s="5"/>
      <c r="BD7" s="5"/>
      <c r="BE7" s="5" t="b">
        <v>1</v>
      </c>
      <c r="BF7" s="5" t="b">
        <v>1</v>
      </c>
      <c r="BG7" s="6" t="b">
        <v>0</v>
      </c>
      <c r="BH7" s="5" t="b">
        <v>1</v>
      </c>
      <c r="BI7" s="5" t="s">
        <v>93</v>
      </c>
      <c r="BJ7" s="6" t="b">
        <v>0</v>
      </c>
      <c r="BK7" s="5" t="s">
        <v>94</v>
      </c>
    </row>
    <row r="8">
      <c r="A8" s="5" t="s">
        <v>80</v>
      </c>
      <c r="B8" s="5">
        <v>2021.0</v>
      </c>
      <c r="C8" s="5" t="s">
        <v>81</v>
      </c>
      <c r="D8" s="5" t="s">
        <v>82</v>
      </c>
      <c r="E8" s="5" t="s">
        <v>83</v>
      </c>
      <c r="F8" s="5" t="s">
        <v>525</v>
      </c>
      <c r="G8" s="5" t="s">
        <v>532</v>
      </c>
      <c r="H8" s="5"/>
      <c r="I8" s="5" t="s">
        <v>86</v>
      </c>
      <c r="J8" s="5" t="s">
        <v>526</v>
      </c>
      <c r="K8" s="5" t="b">
        <v>0</v>
      </c>
      <c r="L8" s="5" t="s">
        <v>87</v>
      </c>
      <c r="M8" s="5">
        <v>10.0</v>
      </c>
      <c r="N8" s="5">
        <v>2.28</v>
      </c>
      <c r="O8" s="5">
        <v>1.14</v>
      </c>
      <c r="P8" s="5">
        <v>10.0</v>
      </c>
      <c r="Q8" s="5">
        <v>1.03</v>
      </c>
      <c r="R8" s="5">
        <v>1.45</v>
      </c>
      <c r="V8" s="5"/>
      <c r="W8" s="5"/>
      <c r="X8" s="5"/>
      <c r="Y8" s="5"/>
      <c r="Z8" s="5"/>
      <c r="AA8" s="5"/>
      <c r="AB8" s="5"/>
      <c r="AC8" s="5"/>
      <c r="AD8" s="5"/>
      <c r="AE8" s="5"/>
      <c r="AF8" s="5"/>
      <c r="AG8" s="5"/>
      <c r="AH8" s="5"/>
      <c r="AI8" s="5"/>
      <c r="AJ8" s="5"/>
      <c r="AK8" s="5" t="s">
        <v>88</v>
      </c>
      <c r="AL8" s="5" t="s">
        <v>533</v>
      </c>
      <c r="AM8" s="6">
        <f t="shared" ref="AM8:AM9" si="8">(M8*(N8/100)*O8*100) + (P8*(Q8/100)*R8*100)</f>
        <v>40.927</v>
      </c>
      <c r="AN8" s="5">
        <v>0.75</v>
      </c>
      <c r="AP8" s="5" t="s">
        <v>90</v>
      </c>
      <c r="AQ8" s="5" t="b">
        <v>1</v>
      </c>
      <c r="AS8" s="6">
        <f t="shared" si="1"/>
        <v>20</v>
      </c>
      <c r="AT8" s="6">
        <f t="shared" si="2"/>
        <v>55.63395078</v>
      </c>
      <c r="AU8" s="6">
        <f t="shared" si="3"/>
        <v>103.1357935</v>
      </c>
      <c r="AV8" s="5"/>
      <c r="AW8" s="5"/>
      <c r="AX8" s="5" t="s">
        <v>72</v>
      </c>
      <c r="AY8" s="5" t="b">
        <v>1</v>
      </c>
      <c r="AZ8" s="6" t="b">
        <v>0</v>
      </c>
      <c r="BA8" s="6" t="b">
        <v>0</v>
      </c>
      <c r="BB8" s="6" t="b">
        <v>0</v>
      </c>
      <c r="BC8" s="5">
        <v>1.0</v>
      </c>
      <c r="BD8" s="5" t="s">
        <v>92</v>
      </c>
      <c r="BE8" s="5" t="b">
        <v>1</v>
      </c>
      <c r="BF8" s="5" t="b">
        <v>1</v>
      </c>
      <c r="BG8" s="6" t="b">
        <v>0</v>
      </c>
      <c r="BH8" s="5" t="b">
        <v>1</v>
      </c>
      <c r="BI8" s="5" t="s">
        <v>93</v>
      </c>
      <c r="BJ8" s="6" t="b">
        <v>0</v>
      </c>
      <c r="BK8" s="5" t="s">
        <v>94</v>
      </c>
    </row>
    <row r="9">
      <c r="A9" s="5" t="s">
        <v>80</v>
      </c>
      <c r="B9" s="5">
        <v>2021.0</v>
      </c>
      <c r="C9" s="5" t="s">
        <v>81</v>
      </c>
      <c r="D9" s="5" t="s">
        <v>82</v>
      </c>
      <c r="E9" s="5" t="s">
        <v>83</v>
      </c>
      <c r="F9" s="5" t="s">
        <v>525</v>
      </c>
      <c r="G9" s="5" t="s">
        <v>532</v>
      </c>
      <c r="H9" s="5"/>
      <c r="I9" s="5" t="s">
        <v>95</v>
      </c>
      <c r="J9" s="5" t="s">
        <v>526</v>
      </c>
      <c r="K9" s="5" t="b">
        <v>0</v>
      </c>
      <c r="L9" s="5" t="s">
        <v>87</v>
      </c>
      <c r="M9" s="5">
        <v>10.0</v>
      </c>
      <c r="N9" s="5">
        <v>2.67</v>
      </c>
      <c r="O9" s="5">
        <v>0.89</v>
      </c>
      <c r="P9" s="5">
        <v>10.0</v>
      </c>
      <c r="Q9" s="5">
        <v>1.07</v>
      </c>
      <c r="R9" s="5">
        <v>1.35</v>
      </c>
      <c r="S9" s="5"/>
      <c r="T9" s="5"/>
      <c r="U9" s="5"/>
      <c r="V9" s="5"/>
      <c r="W9" s="5"/>
      <c r="X9" s="5"/>
      <c r="Y9" s="5"/>
      <c r="Z9" s="5"/>
      <c r="AA9" s="5"/>
      <c r="AB9" s="5"/>
      <c r="AC9" s="5"/>
      <c r="AD9" s="5"/>
      <c r="AE9" s="5"/>
      <c r="AF9" s="5"/>
      <c r="AG9" s="5"/>
      <c r="AH9" s="5"/>
      <c r="AI9" s="5"/>
      <c r="AJ9" s="5"/>
      <c r="AK9" s="5" t="s">
        <v>88</v>
      </c>
      <c r="AL9" s="5" t="s">
        <v>534</v>
      </c>
      <c r="AM9" s="6">
        <f t="shared" si="8"/>
        <v>38.208</v>
      </c>
      <c r="AN9" s="5">
        <v>0.75</v>
      </c>
      <c r="AP9" s="5" t="s">
        <v>90</v>
      </c>
      <c r="AQ9" s="5" t="b">
        <v>1</v>
      </c>
      <c r="AS9" s="6">
        <f t="shared" si="1"/>
        <v>20</v>
      </c>
      <c r="AT9" s="6">
        <f t="shared" si="2"/>
        <v>51.9378892</v>
      </c>
      <c r="AU9" s="6">
        <f t="shared" si="3"/>
        <v>96.28392992</v>
      </c>
      <c r="AV9" s="5"/>
      <c r="AW9" s="5"/>
      <c r="AX9" s="5" t="s">
        <v>72</v>
      </c>
      <c r="AY9" s="5" t="b">
        <v>1</v>
      </c>
      <c r="AZ9" s="6" t="b">
        <v>0</v>
      </c>
      <c r="BA9" s="6" t="b">
        <v>0</v>
      </c>
      <c r="BB9" s="6" t="b">
        <v>0</v>
      </c>
      <c r="BC9" s="5">
        <v>4.3</v>
      </c>
      <c r="BD9" s="5" t="s">
        <v>92</v>
      </c>
      <c r="BE9" s="5" t="b">
        <v>1</v>
      </c>
      <c r="BF9" s="5" t="b">
        <v>1</v>
      </c>
      <c r="BG9" s="6" t="b">
        <v>0</v>
      </c>
      <c r="BH9" s="5" t="b">
        <v>1</v>
      </c>
      <c r="BI9" s="5" t="s">
        <v>93</v>
      </c>
      <c r="BJ9" s="6" t="b">
        <v>0</v>
      </c>
      <c r="BK9" s="5" t="s">
        <v>94</v>
      </c>
    </row>
    <row r="10">
      <c r="A10" s="5" t="s">
        <v>80</v>
      </c>
      <c r="B10" s="5">
        <v>2021.0</v>
      </c>
      <c r="C10" s="5" t="s">
        <v>81</v>
      </c>
      <c r="D10" s="5" t="s">
        <v>82</v>
      </c>
      <c r="E10" s="5" t="s">
        <v>83</v>
      </c>
      <c r="F10" s="5" t="s">
        <v>525</v>
      </c>
      <c r="G10" s="5" t="s">
        <v>532</v>
      </c>
      <c r="H10" s="5"/>
      <c r="I10" s="5" t="s">
        <v>77</v>
      </c>
      <c r="J10" s="5" t="s">
        <v>526</v>
      </c>
      <c r="K10" s="5" t="b">
        <v>1</v>
      </c>
      <c r="L10" s="5" t="s">
        <v>87</v>
      </c>
      <c r="M10" s="5">
        <v>10.0</v>
      </c>
      <c r="N10" s="5">
        <f t="shared" ref="N10:O10" si="9">N9-N8</f>
        <v>0.39</v>
      </c>
      <c r="O10" s="5">
        <f t="shared" si="9"/>
        <v>-0.25</v>
      </c>
      <c r="P10" s="5">
        <v>10.0</v>
      </c>
      <c r="Q10" s="5">
        <f t="shared" ref="Q10:R10" si="10">Q9-Q8</f>
        <v>0.04</v>
      </c>
      <c r="R10" s="5">
        <f t="shared" si="10"/>
        <v>-0.1</v>
      </c>
      <c r="S10" s="6"/>
      <c r="T10" s="6"/>
      <c r="U10" s="6"/>
      <c r="V10" s="5"/>
      <c r="W10" s="5"/>
      <c r="X10" s="5"/>
      <c r="Y10" s="5"/>
      <c r="Z10" s="5"/>
      <c r="AA10" s="5"/>
      <c r="AB10" s="5"/>
      <c r="AC10" s="5"/>
      <c r="AD10" s="5"/>
      <c r="AE10" s="5"/>
      <c r="AF10" s="5"/>
      <c r="AG10" s="5"/>
      <c r="AH10" s="5"/>
      <c r="AI10" s="5"/>
      <c r="AJ10" s="5"/>
      <c r="AK10" s="5" t="s">
        <v>88</v>
      </c>
      <c r="AL10" s="5" t="s">
        <v>535</v>
      </c>
      <c r="AM10" s="6">
        <f>AM9-AM8</f>
        <v>-2.719</v>
      </c>
      <c r="AN10" s="5">
        <v>0.75</v>
      </c>
      <c r="AO10" s="6">
        <f>AM10/AN10</f>
        <v>-3.625333333</v>
      </c>
      <c r="AP10" s="5" t="s">
        <v>78</v>
      </c>
      <c r="AQ10" s="5" t="b">
        <v>1</v>
      </c>
      <c r="AR10" s="5" t="s">
        <v>536</v>
      </c>
      <c r="AS10" s="6">
        <f t="shared" si="1"/>
        <v>20</v>
      </c>
      <c r="AT10" s="6">
        <f t="shared" si="2"/>
        <v>-3.696061577</v>
      </c>
      <c r="AU10" s="6">
        <f t="shared" si="3"/>
        <v>-6.851863627</v>
      </c>
      <c r="AV10" s="5">
        <f>AT10/AN10</f>
        <v>-4.928082103</v>
      </c>
      <c r="AW10" s="5">
        <f>AU10/AN10</f>
        <v>-9.135818169</v>
      </c>
      <c r="AX10" s="5" t="s">
        <v>72</v>
      </c>
      <c r="AY10" s="5" t="b">
        <v>1</v>
      </c>
      <c r="AZ10" s="6" t="b">
        <v>0</v>
      </c>
      <c r="BA10" s="6" t="b">
        <v>0</v>
      </c>
      <c r="BB10" s="6" t="b">
        <v>0</v>
      </c>
      <c r="BC10" s="5"/>
      <c r="BD10" s="5"/>
      <c r="BE10" s="5" t="b">
        <v>1</v>
      </c>
      <c r="BF10" s="5" t="b">
        <v>1</v>
      </c>
      <c r="BG10" s="6" t="b">
        <v>0</v>
      </c>
      <c r="BH10" s="5" t="b">
        <v>1</v>
      </c>
      <c r="BI10" s="5" t="s">
        <v>93</v>
      </c>
      <c r="BJ10" s="6" t="b">
        <v>0</v>
      </c>
      <c r="BK10" s="5" t="s">
        <v>94</v>
      </c>
    </row>
    <row r="11">
      <c r="A11" s="20" t="s">
        <v>234</v>
      </c>
      <c r="B11" s="5">
        <v>2015.0</v>
      </c>
      <c r="C11" s="5" t="s">
        <v>146</v>
      </c>
      <c r="D11" s="5" t="s">
        <v>235</v>
      </c>
      <c r="E11" s="5" t="s">
        <v>200</v>
      </c>
      <c r="F11" s="5" t="s">
        <v>537</v>
      </c>
      <c r="G11" s="5" t="s">
        <v>538</v>
      </c>
      <c r="H11" s="5"/>
      <c r="I11" s="5" t="s">
        <v>413</v>
      </c>
      <c r="J11" s="5" t="s">
        <v>520</v>
      </c>
      <c r="K11" s="5" t="b">
        <v>0</v>
      </c>
      <c r="L11" s="5" t="s">
        <v>242</v>
      </c>
      <c r="M11" s="5">
        <v>30.0</v>
      </c>
      <c r="N11" s="5">
        <v>47.7</v>
      </c>
      <c r="O11" s="5"/>
      <c r="V11" s="5"/>
      <c r="W11" s="5"/>
      <c r="X11" s="5"/>
      <c r="Y11" s="5"/>
      <c r="Z11" s="5"/>
      <c r="AA11" s="5"/>
      <c r="AB11" s="5"/>
      <c r="AC11" s="5"/>
      <c r="AD11" s="5"/>
      <c r="AE11" s="5"/>
      <c r="AF11" s="5"/>
      <c r="AG11" s="5"/>
      <c r="AH11" s="5"/>
      <c r="AI11" s="5"/>
      <c r="AJ11" s="5"/>
      <c r="AK11" s="5" t="s">
        <v>69</v>
      </c>
      <c r="AL11" s="5" t="s">
        <v>184</v>
      </c>
      <c r="AM11" s="6">
        <f t="shared" ref="AM11:AM15" si="11">N11</f>
        <v>47.7</v>
      </c>
      <c r="AN11" s="19">
        <v>7.0</v>
      </c>
      <c r="AP11" s="5" t="s">
        <v>238</v>
      </c>
      <c r="AQ11" s="5" t="b">
        <v>1</v>
      </c>
      <c r="AR11" s="5" t="s">
        <v>239</v>
      </c>
      <c r="AS11" s="6">
        <f t="shared" si="1"/>
        <v>30</v>
      </c>
      <c r="AT11" s="6">
        <f t="shared" si="2"/>
        <v>47.7</v>
      </c>
      <c r="AU11" s="6">
        <f t="shared" si="3"/>
        <v>88.42761089</v>
      </c>
      <c r="AW11" s="5"/>
      <c r="AX11" s="5" t="s">
        <v>153</v>
      </c>
      <c r="AY11" s="6" t="b">
        <v>0</v>
      </c>
      <c r="AZ11" s="6" t="b">
        <v>0</v>
      </c>
      <c r="BA11" s="6" t="b">
        <v>0</v>
      </c>
      <c r="BB11" s="6" t="b">
        <v>0</v>
      </c>
      <c r="BC11" s="5"/>
      <c r="BD11" s="5"/>
      <c r="BE11" s="5" t="b">
        <v>1</v>
      </c>
      <c r="BF11" s="6" t="b">
        <v>0</v>
      </c>
      <c r="BG11" s="6" t="b">
        <v>0</v>
      </c>
      <c r="BH11" s="5" t="b">
        <v>0</v>
      </c>
      <c r="BI11" s="5" t="s">
        <v>240</v>
      </c>
      <c r="BJ11" s="6" t="b">
        <v>0</v>
      </c>
      <c r="BK11" s="5" t="s">
        <v>241</v>
      </c>
    </row>
    <row r="12">
      <c r="A12" s="20" t="s">
        <v>234</v>
      </c>
      <c r="B12" s="5">
        <v>2015.0</v>
      </c>
      <c r="C12" s="5" t="s">
        <v>146</v>
      </c>
      <c r="D12" s="5" t="s">
        <v>235</v>
      </c>
      <c r="E12" s="5" t="s">
        <v>200</v>
      </c>
      <c r="F12" s="5" t="s">
        <v>537</v>
      </c>
      <c r="G12" s="5" t="s">
        <v>538</v>
      </c>
      <c r="H12" s="5"/>
      <c r="I12" s="5" t="s">
        <v>141</v>
      </c>
      <c r="J12" s="5" t="s">
        <v>520</v>
      </c>
      <c r="K12" s="5" t="b">
        <v>0</v>
      </c>
      <c r="L12" s="5" t="s">
        <v>242</v>
      </c>
      <c r="M12" s="5">
        <v>30.0</v>
      </c>
      <c r="N12" s="5">
        <v>48.9</v>
      </c>
      <c r="V12" s="5"/>
      <c r="W12" s="5"/>
      <c r="X12" s="5"/>
      <c r="Y12" s="5"/>
      <c r="Z12" s="5"/>
      <c r="AA12" s="5"/>
      <c r="AB12" s="5"/>
      <c r="AC12" s="5"/>
      <c r="AD12" s="5"/>
      <c r="AE12" s="5"/>
      <c r="AF12" s="5"/>
      <c r="AG12" s="5"/>
      <c r="AH12" s="5"/>
      <c r="AI12" s="5"/>
      <c r="AJ12" s="5"/>
      <c r="AK12" s="5" t="s">
        <v>69</v>
      </c>
      <c r="AL12" s="5" t="s">
        <v>184</v>
      </c>
      <c r="AM12" s="6">
        <f t="shared" si="11"/>
        <v>48.9</v>
      </c>
      <c r="AN12" s="19">
        <v>7.0</v>
      </c>
      <c r="AP12" s="5" t="s">
        <v>238</v>
      </c>
      <c r="AQ12" s="5" t="b">
        <v>1</v>
      </c>
      <c r="AR12" s="5" t="s">
        <v>239</v>
      </c>
      <c r="AS12" s="6">
        <f t="shared" si="1"/>
        <v>30</v>
      </c>
      <c r="AT12" s="6">
        <f t="shared" si="2"/>
        <v>48.9</v>
      </c>
      <c r="AU12" s="6">
        <f t="shared" si="3"/>
        <v>90.65220488</v>
      </c>
      <c r="AW12" s="5"/>
      <c r="AX12" s="5" t="s">
        <v>153</v>
      </c>
      <c r="AY12" s="6" t="b">
        <v>0</v>
      </c>
      <c r="AZ12" s="6" t="b">
        <v>0</v>
      </c>
      <c r="BA12" s="6" t="b">
        <v>0</v>
      </c>
      <c r="BB12" s="6" t="b">
        <v>0</v>
      </c>
      <c r="BC12" s="5"/>
      <c r="BD12" s="5"/>
      <c r="BE12" s="5" t="b">
        <v>1</v>
      </c>
      <c r="BF12" s="6" t="b">
        <v>0</v>
      </c>
      <c r="BG12" s="6" t="b">
        <v>0</v>
      </c>
      <c r="BH12" s="5" t="b">
        <v>0</v>
      </c>
      <c r="BI12" s="5" t="s">
        <v>240</v>
      </c>
      <c r="BJ12" s="6" t="b">
        <v>0</v>
      </c>
      <c r="BK12" s="5" t="s">
        <v>241</v>
      </c>
    </row>
    <row r="13">
      <c r="A13" s="20" t="s">
        <v>234</v>
      </c>
      <c r="B13" s="5">
        <v>2015.0</v>
      </c>
      <c r="C13" s="5" t="s">
        <v>146</v>
      </c>
      <c r="D13" s="5" t="s">
        <v>235</v>
      </c>
      <c r="E13" s="5" t="s">
        <v>200</v>
      </c>
      <c r="F13" s="5" t="s">
        <v>537</v>
      </c>
      <c r="G13" s="5" t="s">
        <v>538</v>
      </c>
      <c r="H13" s="5"/>
      <c r="I13" s="5" t="s">
        <v>77</v>
      </c>
      <c r="J13" s="5" t="s">
        <v>520</v>
      </c>
      <c r="K13" s="5" t="b">
        <v>1</v>
      </c>
      <c r="L13" s="5" t="s">
        <v>242</v>
      </c>
      <c r="M13" s="5">
        <v>30.0</v>
      </c>
      <c r="N13" s="5">
        <f>N12-N11</f>
        <v>1.2</v>
      </c>
      <c r="O13" s="5"/>
      <c r="P13" s="6"/>
      <c r="Q13" s="6"/>
      <c r="R13" s="6"/>
      <c r="S13" s="6"/>
      <c r="T13" s="6"/>
      <c r="U13" s="6"/>
      <c r="V13" s="5"/>
      <c r="W13" s="5"/>
      <c r="X13" s="5"/>
      <c r="Y13" s="5"/>
      <c r="Z13" s="5"/>
      <c r="AA13" s="5"/>
      <c r="AB13" s="5"/>
      <c r="AC13" s="5"/>
      <c r="AD13" s="5"/>
      <c r="AE13" s="5"/>
      <c r="AF13" s="5"/>
      <c r="AG13" s="5"/>
      <c r="AH13" s="5"/>
      <c r="AI13" s="5"/>
      <c r="AJ13" s="5"/>
      <c r="AK13" s="5" t="s">
        <v>69</v>
      </c>
      <c r="AL13" s="5" t="s">
        <v>184</v>
      </c>
      <c r="AM13" s="6">
        <f t="shared" si="11"/>
        <v>1.2</v>
      </c>
      <c r="AN13" s="19">
        <v>7.0</v>
      </c>
      <c r="AO13" s="6">
        <f>AM13/AN13</f>
        <v>0.1714285714</v>
      </c>
      <c r="AP13" s="5" t="s">
        <v>78</v>
      </c>
      <c r="AQ13" s="5" t="b">
        <v>1</v>
      </c>
      <c r="AR13" s="5" t="s">
        <v>539</v>
      </c>
      <c r="AS13" s="6">
        <f t="shared" si="1"/>
        <v>30</v>
      </c>
      <c r="AT13" s="6">
        <f t="shared" si="2"/>
        <v>1.2</v>
      </c>
      <c r="AU13" s="6">
        <f t="shared" si="3"/>
        <v>2.224593985</v>
      </c>
      <c r="AV13" s="5">
        <f>AT13/AN13</f>
        <v>0.1714285714</v>
      </c>
      <c r="AW13" s="5">
        <f>AU13/AN13</f>
        <v>0.3177991407</v>
      </c>
      <c r="AX13" s="5" t="s">
        <v>153</v>
      </c>
      <c r="AY13" s="5" t="b">
        <v>0</v>
      </c>
      <c r="AZ13" s="6" t="b">
        <v>0</v>
      </c>
      <c r="BA13" s="6" t="b">
        <v>0</v>
      </c>
      <c r="BB13" s="6" t="b">
        <v>0</v>
      </c>
      <c r="BC13" s="5"/>
      <c r="BD13" s="5"/>
      <c r="BE13" s="5" t="b">
        <v>1</v>
      </c>
      <c r="BF13" s="6" t="b">
        <v>0</v>
      </c>
      <c r="BG13" s="6" t="b">
        <v>0</v>
      </c>
      <c r="BH13" s="5" t="b">
        <v>0</v>
      </c>
      <c r="BI13" s="5" t="s">
        <v>240</v>
      </c>
      <c r="BJ13" s="6" t="b">
        <v>0</v>
      </c>
      <c r="BK13" s="5" t="s">
        <v>241</v>
      </c>
    </row>
    <row r="14">
      <c r="A14" s="5" t="s">
        <v>253</v>
      </c>
      <c r="B14" s="5">
        <v>2021.0</v>
      </c>
      <c r="C14" s="5" t="s">
        <v>254</v>
      </c>
      <c r="D14" s="5" t="s">
        <v>255</v>
      </c>
      <c r="E14" s="5" t="s">
        <v>83</v>
      </c>
      <c r="F14" s="5" t="s">
        <v>256</v>
      </c>
      <c r="H14" s="5"/>
      <c r="I14" s="5" t="s">
        <v>257</v>
      </c>
      <c r="J14" s="5" t="s">
        <v>526</v>
      </c>
      <c r="K14" s="5" t="b">
        <v>0</v>
      </c>
      <c r="L14" s="5" t="s">
        <v>150</v>
      </c>
      <c r="M14" s="5">
        <v>10.0</v>
      </c>
      <c r="N14" s="5">
        <v>56.0</v>
      </c>
      <c r="V14" s="5"/>
      <c r="W14" s="5"/>
      <c r="X14" s="5"/>
      <c r="Y14" s="5"/>
      <c r="Z14" s="5"/>
      <c r="AA14" s="5"/>
      <c r="AB14" s="5"/>
      <c r="AC14" s="5"/>
      <c r="AD14" s="5"/>
      <c r="AE14" s="5"/>
      <c r="AF14" s="5"/>
      <c r="AG14" s="5"/>
      <c r="AH14" s="5"/>
      <c r="AI14" s="5"/>
      <c r="AJ14" s="5"/>
      <c r="AK14" s="5" t="s">
        <v>69</v>
      </c>
      <c r="AL14" s="5" t="s">
        <v>184</v>
      </c>
      <c r="AM14" s="6">
        <f t="shared" si="11"/>
        <v>56</v>
      </c>
      <c r="AN14" s="5">
        <v>6.0</v>
      </c>
      <c r="AP14" s="5" t="s">
        <v>238</v>
      </c>
      <c r="AQ14" s="5" t="b">
        <v>1</v>
      </c>
      <c r="AR14" s="5" t="s">
        <v>258</v>
      </c>
      <c r="AS14" s="6">
        <f t="shared" si="1"/>
        <v>10</v>
      </c>
      <c r="AT14" s="6">
        <f t="shared" si="2"/>
        <v>137.4388518</v>
      </c>
      <c r="AU14" s="6">
        <f t="shared" si="3"/>
        <v>254.7880359</v>
      </c>
      <c r="AX14" s="5" t="s">
        <v>153</v>
      </c>
      <c r="AY14" s="6" t="b">
        <v>0</v>
      </c>
      <c r="AZ14" s="5" t="b">
        <v>1</v>
      </c>
      <c r="BA14" s="6" t="b">
        <v>0</v>
      </c>
      <c r="BB14" s="6" t="b">
        <v>0</v>
      </c>
      <c r="BE14" s="5" t="b">
        <v>1</v>
      </c>
      <c r="BF14" s="5" t="b">
        <v>0</v>
      </c>
      <c r="BG14" s="5" t="b">
        <v>0</v>
      </c>
      <c r="BH14" s="5" t="b">
        <v>1</v>
      </c>
      <c r="BI14" s="5" t="s">
        <v>259</v>
      </c>
      <c r="BJ14" s="5" t="b">
        <v>1</v>
      </c>
      <c r="BK14" s="5" t="s">
        <v>260</v>
      </c>
    </row>
    <row r="15">
      <c r="A15" s="5" t="s">
        <v>253</v>
      </c>
      <c r="B15" s="5">
        <v>2021.0</v>
      </c>
      <c r="C15" s="5" t="s">
        <v>254</v>
      </c>
      <c r="D15" s="5" t="s">
        <v>255</v>
      </c>
      <c r="E15" s="5" t="s">
        <v>83</v>
      </c>
      <c r="F15" s="5" t="s">
        <v>256</v>
      </c>
      <c r="H15" s="5"/>
      <c r="I15" s="5" t="s">
        <v>261</v>
      </c>
      <c r="J15" s="5" t="s">
        <v>526</v>
      </c>
      <c r="K15" s="5" t="b">
        <v>0</v>
      </c>
      <c r="L15" s="5" t="s">
        <v>150</v>
      </c>
      <c r="M15" s="5">
        <v>10.0</v>
      </c>
      <c r="N15" s="5">
        <v>58.0</v>
      </c>
      <c r="V15" s="5"/>
      <c r="W15" s="5"/>
      <c r="X15" s="5"/>
      <c r="Y15" s="5"/>
      <c r="Z15" s="5"/>
      <c r="AA15" s="5"/>
      <c r="AB15" s="5"/>
      <c r="AC15" s="5"/>
      <c r="AD15" s="5"/>
      <c r="AE15" s="5"/>
      <c r="AF15" s="5"/>
      <c r="AG15" s="5"/>
      <c r="AH15" s="5"/>
      <c r="AI15" s="5"/>
      <c r="AJ15" s="5"/>
      <c r="AK15" s="5" t="s">
        <v>69</v>
      </c>
      <c r="AL15" s="5" t="s">
        <v>184</v>
      </c>
      <c r="AM15" s="6">
        <f t="shared" si="11"/>
        <v>58</v>
      </c>
      <c r="AN15" s="5">
        <v>6.0</v>
      </c>
      <c r="AP15" s="5" t="s">
        <v>238</v>
      </c>
      <c r="AQ15" s="5" t="b">
        <v>1</v>
      </c>
      <c r="AR15" s="5" t="s">
        <v>258</v>
      </c>
      <c r="AS15" s="6">
        <f t="shared" si="1"/>
        <v>10</v>
      </c>
      <c r="AT15" s="6">
        <f t="shared" si="2"/>
        <v>142.3473823</v>
      </c>
      <c r="AU15" s="6">
        <f t="shared" si="3"/>
        <v>263.8876086</v>
      </c>
      <c r="AX15" s="5" t="s">
        <v>153</v>
      </c>
      <c r="AY15" s="6" t="b">
        <v>0</v>
      </c>
      <c r="AZ15" s="5" t="b">
        <v>1</v>
      </c>
      <c r="BA15" s="6" t="b">
        <v>0</v>
      </c>
      <c r="BB15" s="6" t="b">
        <v>0</v>
      </c>
      <c r="BE15" s="5" t="b">
        <v>1</v>
      </c>
      <c r="BF15" s="5" t="b">
        <v>0</v>
      </c>
      <c r="BG15" s="5" t="b">
        <v>0</v>
      </c>
      <c r="BH15" s="5" t="b">
        <v>1</v>
      </c>
      <c r="BI15" s="5" t="s">
        <v>259</v>
      </c>
      <c r="BJ15" s="5" t="b">
        <v>1</v>
      </c>
      <c r="BK15" s="5" t="s">
        <v>260</v>
      </c>
    </row>
    <row r="16">
      <c r="A16" s="21" t="s">
        <v>253</v>
      </c>
      <c r="B16" s="21">
        <v>2021.0</v>
      </c>
      <c r="C16" s="21" t="s">
        <v>254</v>
      </c>
      <c r="D16" s="21" t="s">
        <v>255</v>
      </c>
      <c r="E16" s="21" t="s">
        <v>83</v>
      </c>
      <c r="F16" s="21" t="s">
        <v>256</v>
      </c>
      <c r="G16" s="21" t="s">
        <v>117</v>
      </c>
      <c r="H16" s="21"/>
      <c r="I16" s="21" t="s">
        <v>77</v>
      </c>
      <c r="J16" s="5" t="s">
        <v>526</v>
      </c>
      <c r="K16" s="21" t="b">
        <v>1</v>
      </c>
      <c r="L16" s="21" t="s">
        <v>150</v>
      </c>
      <c r="M16" s="21">
        <v>10.0</v>
      </c>
      <c r="N16" s="21">
        <v>2.0</v>
      </c>
      <c r="O16" s="6"/>
      <c r="P16" s="6"/>
      <c r="Q16" s="6"/>
      <c r="R16" s="6"/>
      <c r="S16" s="6"/>
      <c r="T16" s="6"/>
      <c r="U16" s="6"/>
      <c r="V16" s="21"/>
      <c r="W16" s="21"/>
      <c r="X16" s="21"/>
      <c r="Y16" s="21"/>
      <c r="Z16" s="21"/>
      <c r="AA16" s="21"/>
      <c r="AB16" s="21"/>
      <c r="AC16" s="21"/>
      <c r="AD16" s="21"/>
      <c r="AE16" s="21"/>
      <c r="AF16" s="21"/>
      <c r="AG16" s="21"/>
      <c r="AH16" s="21"/>
      <c r="AI16" s="21"/>
      <c r="AJ16" s="21"/>
      <c r="AK16" s="21" t="s">
        <v>69</v>
      </c>
      <c r="AL16" s="21" t="s">
        <v>184</v>
      </c>
      <c r="AM16" s="6">
        <v>2.0</v>
      </c>
      <c r="AN16" s="21">
        <v>6.0</v>
      </c>
      <c r="AO16" s="6">
        <v>0.3333333333333333</v>
      </c>
      <c r="AP16" s="5" t="s">
        <v>78</v>
      </c>
      <c r="AQ16" s="5" t="b">
        <v>1</v>
      </c>
      <c r="AR16" s="21" t="s">
        <v>262</v>
      </c>
      <c r="AS16" s="6">
        <v>10.0</v>
      </c>
      <c r="AT16" s="6">
        <v>4.908530423170656</v>
      </c>
      <c r="AU16" s="6">
        <v>9.099572710993826</v>
      </c>
      <c r="AV16" s="21">
        <v>0.818088403861776</v>
      </c>
      <c r="AW16" s="21">
        <v>1.5165954518323044</v>
      </c>
      <c r="AX16" s="21" t="s">
        <v>153</v>
      </c>
      <c r="AY16" s="6" t="b">
        <v>0</v>
      </c>
      <c r="AZ16" s="21" t="b">
        <v>1</v>
      </c>
      <c r="BA16" s="6" t="b">
        <v>0</v>
      </c>
      <c r="BB16" s="6" t="b">
        <v>0</v>
      </c>
      <c r="BC16" s="6"/>
      <c r="BD16" s="6"/>
      <c r="BE16" s="21" t="b">
        <v>1</v>
      </c>
      <c r="BF16" s="21" t="b">
        <v>0</v>
      </c>
      <c r="BG16" s="21" t="b">
        <v>0</v>
      </c>
      <c r="BH16" s="21" t="b">
        <v>1</v>
      </c>
      <c r="BI16" s="21" t="s">
        <v>259</v>
      </c>
      <c r="BJ16" s="21" t="b">
        <v>1</v>
      </c>
      <c r="BK16" s="21" t="s">
        <v>260</v>
      </c>
    </row>
    <row r="17">
      <c r="A17" s="5" t="s">
        <v>270</v>
      </c>
      <c r="B17" s="5">
        <v>2018.0</v>
      </c>
      <c r="C17" s="5" t="s">
        <v>146</v>
      </c>
      <c r="D17" s="5" t="s">
        <v>264</v>
      </c>
      <c r="E17" s="5" t="s">
        <v>200</v>
      </c>
      <c r="F17" s="5" t="s">
        <v>540</v>
      </c>
      <c r="H17" s="5"/>
      <c r="I17" s="5" t="s">
        <v>541</v>
      </c>
      <c r="J17" s="5" t="s">
        <v>520</v>
      </c>
      <c r="K17" s="5" t="b">
        <v>0</v>
      </c>
      <c r="L17" s="5" t="s">
        <v>273</v>
      </c>
      <c r="M17" s="5">
        <v>5.0</v>
      </c>
      <c r="N17" s="5">
        <v>0.37</v>
      </c>
      <c r="O17" s="5">
        <v>1.3</v>
      </c>
      <c r="P17" s="5"/>
      <c r="Q17" s="5"/>
      <c r="R17" s="5"/>
      <c r="S17" s="5"/>
      <c r="T17" s="5"/>
      <c r="U17" s="5"/>
      <c r="V17" s="5"/>
      <c r="W17" s="5"/>
      <c r="X17" s="5"/>
      <c r="Y17" s="5"/>
      <c r="Z17" s="5"/>
      <c r="AA17" s="5"/>
      <c r="AB17" s="5"/>
      <c r="AC17" s="5"/>
      <c r="AD17" s="5"/>
      <c r="AE17" s="5"/>
      <c r="AF17" s="5"/>
      <c r="AG17" s="5"/>
      <c r="AH17" s="5"/>
      <c r="AI17" s="5"/>
      <c r="AJ17" s="5"/>
      <c r="AK17" s="5" t="s">
        <v>274</v>
      </c>
      <c r="AL17" s="5" t="s">
        <v>542</v>
      </c>
      <c r="AM17" s="6">
        <f t="shared" ref="AM17:AM18" si="12">M17*(N17/100)*O17*100</f>
        <v>2.405</v>
      </c>
      <c r="AN17" s="5">
        <v>5.0</v>
      </c>
      <c r="AP17" s="5" t="s">
        <v>238</v>
      </c>
      <c r="AQ17" s="5" t="b">
        <v>1</v>
      </c>
      <c r="AR17" s="5"/>
      <c r="AS17" s="5">
        <v>5.0</v>
      </c>
      <c r="AT17" s="6">
        <f t="shared" ref="AT17:AT21" si="13">((1-0.9786^30)/(1-0.9786^AS17)*AM17)</f>
        <v>11.19990615</v>
      </c>
      <c r="AU17" s="6">
        <f t="shared" ref="AU17:AU21" si="14">((1-0.9786^100)/(1-0.9786^AS17)*AM17)</f>
        <v>20.76270321</v>
      </c>
      <c r="AV17" s="5"/>
      <c r="AW17" s="5"/>
      <c r="AX17" s="5" t="s">
        <v>277</v>
      </c>
      <c r="AY17" s="6" t="b">
        <v>0</v>
      </c>
      <c r="AZ17" s="6" t="b">
        <v>0</v>
      </c>
      <c r="BA17" s="6" t="b">
        <v>0</v>
      </c>
      <c r="BB17" s="6" t="b">
        <v>0</v>
      </c>
      <c r="BC17" s="5">
        <v>0.0</v>
      </c>
      <c r="BD17" s="5" t="s">
        <v>167</v>
      </c>
      <c r="BE17" s="5" t="b">
        <v>1</v>
      </c>
      <c r="BF17" s="5" t="b">
        <v>0</v>
      </c>
      <c r="BG17" s="6" t="b">
        <v>0</v>
      </c>
      <c r="BH17" s="6" t="b">
        <v>0</v>
      </c>
      <c r="BI17" s="5" t="s">
        <v>543</v>
      </c>
      <c r="BJ17" s="6" t="b">
        <v>0</v>
      </c>
      <c r="BK17" s="5" t="s">
        <v>279</v>
      </c>
    </row>
    <row r="18">
      <c r="A18" s="5" t="s">
        <v>270</v>
      </c>
      <c r="B18" s="5">
        <v>2018.0</v>
      </c>
      <c r="C18" s="5" t="s">
        <v>146</v>
      </c>
      <c r="D18" s="5" t="s">
        <v>264</v>
      </c>
      <c r="E18" s="5" t="s">
        <v>200</v>
      </c>
      <c r="F18" s="5" t="s">
        <v>271</v>
      </c>
      <c r="H18" s="5"/>
      <c r="I18" s="5" t="s">
        <v>280</v>
      </c>
      <c r="J18" s="5" t="s">
        <v>520</v>
      </c>
      <c r="K18" s="5" t="b">
        <v>0</v>
      </c>
      <c r="L18" s="5" t="s">
        <v>273</v>
      </c>
      <c r="M18" s="5">
        <v>5.0</v>
      </c>
      <c r="N18" s="5">
        <v>0.4</v>
      </c>
      <c r="O18" s="5">
        <v>1.3</v>
      </c>
      <c r="V18" s="5"/>
      <c r="W18" s="5"/>
      <c r="X18" s="5"/>
      <c r="Y18" s="5"/>
      <c r="Z18" s="5"/>
      <c r="AA18" s="5"/>
      <c r="AB18" s="5"/>
      <c r="AC18" s="5"/>
      <c r="AD18" s="5"/>
      <c r="AE18" s="5"/>
      <c r="AF18" s="5"/>
      <c r="AG18" s="5"/>
      <c r="AH18" s="5"/>
      <c r="AI18" s="5"/>
      <c r="AJ18" s="5"/>
      <c r="AK18" s="5" t="s">
        <v>274</v>
      </c>
      <c r="AL18" s="5" t="s">
        <v>544</v>
      </c>
      <c r="AM18" s="6">
        <f t="shared" si="12"/>
        <v>2.6</v>
      </c>
      <c r="AN18" s="5">
        <v>5.0</v>
      </c>
      <c r="AP18" s="5" t="s">
        <v>238</v>
      </c>
      <c r="AQ18" s="5" t="b">
        <v>1</v>
      </c>
      <c r="AR18" s="5" t="s">
        <v>276</v>
      </c>
      <c r="AS18" s="6">
        <f>SUM(M18,P18,S18,V18,Y18,AB18,AE18,AH18)</f>
        <v>5</v>
      </c>
      <c r="AT18" s="6">
        <f t="shared" si="13"/>
        <v>12.10800665</v>
      </c>
      <c r="AU18" s="6">
        <f t="shared" si="14"/>
        <v>22.44616563</v>
      </c>
      <c r="AV18" s="5"/>
      <c r="AW18" s="5"/>
      <c r="AX18" s="5" t="s">
        <v>277</v>
      </c>
      <c r="AY18" s="6" t="b">
        <v>0</v>
      </c>
      <c r="AZ18" s="6" t="b">
        <v>0</v>
      </c>
      <c r="BA18" s="6" t="b">
        <v>0</v>
      </c>
      <c r="BB18" s="6" t="b">
        <v>0</v>
      </c>
      <c r="BC18" s="5">
        <v>0.45</v>
      </c>
      <c r="BD18" s="5" t="s">
        <v>167</v>
      </c>
      <c r="BE18" s="5" t="b">
        <v>1</v>
      </c>
      <c r="BF18" s="5" t="b">
        <v>0</v>
      </c>
      <c r="BG18" s="6" t="b">
        <v>0</v>
      </c>
      <c r="BH18" s="6" t="b">
        <v>0</v>
      </c>
      <c r="BI18" s="5" t="s">
        <v>545</v>
      </c>
      <c r="BJ18" s="6" t="b">
        <v>0</v>
      </c>
      <c r="BK18" s="5" t="s">
        <v>279</v>
      </c>
    </row>
    <row r="19">
      <c r="A19" s="5" t="s">
        <v>270</v>
      </c>
      <c r="B19" s="5">
        <v>2018.0</v>
      </c>
      <c r="C19" s="5" t="s">
        <v>146</v>
      </c>
      <c r="D19" s="5" t="s">
        <v>264</v>
      </c>
      <c r="E19" s="5" t="s">
        <v>200</v>
      </c>
      <c r="F19" s="5" t="s">
        <v>540</v>
      </c>
      <c r="G19" s="5" t="s">
        <v>117</v>
      </c>
      <c r="H19" s="5"/>
      <c r="I19" s="5" t="s">
        <v>77</v>
      </c>
      <c r="J19" s="5" t="s">
        <v>520</v>
      </c>
      <c r="K19" s="5" t="b">
        <v>1</v>
      </c>
      <c r="L19" s="5" t="s">
        <v>273</v>
      </c>
      <c r="M19" s="5">
        <v>5.0</v>
      </c>
      <c r="N19" s="5">
        <f>N18-N17</f>
        <v>0.03</v>
      </c>
      <c r="O19" s="5">
        <v>0.0</v>
      </c>
      <c r="P19" s="5"/>
      <c r="Q19" s="5"/>
      <c r="R19" s="7"/>
      <c r="S19" s="5"/>
      <c r="T19" s="5"/>
      <c r="U19" s="7"/>
      <c r="V19" s="5"/>
      <c r="W19" s="5"/>
      <c r="X19" s="5"/>
      <c r="Y19" s="5"/>
      <c r="Z19" s="5"/>
      <c r="AA19" s="5"/>
      <c r="AB19" s="5"/>
      <c r="AC19" s="5"/>
      <c r="AD19" s="5"/>
      <c r="AE19" s="5"/>
      <c r="AF19" s="5"/>
      <c r="AG19" s="5"/>
      <c r="AH19" s="5"/>
      <c r="AI19" s="5"/>
      <c r="AJ19" s="5"/>
      <c r="AK19" s="5" t="s">
        <v>274</v>
      </c>
      <c r="AL19" s="5" t="s">
        <v>546</v>
      </c>
      <c r="AM19" s="6">
        <f>AM18-AM17</f>
        <v>0.195</v>
      </c>
      <c r="AN19" s="5">
        <v>5.0</v>
      </c>
      <c r="AO19" s="6">
        <f>AM19/AN19</f>
        <v>0.039</v>
      </c>
      <c r="AP19" s="5" t="s">
        <v>78</v>
      </c>
      <c r="AQ19" s="5" t="b">
        <v>1</v>
      </c>
      <c r="AR19" s="5" t="s">
        <v>547</v>
      </c>
      <c r="AS19" s="5">
        <v>5.0</v>
      </c>
      <c r="AT19" s="6">
        <f t="shared" si="13"/>
        <v>0.9081004988</v>
      </c>
      <c r="AU19" s="6">
        <f t="shared" si="14"/>
        <v>1.683462423</v>
      </c>
      <c r="AV19" s="5">
        <f>AT19/AN19</f>
        <v>0.1816200998</v>
      </c>
      <c r="AW19" s="5">
        <f>AU19/AN19</f>
        <v>0.3366924845</v>
      </c>
      <c r="AX19" s="5" t="s">
        <v>277</v>
      </c>
      <c r="AY19" s="6" t="b">
        <v>0</v>
      </c>
      <c r="AZ19" s="6" t="b">
        <v>0</v>
      </c>
      <c r="BA19" s="6" t="b">
        <v>0</v>
      </c>
      <c r="BB19" s="6" t="b">
        <v>0</v>
      </c>
      <c r="BC19" s="5"/>
      <c r="BD19" s="5"/>
      <c r="BE19" s="5" t="b">
        <v>1</v>
      </c>
      <c r="BF19" s="5" t="b">
        <v>0</v>
      </c>
      <c r="BG19" s="6" t="b">
        <v>0</v>
      </c>
      <c r="BH19" s="6" t="b">
        <v>0</v>
      </c>
      <c r="BI19" s="5" t="s">
        <v>548</v>
      </c>
      <c r="BJ19" s="6" t="b">
        <v>0</v>
      </c>
      <c r="BK19" s="5" t="s">
        <v>279</v>
      </c>
    </row>
    <row r="20">
      <c r="A20" s="5" t="s">
        <v>336</v>
      </c>
      <c r="B20" s="5">
        <v>2011.0</v>
      </c>
      <c r="C20" s="5" t="s">
        <v>63</v>
      </c>
      <c r="D20" s="5" t="s">
        <v>337</v>
      </c>
      <c r="E20" s="5" t="s">
        <v>200</v>
      </c>
      <c r="F20" s="5" t="s">
        <v>549</v>
      </c>
      <c r="G20" s="5" t="s">
        <v>550</v>
      </c>
      <c r="H20" s="5"/>
      <c r="I20" s="5" t="s">
        <v>67</v>
      </c>
      <c r="J20" s="5" t="s">
        <v>551</v>
      </c>
      <c r="K20" s="5" t="b">
        <v>0</v>
      </c>
      <c r="L20" s="5" t="s">
        <v>339</v>
      </c>
      <c r="M20" s="5">
        <v>15.0</v>
      </c>
      <c r="N20" s="5">
        <v>5.62</v>
      </c>
      <c r="O20" s="5">
        <v>0.9</v>
      </c>
      <c r="P20" s="5">
        <v>15.0</v>
      </c>
      <c r="Q20" s="5">
        <v>4.01</v>
      </c>
      <c r="R20" s="5">
        <v>0.9</v>
      </c>
      <c r="S20" s="5">
        <v>30.0</v>
      </c>
      <c r="T20" s="5">
        <v>2.63</v>
      </c>
      <c r="U20" s="5">
        <v>0.9</v>
      </c>
      <c r="V20" s="5">
        <v>30.0</v>
      </c>
      <c r="W20" s="5">
        <v>2.34</v>
      </c>
      <c r="X20" s="5">
        <v>0.9</v>
      </c>
      <c r="AA20" s="5"/>
      <c r="AB20" s="5"/>
      <c r="AC20" s="5"/>
      <c r="AD20" s="5"/>
      <c r="AE20" s="5"/>
      <c r="AF20" s="5"/>
      <c r="AG20" s="5"/>
      <c r="AH20" s="5"/>
      <c r="AI20" s="5"/>
      <c r="AJ20" s="5"/>
      <c r="AK20" s="5" t="s">
        <v>340</v>
      </c>
      <c r="AL20" s="5" t="s">
        <v>341</v>
      </c>
      <c r="AM20" s="6">
        <f t="shared" ref="AM20:AM21" si="15">((M20*(N20*0.58/100)*O20)+(P20*(Q20*0.58/100)*R20)+(S20*(T20*0.58/100)*U20)+(V20*(W20*0.58/100)*X20))*100</f>
        <v>153.2331</v>
      </c>
      <c r="AN20" s="5">
        <v>9.0</v>
      </c>
      <c r="AP20" s="5" t="s">
        <v>342</v>
      </c>
      <c r="AQ20" s="5" t="b">
        <v>1</v>
      </c>
      <c r="AR20" s="5" t="s">
        <v>552</v>
      </c>
      <c r="AS20" s="5">
        <v>90.0</v>
      </c>
      <c r="AT20" s="6">
        <f t="shared" si="13"/>
        <v>85.33436825</v>
      </c>
      <c r="AU20" s="6">
        <f t="shared" si="14"/>
        <v>158.1952686</v>
      </c>
      <c r="AV20" s="5"/>
      <c r="AW20" s="5"/>
      <c r="AX20" s="5" t="s">
        <v>72</v>
      </c>
      <c r="AY20" s="5" t="b">
        <v>1</v>
      </c>
      <c r="AZ20" s="6" t="b">
        <v>0</v>
      </c>
      <c r="BA20" s="6" t="b">
        <v>0</v>
      </c>
      <c r="BB20" s="6" t="b">
        <v>0</v>
      </c>
      <c r="BC20" s="5">
        <v>0.0</v>
      </c>
      <c r="BD20" s="5" t="s">
        <v>76</v>
      </c>
      <c r="BE20" s="5" t="b">
        <v>1</v>
      </c>
      <c r="BF20" s="5" t="b">
        <v>0</v>
      </c>
      <c r="BG20" s="6" t="b">
        <v>0</v>
      </c>
      <c r="BH20" s="5" t="b">
        <v>0</v>
      </c>
      <c r="BI20" s="5" t="s">
        <v>344</v>
      </c>
      <c r="BJ20" s="5" t="b">
        <v>1</v>
      </c>
      <c r="BK20" s="5" t="s">
        <v>345</v>
      </c>
    </row>
    <row r="21">
      <c r="A21" s="5" t="s">
        <v>336</v>
      </c>
      <c r="B21" s="5">
        <v>2011.0</v>
      </c>
      <c r="C21" s="5" t="s">
        <v>63</v>
      </c>
      <c r="D21" s="5" t="s">
        <v>337</v>
      </c>
      <c r="E21" s="5" t="s">
        <v>200</v>
      </c>
      <c r="F21" s="5" t="s">
        <v>549</v>
      </c>
      <c r="G21" s="5" t="s">
        <v>347</v>
      </c>
      <c r="H21" s="5"/>
      <c r="I21" s="5" t="s">
        <v>141</v>
      </c>
      <c r="J21" s="5" t="s">
        <v>551</v>
      </c>
      <c r="K21" s="5" t="b">
        <v>0</v>
      </c>
      <c r="L21" s="5" t="s">
        <v>339</v>
      </c>
      <c r="M21" s="5">
        <v>15.0</v>
      </c>
      <c r="N21" s="5">
        <v>5.72</v>
      </c>
      <c r="O21" s="5">
        <v>0.91</v>
      </c>
      <c r="P21" s="5">
        <v>15.0</v>
      </c>
      <c r="Q21" s="5">
        <v>4.0</v>
      </c>
      <c r="R21" s="5">
        <v>0.91</v>
      </c>
      <c r="S21" s="5">
        <v>30.0</v>
      </c>
      <c r="T21" s="5">
        <v>2.48</v>
      </c>
      <c r="U21" s="5">
        <v>0.91</v>
      </c>
      <c r="V21" s="5">
        <v>30.0</v>
      </c>
      <c r="W21" s="5">
        <v>2.0</v>
      </c>
      <c r="X21" s="5">
        <v>0.91</v>
      </c>
      <c r="AA21" s="5"/>
      <c r="AB21" s="5"/>
      <c r="AC21" s="5"/>
      <c r="AD21" s="5"/>
      <c r="AE21" s="5"/>
      <c r="AF21" s="5"/>
      <c r="AG21" s="5"/>
      <c r="AH21" s="5"/>
      <c r="AI21" s="5"/>
      <c r="AJ21" s="5"/>
      <c r="AK21" s="5" t="s">
        <v>340</v>
      </c>
      <c r="AL21" s="5" t="s">
        <v>341</v>
      </c>
      <c r="AM21" s="6">
        <f t="shared" si="15"/>
        <v>147.88956</v>
      </c>
      <c r="AN21" s="5">
        <v>9.0</v>
      </c>
      <c r="AP21" s="5" t="s">
        <v>342</v>
      </c>
      <c r="AQ21" s="5" t="b">
        <v>1</v>
      </c>
      <c r="AR21" s="5" t="s">
        <v>343</v>
      </c>
      <c r="AS21" s="6">
        <f>SUM(M21,P21,S21,V21,Y21,AB21,AE21,AH21)</f>
        <v>90</v>
      </c>
      <c r="AT21" s="6">
        <f t="shared" si="13"/>
        <v>82.35859076</v>
      </c>
      <c r="AU21" s="6">
        <f t="shared" si="14"/>
        <v>152.678688</v>
      </c>
      <c r="AV21" s="5"/>
      <c r="AW21" s="5"/>
      <c r="AX21" s="5" t="s">
        <v>72</v>
      </c>
      <c r="AY21" s="5" t="b">
        <v>1</v>
      </c>
      <c r="AZ21" s="6" t="b">
        <v>0</v>
      </c>
      <c r="BA21" s="6" t="b">
        <v>0</v>
      </c>
      <c r="BB21" s="6" t="b">
        <v>0</v>
      </c>
      <c r="BC21" s="5">
        <v>0.27</v>
      </c>
      <c r="BD21" s="5" t="s">
        <v>76</v>
      </c>
      <c r="BE21" s="5" t="b">
        <v>1</v>
      </c>
      <c r="BF21" s="5" t="b">
        <v>0</v>
      </c>
      <c r="BG21" s="6" t="b">
        <v>0</v>
      </c>
      <c r="BH21" s="5" t="b">
        <v>1</v>
      </c>
      <c r="BI21" s="5" t="s">
        <v>344</v>
      </c>
      <c r="BJ21" s="5" t="b">
        <v>1</v>
      </c>
      <c r="BK21" s="5" t="s">
        <v>345</v>
      </c>
    </row>
    <row r="22">
      <c r="A22" s="5" t="s">
        <v>336</v>
      </c>
      <c r="B22" s="5">
        <v>2011.0</v>
      </c>
      <c r="C22" s="5" t="s">
        <v>63</v>
      </c>
      <c r="D22" s="5" t="s">
        <v>337</v>
      </c>
      <c r="E22" s="5" t="s">
        <v>200</v>
      </c>
      <c r="F22" s="5" t="s">
        <v>549</v>
      </c>
      <c r="G22" s="5" t="s">
        <v>117</v>
      </c>
      <c r="H22" s="5"/>
      <c r="I22" s="5" t="s">
        <v>77</v>
      </c>
      <c r="J22" s="5" t="s">
        <v>551</v>
      </c>
      <c r="K22" s="5" t="b">
        <v>1</v>
      </c>
      <c r="L22" s="5" t="s">
        <v>339</v>
      </c>
      <c r="M22" s="5">
        <v>15.0</v>
      </c>
      <c r="N22" s="5">
        <f t="shared" ref="N22:X22" si="16">N21-N20</f>
        <v>0.1</v>
      </c>
      <c r="O22" s="5">
        <f t="shared" si="16"/>
        <v>0.01</v>
      </c>
      <c r="P22" s="5">
        <f t="shared" si="16"/>
        <v>0</v>
      </c>
      <c r="Q22" s="5">
        <f t="shared" si="16"/>
        <v>-0.01</v>
      </c>
      <c r="R22" s="5">
        <f t="shared" si="16"/>
        <v>0.01</v>
      </c>
      <c r="S22" s="5">
        <f t="shared" si="16"/>
        <v>0</v>
      </c>
      <c r="T22" s="6">
        <f t="shared" si="16"/>
        <v>-0.15</v>
      </c>
      <c r="U22" s="6">
        <f t="shared" si="16"/>
        <v>0.01</v>
      </c>
      <c r="V22" s="5">
        <f t="shared" si="16"/>
        <v>0</v>
      </c>
      <c r="W22" s="6">
        <f t="shared" si="16"/>
        <v>-0.34</v>
      </c>
      <c r="X22" s="6">
        <f t="shared" si="16"/>
        <v>0.01</v>
      </c>
      <c r="Y22" s="6"/>
      <c r="Z22" s="6"/>
      <c r="AA22" s="5"/>
      <c r="AB22" s="5"/>
      <c r="AC22" s="5"/>
      <c r="AD22" s="5"/>
      <c r="AE22" s="5"/>
      <c r="AF22" s="5"/>
      <c r="AG22" s="5"/>
      <c r="AH22" s="5"/>
      <c r="AI22" s="5"/>
      <c r="AJ22" s="5"/>
      <c r="AK22" s="5" t="s">
        <v>340</v>
      </c>
      <c r="AL22" s="5" t="s">
        <v>341</v>
      </c>
      <c r="AM22" s="6">
        <f>AM21-AM20</f>
        <v>-5.34354</v>
      </c>
      <c r="AN22" s="5">
        <v>9.0</v>
      </c>
      <c r="AO22" s="6">
        <f>AM22/AN22</f>
        <v>-0.5937266667</v>
      </c>
      <c r="AP22" s="5" t="s">
        <v>78</v>
      </c>
      <c r="AQ22" s="5" t="b">
        <v>1</v>
      </c>
      <c r="AR22" s="5"/>
      <c r="AS22" s="5">
        <v>90.0</v>
      </c>
      <c r="AT22" s="6">
        <f t="shared" ref="AT22:AU22" si="17">AT21-AT20</f>
        <v>-2.975777493</v>
      </c>
      <c r="AU22" s="6">
        <f t="shared" si="17"/>
        <v>-5.516580592</v>
      </c>
      <c r="AV22" s="5">
        <f>AT22/AN22</f>
        <v>-0.3306419436</v>
      </c>
      <c r="AW22" s="5">
        <f>AU22/AN22</f>
        <v>-0.6129533991</v>
      </c>
      <c r="AX22" s="5" t="s">
        <v>72</v>
      </c>
      <c r="AY22" s="5" t="b">
        <v>1</v>
      </c>
      <c r="AZ22" s="6" t="b">
        <v>0</v>
      </c>
      <c r="BA22" s="6" t="b">
        <v>0</v>
      </c>
      <c r="BB22" s="6" t="b">
        <v>0</v>
      </c>
      <c r="BC22" s="5"/>
      <c r="BD22" s="5"/>
      <c r="BE22" s="5" t="b">
        <v>0</v>
      </c>
      <c r="BF22" s="5" t="b">
        <v>0</v>
      </c>
      <c r="BG22" s="6" t="b">
        <v>0</v>
      </c>
      <c r="BH22" s="5" t="b">
        <v>0</v>
      </c>
      <c r="BI22" s="5" t="s">
        <v>344</v>
      </c>
      <c r="BJ22" s="5" t="b">
        <v>1</v>
      </c>
      <c r="BK22" s="5" t="s">
        <v>345</v>
      </c>
    </row>
    <row r="23">
      <c r="A23" s="5" t="s">
        <v>405</v>
      </c>
      <c r="B23" s="5">
        <v>2018.0</v>
      </c>
      <c r="C23" s="5" t="s">
        <v>146</v>
      </c>
      <c r="D23" s="5" t="s">
        <v>264</v>
      </c>
      <c r="E23" s="5" t="s">
        <v>83</v>
      </c>
      <c r="F23" s="5" t="s">
        <v>553</v>
      </c>
      <c r="G23" s="5" t="s">
        <v>554</v>
      </c>
      <c r="H23" s="5"/>
      <c r="I23" s="5" t="s">
        <v>554</v>
      </c>
      <c r="J23" s="5" t="s">
        <v>526</v>
      </c>
      <c r="K23" s="5" t="b">
        <v>0</v>
      </c>
      <c r="L23" s="5" t="s">
        <v>266</v>
      </c>
      <c r="M23" s="5">
        <v>30.0</v>
      </c>
      <c r="N23" s="5">
        <v>29.5</v>
      </c>
      <c r="AG23" s="5"/>
      <c r="AJ23" s="5"/>
      <c r="AK23" s="5" t="s">
        <v>69</v>
      </c>
      <c r="AL23" s="5" t="s">
        <v>184</v>
      </c>
      <c r="AM23" s="6">
        <f t="shared" ref="AM23:AM24" si="18">N23</f>
        <v>29.5</v>
      </c>
      <c r="AN23" s="5">
        <v>5.0</v>
      </c>
      <c r="AP23" s="5" t="s">
        <v>555</v>
      </c>
      <c r="AQ23" s="5" t="b">
        <v>1</v>
      </c>
      <c r="AR23" s="5" t="s">
        <v>556</v>
      </c>
      <c r="AS23" s="6">
        <f t="shared" ref="AS23:AS55" si="19">SUM(M23,P23,S23,V23,Y23,AB23,AE23,AH23)</f>
        <v>30</v>
      </c>
      <c r="AT23" s="6">
        <f t="shared" ref="AT23:AT55" si="20">((1-0.9786^30)/(1-0.9786^AS23)*AM23)</f>
        <v>29.5</v>
      </c>
      <c r="AU23" s="6">
        <f t="shared" ref="AU23:AU55" si="21">((1-0.9786^100)/(1-0.9786^AS23)*AM23)</f>
        <v>54.68793546</v>
      </c>
      <c r="AV23" s="5"/>
      <c r="AW23" s="5"/>
      <c r="AX23" s="5" t="s">
        <v>153</v>
      </c>
      <c r="AY23" s="5" t="b">
        <v>1</v>
      </c>
      <c r="AZ23" s="6" t="b">
        <v>0</v>
      </c>
      <c r="BA23" s="6" t="b">
        <v>0</v>
      </c>
      <c r="BB23" s="6" t="b">
        <v>0</v>
      </c>
      <c r="BC23" s="5"/>
      <c r="BD23" s="5" t="s">
        <v>557</v>
      </c>
      <c r="BE23" s="6" t="b">
        <v>0</v>
      </c>
      <c r="BF23" s="6" t="b">
        <v>0</v>
      </c>
      <c r="BG23" s="5" t="b">
        <v>0</v>
      </c>
      <c r="BH23" s="5" t="b">
        <v>1</v>
      </c>
      <c r="BI23" s="5" t="s">
        <v>558</v>
      </c>
      <c r="BJ23" s="6" t="b">
        <v>0</v>
      </c>
      <c r="BK23" s="5" t="s">
        <v>559</v>
      </c>
    </row>
    <row r="24">
      <c r="A24" s="5" t="s">
        <v>405</v>
      </c>
      <c r="B24" s="5">
        <v>2018.0</v>
      </c>
      <c r="C24" s="5" t="s">
        <v>146</v>
      </c>
      <c r="D24" s="5" t="s">
        <v>264</v>
      </c>
      <c r="E24" s="5" t="s">
        <v>83</v>
      </c>
      <c r="F24" s="5" t="s">
        <v>553</v>
      </c>
      <c r="G24" s="5" t="s">
        <v>560</v>
      </c>
      <c r="H24" s="5"/>
      <c r="I24" s="5" t="s">
        <v>560</v>
      </c>
      <c r="J24" s="5" t="s">
        <v>526</v>
      </c>
      <c r="K24" s="5" t="b">
        <v>0</v>
      </c>
      <c r="L24" s="5" t="s">
        <v>266</v>
      </c>
      <c r="M24" s="5">
        <v>30.0</v>
      </c>
      <c r="N24" s="5">
        <v>32.9</v>
      </c>
      <c r="AG24" s="5"/>
      <c r="AJ24" s="5"/>
      <c r="AK24" s="5" t="s">
        <v>69</v>
      </c>
      <c r="AL24" s="5" t="s">
        <v>184</v>
      </c>
      <c r="AM24" s="6">
        <f t="shared" si="18"/>
        <v>32.9</v>
      </c>
      <c r="AN24" s="5">
        <v>5.0</v>
      </c>
      <c r="AP24" s="5" t="s">
        <v>555</v>
      </c>
      <c r="AQ24" s="5" t="b">
        <v>1</v>
      </c>
      <c r="AR24" s="5" t="s">
        <v>556</v>
      </c>
      <c r="AS24" s="6">
        <f t="shared" si="19"/>
        <v>30</v>
      </c>
      <c r="AT24" s="6">
        <f t="shared" si="20"/>
        <v>32.9</v>
      </c>
      <c r="AU24" s="6">
        <f t="shared" si="21"/>
        <v>60.99095175</v>
      </c>
      <c r="AX24" s="5" t="s">
        <v>153</v>
      </c>
      <c r="AY24" s="5" t="b">
        <v>1</v>
      </c>
      <c r="AZ24" s="6" t="b">
        <v>0</v>
      </c>
      <c r="BA24" s="6" t="b">
        <v>0</v>
      </c>
      <c r="BB24" s="6" t="b">
        <v>0</v>
      </c>
      <c r="BD24" s="5" t="s">
        <v>557</v>
      </c>
      <c r="BE24" s="6" t="b">
        <v>0</v>
      </c>
      <c r="BF24" s="6" t="b">
        <v>0</v>
      </c>
      <c r="BG24" s="5" t="b">
        <v>0</v>
      </c>
      <c r="BH24" s="5" t="b">
        <v>1</v>
      </c>
      <c r="BI24" s="5" t="s">
        <v>558</v>
      </c>
      <c r="BJ24" s="6" t="b">
        <v>0</v>
      </c>
      <c r="BK24" s="5" t="s">
        <v>559</v>
      </c>
    </row>
    <row r="25">
      <c r="A25" s="5" t="s">
        <v>405</v>
      </c>
      <c r="B25" s="5">
        <v>2018.0</v>
      </c>
      <c r="C25" s="5" t="s">
        <v>146</v>
      </c>
      <c r="D25" s="5" t="s">
        <v>264</v>
      </c>
      <c r="E25" s="5" t="s">
        <v>83</v>
      </c>
      <c r="F25" s="5" t="s">
        <v>553</v>
      </c>
      <c r="G25" s="5" t="s">
        <v>117</v>
      </c>
      <c r="H25" s="5"/>
      <c r="I25" s="5" t="s">
        <v>77</v>
      </c>
      <c r="J25" s="5" t="s">
        <v>526</v>
      </c>
      <c r="K25" s="5" t="b">
        <v>1</v>
      </c>
      <c r="L25" s="5" t="s">
        <v>266</v>
      </c>
      <c r="M25" s="5">
        <v>30.0</v>
      </c>
      <c r="N25" s="6">
        <f>N24-N23</f>
        <v>3.4</v>
      </c>
      <c r="O25" s="6"/>
      <c r="P25" s="6"/>
      <c r="Q25" s="6"/>
      <c r="R25" s="6"/>
      <c r="S25" s="6"/>
      <c r="T25" s="6"/>
      <c r="U25" s="6"/>
      <c r="V25" s="6"/>
      <c r="W25" s="6"/>
      <c r="X25" s="6"/>
      <c r="Y25" s="6"/>
      <c r="Z25" s="6"/>
      <c r="AA25" s="6"/>
      <c r="AB25" s="6"/>
      <c r="AC25" s="6"/>
      <c r="AD25" s="6"/>
      <c r="AE25" s="6"/>
      <c r="AF25" s="6"/>
      <c r="AG25" s="5"/>
      <c r="AH25" s="6"/>
      <c r="AI25" s="6"/>
      <c r="AJ25" s="5"/>
      <c r="AK25" s="5" t="s">
        <v>69</v>
      </c>
      <c r="AL25" s="5" t="s">
        <v>184</v>
      </c>
      <c r="AM25" s="6">
        <f>AM24-AM23</f>
        <v>3.4</v>
      </c>
      <c r="AN25" s="5">
        <v>5.0</v>
      </c>
      <c r="AO25" s="6">
        <f>AM25/AN25</f>
        <v>0.68</v>
      </c>
      <c r="AP25" s="5" t="s">
        <v>78</v>
      </c>
      <c r="AQ25" s="5" t="b">
        <v>1</v>
      </c>
      <c r="AR25" s="5" t="s">
        <v>561</v>
      </c>
      <c r="AS25" s="6">
        <f t="shared" si="19"/>
        <v>30</v>
      </c>
      <c r="AT25" s="6">
        <f t="shared" si="20"/>
        <v>3.4</v>
      </c>
      <c r="AU25" s="6">
        <f t="shared" si="21"/>
        <v>6.30301629</v>
      </c>
      <c r="AV25" s="5">
        <f>AT25/AN25</f>
        <v>0.68</v>
      </c>
      <c r="AW25" s="5">
        <f>AU25/AN25</f>
        <v>1.260603258</v>
      </c>
      <c r="AX25" s="5" t="s">
        <v>153</v>
      </c>
      <c r="AY25" s="5" t="b">
        <v>1</v>
      </c>
      <c r="AZ25" s="6" t="b">
        <v>0</v>
      </c>
      <c r="BA25" s="6" t="b">
        <v>0</v>
      </c>
      <c r="BB25" s="6" t="b">
        <v>0</v>
      </c>
      <c r="BC25" s="5"/>
      <c r="BD25" s="5"/>
      <c r="BE25" s="6" t="b">
        <v>0</v>
      </c>
      <c r="BF25" s="6" t="b">
        <v>0</v>
      </c>
      <c r="BG25" s="5" t="b">
        <v>0</v>
      </c>
      <c r="BH25" s="5" t="b">
        <v>1</v>
      </c>
      <c r="BI25" s="5" t="s">
        <v>558</v>
      </c>
      <c r="BJ25" s="6" t="b">
        <v>0</v>
      </c>
      <c r="BK25" s="5" t="s">
        <v>559</v>
      </c>
    </row>
    <row r="26">
      <c r="A26" s="5" t="s">
        <v>451</v>
      </c>
      <c r="B26" s="5">
        <v>2003.0</v>
      </c>
      <c r="C26" s="5" t="s">
        <v>63</v>
      </c>
      <c r="D26" s="5" t="s">
        <v>452</v>
      </c>
      <c r="E26" s="5" t="s">
        <v>200</v>
      </c>
      <c r="F26" s="5" t="s">
        <v>562</v>
      </c>
      <c r="G26" s="5" t="s">
        <v>454</v>
      </c>
      <c r="I26" s="5" t="s">
        <v>455</v>
      </c>
      <c r="J26" s="5" t="s">
        <v>563</v>
      </c>
      <c r="K26" s="6" t="b">
        <v>0</v>
      </c>
      <c r="L26" s="5" t="s">
        <v>456</v>
      </c>
      <c r="M26" s="5">
        <v>50.0</v>
      </c>
      <c r="N26" s="5">
        <v>32.2</v>
      </c>
      <c r="AG26" s="5"/>
      <c r="AJ26" s="5"/>
      <c r="AK26" s="5" t="s">
        <v>69</v>
      </c>
      <c r="AL26" s="5" t="s">
        <v>184</v>
      </c>
      <c r="AM26" s="6">
        <f t="shared" ref="AM26:AM27" si="22">N26</f>
        <v>32.2</v>
      </c>
      <c r="AN26" s="5">
        <v>25.0</v>
      </c>
      <c r="AP26" s="5" t="s">
        <v>112</v>
      </c>
      <c r="AQ26" s="5" t="b">
        <v>1</v>
      </c>
      <c r="AR26" s="5" t="s">
        <v>457</v>
      </c>
      <c r="AS26" s="6">
        <f t="shared" si="19"/>
        <v>50</v>
      </c>
      <c r="AT26" s="6">
        <f t="shared" si="20"/>
        <v>23.25853459</v>
      </c>
      <c r="AU26" s="6">
        <f t="shared" si="21"/>
        <v>43.11733012</v>
      </c>
      <c r="AX26" s="5" t="s">
        <v>72</v>
      </c>
      <c r="AY26" s="6" t="b">
        <v>0</v>
      </c>
      <c r="AZ26" s="6" t="b">
        <v>0</v>
      </c>
      <c r="BA26" s="6" t="b">
        <v>0</v>
      </c>
      <c r="BB26" s="6" t="b">
        <v>0</v>
      </c>
      <c r="BE26" s="5" t="b">
        <v>1</v>
      </c>
      <c r="BF26" s="6" t="b">
        <v>0</v>
      </c>
      <c r="BG26" s="6" t="b">
        <v>0</v>
      </c>
      <c r="BH26" s="5" t="b">
        <v>1</v>
      </c>
      <c r="BI26" s="5" t="s">
        <v>458</v>
      </c>
      <c r="BJ26" s="6" t="b">
        <v>0</v>
      </c>
      <c r="BK26" s="5" t="s">
        <v>459</v>
      </c>
    </row>
    <row r="27">
      <c r="A27" s="5" t="s">
        <v>451</v>
      </c>
      <c r="B27" s="5">
        <v>2003.0</v>
      </c>
      <c r="C27" s="5" t="s">
        <v>63</v>
      </c>
      <c r="D27" s="5" t="s">
        <v>452</v>
      </c>
      <c r="E27" s="5" t="s">
        <v>200</v>
      </c>
      <c r="F27" s="5" t="s">
        <v>562</v>
      </c>
      <c r="G27" s="5" t="s">
        <v>460</v>
      </c>
      <c r="I27" s="5" t="s">
        <v>460</v>
      </c>
      <c r="J27" s="5" t="s">
        <v>563</v>
      </c>
      <c r="K27" s="6" t="b">
        <v>0</v>
      </c>
      <c r="L27" s="5" t="s">
        <v>456</v>
      </c>
      <c r="M27" s="5">
        <v>50.0</v>
      </c>
      <c r="N27" s="5">
        <v>36.2</v>
      </c>
      <c r="AG27" s="5"/>
      <c r="AJ27" s="5"/>
      <c r="AK27" s="5" t="s">
        <v>69</v>
      </c>
      <c r="AL27" s="5" t="s">
        <v>184</v>
      </c>
      <c r="AM27" s="6">
        <f t="shared" si="22"/>
        <v>36.2</v>
      </c>
      <c r="AN27" s="5">
        <v>25.0</v>
      </c>
      <c r="AP27" s="5" t="s">
        <v>112</v>
      </c>
      <c r="AQ27" s="5" t="b">
        <v>1</v>
      </c>
      <c r="AR27" s="5" t="s">
        <v>457</v>
      </c>
      <c r="AS27" s="6">
        <f t="shared" si="19"/>
        <v>50</v>
      </c>
      <c r="AT27" s="6">
        <f t="shared" si="20"/>
        <v>26.14779355</v>
      </c>
      <c r="AU27" s="6">
        <f t="shared" si="21"/>
        <v>48.4735202</v>
      </c>
      <c r="AX27" s="5" t="s">
        <v>72</v>
      </c>
      <c r="AY27" s="6" t="b">
        <v>0</v>
      </c>
      <c r="AZ27" s="6" t="b">
        <v>0</v>
      </c>
      <c r="BA27" s="6" t="b">
        <v>0</v>
      </c>
      <c r="BB27" s="6" t="b">
        <v>0</v>
      </c>
      <c r="BE27" s="5" t="b">
        <v>1</v>
      </c>
      <c r="BF27" s="6" t="b">
        <v>0</v>
      </c>
      <c r="BG27" s="6" t="b">
        <v>0</v>
      </c>
      <c r="BH27" s="5" t="b">
        <v>1</v>
      </c>
      <c r="BI27" s="5" t="s">
        <v>458</v>
      </c>
      <c r="BJ27" s="6" t="b">
        <v>0</v>
      </c>
      <c r="BK27" s="5" t="s">
        <v>459</v>
      </c>
    </row>
    <row r="28">
      <c r="A28" s="5" t="s">
        <v>451</v>
      </c>
      <c r="B28" s="5">
        <v>2003.0</v>
      </c>
      <c r="C28" s="5" t="s">
        <v>63</v>
      </c>
      <c r="D28" s="5" t="s">
        <v>452</v>
      </c>
      <c r="E28" s="5" t="s">
        <v>200</v>
      </c>
      <c r="F28" s="5" t="s">
        <v>562</v>
      </c>
      <c r="G28" s="5" t="s">
        <v>117</v>
      </c>
      <c r="H28" s="6"/>
      <c r="I28" s="5" t="s">
        <v>77</v>
      </c>
      <c r="J28" s="5" t="s">
        <v>563</v>
      </c>
      <c r="K28" s="5" t="b">
        <v>1</v>
      </c>
      <c r="L28" s="5" t="s">
        <v>456</v>
      </c>
      <c r="M28" s="5">
        <v>50.0</v>
      </c>
      <c r="N28" s="5">
        <f>N27-N26</f>
        <v>4</v>
      </c>
      <c r="O28" s="6"/>
      <c r="P28" s="6"/>
      <c r="Q28" s="6"/>
      <c r="R28" s="6"/>
      <c r="S28" s="6"/>
      <c r="T28" s="6"/>
      <c r="U28" s="6"/>
      <c r="V28" s="6"/>
      <c r="W28" s="6"/>
      <c r="X28" s="6"/>
      <c r="Y28" s="6"/>
      <c r="Z28" s="6"/>
      <c r="AA28" s="6"/>
      <c r="AB28" s="6"/>
      <c r="AC28" s="6"/>
      <c r="AD28" s="6"/>
      <c r="AE28" s="6"/>
      <c r="AF28" s="6"/>
      <c r="AG28" s="5"/>
      <c r="AH28" s="6"/>
      <c r="AI28" s="6"/>
      <c r="AJ28" s="5"/>
      <c r="AK28" s="5" t="s">
        <v>69</v>
      </c>
      <c r="AL28" s="5" t="s">
        <v>184</v>
      </c>
      <c r="AM28" s="6">
        <f>AM27-AM26</f>
        <v>4</v>
      </c>
      <c r="AN28" s="5">
        <v>25.0</v>
      </c>
      <c r="AO28" s="6">
        <f>AM28/AN28</f>
        <v>0.16</v>
      </c>
      <c r="AP28" s="5" t="s">
        <v>78</v>
      </c>
      <c r="AQ28" s="5" t="b">
        <v>1</v>
      </c>
      <c r="AR28" s="5" t="s">
        <v>564</v>
      </c>
      <c r="AS28" s="6">
        <f t="shared" si="19"/>
        <v>50</v>
      </c>
      <c r="AT28" s="6">
        <f t="shared" si="20"/>
        <v>2.889258956</v>
      </c>
      <c r="AU28" s="6">
        <f t="shared" si="21"/>
        <v>5.356190077</v>
      </c>
      <c r="AV28" s="5">
        <f>AT28/AN28</f>
        <v>0.1155703582</v>
      </c>
      <c r="AW28" s="5">
        <f>AU28/AN28</f>
        <v>0.2142476031</v>
      </c>
      <c r="AX28" s="5" t="s">
        <v>72</v>
      </c>
      <c r="AY28" s="6" t="b">
        <v>0</v>
      </c>
      <c r="AZ28" s="6" t="b">
        <v>0</v>
      </c>
      <c r="BA28" s="6" t="b">
        <v>0</v>
      </c>
      <c r="BB28" s="6" t="b">
        <v>0</v>
      </c>
      <c r="BC28" s="6"/>
      <c r="BD28" s="6"/>
      <c r="BE28" s="5" t="b">
        <v>1</v>
      </c>
      <c r="BF28" s="5" t="b">
        <v>0</v>
      </c>
      <c r="BG28" s="6" t="b">
        <v>0</v>
      </c>
      <c r="BH28" s="5" t="b">
        <v>1</v>
      </c>
      <c r="BI28" s="5" t="s">
        <v>458</v>
      </c>
      <c r="BJ28" s="6" t="b">
        <v>0</v>
      </c>
      <c r="BK28" s="5" t="s">
        <v>459</v>
      </c>
    </row>
    <row r="29">
      <c r="A29" s="5" t="s">
        <v>405</v>
      </c>
      <c r="B29" s="5">
        <v>2017.0</v>
      </c>
      <c r="C29" s="5" t="s">
        <v>146</v>
      </c>
      <c r="D29" s="5" t="s">
        <v>499</v>
      </c>
      <c r="E29" s="5" t="s">
        <v>200</v>
      </c>
      <c r="F29" s="5" t="s">
        <v>565</v>
      </c>
      <c r="G29" s="5" t="s">
        <v>566</v>
      </c>
      <c r="I29" s="5" t="s">
        <v>86</v>
      </c>
      <c r="J29" s="5" t="s">
        <v>520</v>
      </c>
      <c r="K29" s="6" t="b">
        <v>0</v>
      </c>
      <c r="L29" s="5" t="s">
        <v>68</v>
      </c>
      <c r="M29" s="5">
        <v>30.0</v>
      </c>
      <c r="N29" s="5">
        <v>19.05</v>
      </c>
      <c r="AK29" s="5" t="s">
        <v>69</v>
      </c>
      <c r="AL29" s="5" t="s">
        <v>184</v>
      </c>
      <c r="AM29" s="6">
        <f t="shared" ref="AM29:AM40" si="23">N29</f>
        <v>19.05</v>
      </c>
      <c r="AN29" s="5">
        <v>8.0</v>
      </c>
      <c r="AP29" s="5" t="s">
        <v>358</v>
      </c>
      <c r="AQ29" s="5" t="b">
        <v>1</v>
      </c>
      <c r="AR29" s="5" t="s">
        <v>502</v>
      </c>
      <c r="AS29" s="6">
        <f t="shared" si="19"/>
        <v>30</v>
      </c>
      <c r="AT29" s="6">
        <f t="shared" si="20"/>
        <v>19.05</v>
      </c>
      <c r="AU29" s="6">
        <f t="shared" si="21"/>
        <v>35.31542951</v>
      </c>
      <c r="AX29" s="5" t="s">
        <v>277</v>
      </c>
      <c r="AY29" s="5" t="b">
        <v>1</v>
      </c>
      <c r="AZ29" s="6" t="b">
        <v>0</v>
      </c>
      <c r="BA29" s="6" t="b">
        <v>0</v>
      </c>
      <c r="BB29" s="6" t="b">
        <v>0</v>
      </c>
      <c r="BC29" s="5">
        <v>0.3</v>
      </c>
      <c r="BD29" s="5" t="s">
        <v>503</v>
      </c>
      <c r="BE29" s="5" t="b">
        <v>1</v>
      </c>
      <c r="BF29" s="6" t="b">
        <v>0</v>
      </c>
      <c r="BG29" s="5" t="b">
        <v>0</v>
      </c>
      <c r="BH29" s="6" t="b">
        <v>0</v>
      </c>
      <c r="BI29" s="5" t="s">
        <v>504</v>
      </c>
      <c r="BJ29" s="6" t="b">
        <v>0</v>
      </c>
    </row>
    <row r="30">
      <c r="A30" s="5" t="s">
        <v>405</v>
      </c>
      <c r="B30" s="5">
        <v>2017.0</v>
      </c>
      <c r="C30" s="5" t="s">
        <v>146</v>
      </c>
      <c r="D30" s="5" t="s">
        <v>499</v>
      </c>
      <c r="E30" s="5" t="s">
        <v>200</v>
      </c>
      <c r="F30" s="5" t="s">
        <v>565</v>
      </c>
      <c r="G30" s="5" t="s">
        <v>566</v>
      </c>
      <c r="I30" s="5" t="s">
        <v>141</v>
      </c>
      <c r="J30" s="5" t="s">
        <v>520</v>
      </c>
      <c r="K30" s="6" t="b">
        <v>0</v>
      </c>
      <c r="L30" s="5" t="s">
        <v>68</v>
      </c>
      <c r="M30" s="5">
        <v>30.0</v>
      </c>
      <c r="N30" s="5">
        <v>20.71</v>
      </c>
      <c r="AK30" s="5" t="s">
        <v>69</v>
      </c>
      <c r="AL30" s="5" t="s">
        <v>184</v>
      </c>
      <c r="AM30" s="6">
        <f t="shared" si="23"/>
        <v>20.71</v>
      </c>
      <c r="AN30" s="5">
        <v>8.0</v>
      </c>
      <c r="AP30" s="5" t="s">
        <v>358</v>
      </c>
      <c r="AQ30" s="5" t="b">
        <v>1</v>
      </c>
      <c r="AR30" s="5" t="s">
        <v>502</v>
      </c>
      <c r="AS30" s="6">
        <f t="shared" si="19"/>
        <v>30</v>
      </c>
      <c r="AT30" s="6">
        <f t="shared" si="20"/>
        <v>20.71</v>
      </c>
      <c r="AU30" s="6">
        <f t="shared" si="21"/>
        <v>38.39278452</v>
      </c>
      <c r="AX30" s="5" t="s">
        <v>277</v>
      </c>
      <c r="AY30" s="5" t="b">
        <v>1</v>
      </c>
      <c r="AZ30" s="6" t="b">
        <v>0</v>
      </c>
      <c r="BA30" s="6" t="b">
        <v>0</v>
      </c>
      <c r="BB30" s="6" t="b">
        <v>0</v>
      </c>
      <c r="BC30" s="5">
        <v>0.2</v>
      </c>
      <c r="BD30" s="5" t="s">
        <v>503</v>
      </c>
      <c r="BE30" s="5" t="b">
        <v>1</v>
      </c>
      <c r="BF30" s="6" t="b">
        <v>0</v>
      </c>
      <c r="BG30" s="5" t="b">
        <v>0</v>
      </c>
      <c r="BH30" s="6" t="b">
        <v>0</v>
      </c>
      <c r="BI30" s="5" t="s">
        <v>504</v>
      </c>
      <c r="BJ30" s="6" t="b">
        <v>0</v>
      </c>
    </row>
    <row r="31">
      <c r="A31" s="5" t="s">
        <v>405</v>
      </c>
      <c r="B31" s="5">
        <v>2017.0</v>
      </c>
      <c r="C31" s="5" t="s">
        <v>146</v>
      </c>
      <c r="D31" s="5" t="s">
        <v>499</v>
      </c>
      <c r="E31" s="5" t="s">
        <v>200</v>
      </c>
      <c r="F31" s="5" t="s">
        <v>565</v>
      </c>
      <c r="G31" s="5" t="s">
        <v>566</v>
      </c>
      <c r="H31" s="6"/>
      <c r="I31" s="5" t="s">
        <v>77</v>
      </c>
      <c r="J31" s="5" t="s">
        <v>520</v>
      </c>
      <c r="K31" s="5" t="b">
        <v>1</v>
      </c>
      <c r="L31" s="5" t="s">
        <v>68</v>
      </c>
      <c r="M31" s="5">
        <v>30.0</v>
      </c>
      <c r="N31" s="6">
        <f>N30-N29</f>
        <v>1.66</v>
      </c>
      <c r="O31" s="6"/>
      <c r="P31" s="6"/>
      <c r="Q31" s="6"/>
      <c r="R31" s="6"/>
      <c r="S31" s="6"/>
      <c r="T31" s="6"/>
      <c r="U31" s="6"/>
      <c r="V31" s="6"/>
      <c r="W31" s="6"/>
      <c r="X31" s="6"/>
      <c r="Y31" s="6"/>
      <c r="Z31" s="6"/>
      <c r="AA31" s="6"/>
      <c r="AB31" s="6"/>
      <c r="AC31" s="6"/>
      <c r="AD31" s="6"/>
      <c r="AE31" s="6"/>
      <c r="AF31" s="6"/>
      <c r="AG31" s="6"/>
      <c r="AH31" s="6"/>
      <c r="AI31" s="6"/>
      <c r="AJ31" s="6"/>
      <c r="AK31" s="5" t="s">
        <v>69</v>
      </c>
      <c r="AL31" s="5" t="s">
        <v>184</v>
      </c>
      <c r="AM31" s="6">
        <f t="shared" si="23"/>
        <v>1.66</v>
      </c>
      <c r="AN31" s="5">
        <v>8.0</v>
      </c>
      <c r="AO31" s="6">
        <f>AM31/AN31</f>
        <v>0.2075</v>
      </c>
      <c r="AP31" s="5" t="s">
        <v>78</v>
      </c>
      <c r="AQ31" s="5" t="b">
        <v>1</v>
      </c>
      <c r="AR31" s="5" t="s">
        <v>505</v>
      </c>
      <c r="AS31" s="6">
        <f t="shared" si="19"/>
        <v>30</v>
      </c>
      <c r="AT31" s="6">
        <f t="shared" si="20"/>
        <v>1.66</v>
      </c>
      <c r="AU31" s="6">
        <f t="shared" si="21"/>
        <v>3.077355012</v>
      </c>
      <c r="AV31" s="6">
        <f>AT31/AN31</f>
        <v>0.2075</v>
      </c>
      <c r="AW31" s="6">
        <f>AU31/AN31</f>
        <v>0.3846693765</v>
      </c>
      <c r="AX31" s="5" t="s">
        <v>277</v>
      </c>
      <c r="AY31" s="5" t="b">
        <v>1</v>
      </c>
      <c r="AZ31" s="6" t="b">
        <v>0</v>
      </c>
      <c r="BA31" s="6" t="b">
        <v>0</v>
      </c>
      <c r="BB31" s="6" t="b">
        <v>0</v>
      </c>
      <c r="BC31" s="6"/>
      <c r="BD31" s="5" t="s">
        <v>503</v>
      </c>
      <c r="BE31" s="5" t="b">
        <v>1</v>
      </c>
      <c r="BF31" s="6" t="b">
        <v>0</v>
      </c>
      <c r="BG31" s="5" t="b">
        <v>0</v>
      </c>
      <c r="BH31" s="6" t="b">
        <v>0</v>
      </c>
      <c r="BI31" s="5" t="s">
        <v>504</v>
      </c>
      <c r="BJ31" s="6" t="b">
        <v>0</v>
      </c>
      <c r="BK31" s="6"/>
    </row>
    <row r="32">
      <c r="A32" s="5" t="s">
        <v>405</v>
      </c>
      <c r="B32" s="5">
        <v>2017.0</v>
      </c>
      <c r="C32" s="5" t="s">
        <v>146</v>
      </c>
      <c r="D32" s="5" t="s">
        <v>499</v>
      </c>
      <c r="E32" s="5" t="s">
        <v>200</v>
      </c>
      <c r="F32" s="5" t="s">
        <v>565</v>
      </c>
      <c r="G32" s="5" t="s">
        <v>567</v>
      </c>
      <c r="I32" s="5" t="s">
        <v>86</v>
      </c>
      <c r="J32" s="5" t="s">
        <v>520</v>
      </c>
      <c r="K32" s="6" t="b">
        <v>0</v>
      </c>
      <c r="L32" s="5" t="s">
        <v>68</v>
      </c>
      <c r="M32" s="5">
        <v>30.0</v>
      </c>
      <c r="N32" s="5">
        <v>19.37</v>
      </c>
      <c r="AK32" s="5" t="s">
        <v>69</v>
      </c>
      <c r="AL32" s="5" t="s">
        <v>184</v>
      </c>
      <c r="AM32" s="6">
        <f t="shared" si="23"/>
        <v>19.37</v>
      </c>
      <c r="AN32" s="5">
        <v>8.0</v>
      </c>
      <c r="AP32" s="5" t="s">
        <v>358</v>
      </c>
      <c r="AQ32" s="5" t="b">
        <v>1</v>
      </c>
      <c r="AR32" s="5" t="s">
        <v>502</v>
      </c>
      <c r="AS32" s="6">
        <f t="shared" si="19"/>
        <v>30</v>
      </c>
      <c r="AT32" s="6">
        <f t="shared" si="20"/>
        <v>19.37</v>
      </c>
      <c r="AU32" s="6">
        <f t="shared" si="21"/>
        <v>35.90865457</v>
      </c>
      <c r="AX32" s="5" t="s">
        <v>277</v>
      </c>
      <c r="AY32" s="5" t="b">
        <v>1</v>
      </c>
      <c r="AZ32" s="6" t="b">
        <v>0</v>
      </c>
      <c r="BA32" s="6" t="b">
        <v>0</v>
      </c>
      <c r="BB32" s="6" t="b">
        <v>0</v>
      </c>
      <c r="BC32" s="5">
        <v>0.3</v>
      </c>
      <c r="BD32" s="5" t="s">
        <v>503</v>
      </c>
      <c r="BE32" s="5" t="b">
        <v>1</v>
      </c>
      <c r="BF32" s="6" t="b">
        <v>0</v>
      </c>
      <c r="BG32" s="5" t="b">
        <v>0</v>
      </c>
      <c r="BH32" s="6" t="b">
        <v>0</v>
      </c>
      <c r="BI32" s="5" t="s">
        <v>504</v>
      </c>
      <c r="BJ32" s="6" t="b">
        <v>0</v>
      </c>
    </row>
    <row r="33">
      <c r="A33" s="5" t="s">
        <v>405</v>
      </c>
      <c r="B33" s="5">
        <v>2017.0</v>
      </c>
      <c r="C33" s="5" t="s">
        <v>146</v>
      </c>
      <c r="D33" s="5" t="s">
        <v>499</v>
      </c>
      <c r="E33" s="5" t="s">
        <v>200</v>
      </c>
      <c r="F33" s="5" t="s">
        <v>565</v>
      </c>
      <c r="G33" s="5" t="s">
        <v>567</v>
      </c>
      <c r="I33" s="5" t="s">
        <v>141</v>
      </c>
      <c r="J33" s="5" t="s">
        <v>520</v>
      </c>
      <c r="K33" s="6" t="b">
        <v>0</v>
      </c>
      <c r="L33" s="5" t="s">
        <v>68</v>
      </c>
      <c r="M33" s="5">
        <v>30.0</v>
      </c>
      <c r="N33" s="5">
        <v>20.0</v>
      </c>
      <c r="AK33" s="5" t="s">
        <v>69</v>
      </c>
      <c r="AL33" s="5" t="s">
        <v>184</v>
      </c>
      <c r="AM33" s="6">
        <f t="shared" si="23"/>
        <v>20</v>
      </c>
      <c r="AN33" s="5">
        <v>8.0</v>
      </c>
      <c r="AP33" s="5" t="s">
        <v>358</v>
      </c>
      <c r="AQ33" s="5" t="b">
        <v>1</v>
      </c>
      <c r="AR33" s="5" t="s">
        <v>502</v>
      </c>
      <c r="AS33" s="6">
        <f t="shared" si="19"/>
        <v>30</v>
      </c>
      <c r="AT33" s="6">
        <f t="shared" si="20"/>
        <v>20</v>
      </c>
      <c r="AU33" s="6">
        <f t="shared" si="21"/>
        <v>37.07656641</v>
      </c>
      <c r="AX33" s="5" t="s">
        <v>277</v>
      </c>
      <c r="AY33" s="5" t="b">
        <v>1</v>
      </c>
      <c r="AZ33" s="6" t="b">
        <v>0</v>
      </c>
      <c r="BA33" s="6" t="b">
        <v>0</v>
      </c>
      <c r="BB33" s="6" t="b">
        <v>0</v>
      </c>
      <c r="BC33" s="5">
        <v>0.2</v>
      </c>
      <c r="BD33" s="5" t="s">
        <v>503</v>
      </c>
      <c r="BE33" s="5" t="b">
        <v>1</v>
      </c>
      <c r="BF33" s="6" t="b">
        <v>0</v>
      </c>
      <c r="BG33" s="5" t="b">
        <v>0</v>
      </c>
      <c r="BH33" s="6" t="b">
        <v>0</v>
      </c>
      <c r="BI33" s="5" t="s">
        <v>504</v>
      </c>
      <c r="BJ33" s="6" t="b">
        <v>0</v>
      </c>
    </row>
    <row r="34">
      <c r="A34" s="5" t="s">
        <v>405</v>
      </c>
      <c r="B34" s="5">
        <v>2017.0</v>
      </c>
      <c r="C34" s="5" t="s">
        <v>146</v>
      </c>
      <c r="D34" s="5" t="s">
        <v>499</v>
      </c>
      <c r="E34" s="5" t="s">
        <v>200</v>
      </c>
      <c r="F34" s="5" t="s">
        <v>565</v>
      </c>
      <c r="G34" s="5" t="s">
        <v>567</v>
      </c>
      <c r="H34" s="6"/>
      <c r="I34" s="5" t="s">
        <v>77</v>
      </c>
      <c r="J34" s="5" t="s">
        <v>520</v>
      </c>
      <c r="K34" s="5" t="b">
        <v>1</v>
      </c>
      <c r="L34" s="5" t="s">
        <v>68</v>
      </c>
      <c r="M34" s="5">
        <v>30.0</v>
      </c>
      <c r="N34" s="6">
        <f>N33-N32</f>
        <v>0.63</v>
      </c>
      <c r="O34" s="6"/>
      <c r="P34" s="6"/>
      <c r="Q34" s="6"/>
      <c r="R34" s="6"/>
      <c r="S34" s="6"/>
      <c r="T34" s="6"/>
      <c r="U34" s="6"/>
      <c r="V34" s="6"/>
      <c r="W34" s="6"/>
      <c r="X34" s="6"/>
      <c r="Y34" s="6"/>
      <c r="Z34" s="6"/>
      <c r="AA34" s="6"/>
      <c r="AB34" s="6"/>
      <c r="AC34" s="6"/>
      <c r="AD34" s="6"/>
      <c r="AE34" s="6"/>
      <c r="AF34" s="6"/>
      <c r="AG34" s="6"/>
      <c r="AH34" s="6"/>
      <c r="AI34" s="6"/>
      <c r="AJ34" s="6"/>
      <c r="AK34" s="5" t="s">
        <v>69</v>
      </c>
      <c r="AL34" s="5" t="s">
        <v>184</v>
      </c>
      <c r="AM34" s="6">
        <f t="shared" si="23"/>
        <v>0.63</v>
      </c>
      <c r="AN34" s="5">
        <v>8.0</v>
      </c>
      <c r="AO34" s="6">
        <f>AM34/AN34</f>
        <v>0.07875</v>
      </c>
      <c r="AP34" s="5" t="s">
        <v>78</v>
      </c>
      <c r="AQ34" s="5" t="b">
        <v>1</v>
      </c>
      <c r="AR34" s="5" t="s">
        <v>505</v>
      </c>
      <c r="AS34" s="6">
        <f t="shared" si="19"/>
        <v>30</v>
      </c>
      <c r="AT34" s="6">
        <f t="shared" si="20"/>
        <v>0.63</v>
      </c>
      <c r="AU34" s="6">
        <f t="shared" si="21"/>
        <v>1.167911842</v>
      </c>
      <c r="AV34" s="6">
        <f>AT34/AN34</f>
        <v>0.07875</v>
      </c>
      <c r="AW34" s="6">
        <f>AU34/AN34</f>
        <v>0.1459889802</v>
      </c>
      <c r="AX34" s="5" t="s">
        <v>277</v>
      </c>
      <c r="AY34" s="5" t="b">
        <v>1</v>
      </c>
      <c r="AZ34" s="6" t="b">
        <v>0</v>
      </c>
      <c r="BA34" s="6" t="b">
        <v>0</v>
      </c>
      <c r="BB34" s="6" t="b">
        <v>0</v>
      </c>
      <c r="BC34" s="6"/>
      <c r="BD34" s="5" t="s">
        <v>503</v>
      </c>
      <c r="BE34" s="5" t="b">
        <v>1</v>
      </c>
      <c r="BF34" s="6" t="b">
        <v>0</v>
      </c>
      <c r="BG34" s="5" t="b">
        <v>0</v>
      </c>
      <c r="BH34" s="6" t="b">
        <v>0</v>
      </c>
      <c r="BI34" s="5" t="s">
        <v>504</v>
      </c>
      <c r="BJ34" s="6" t="b">
        <v>0</v>
      </c>
      <c r="BK34" s="6"/>
    </row>
    <row r="35">
      <c r="A35" s="5" t="s">
        <v>405</v>
      </c>
      <c r="B35" s="5">
        <v>2017.0</v>
      </c>
      <c r="C35" s="5" t="s">
        <v>146</v>
      </c>
      <c r="D35" s="5" t="s">
        <v>499</v>
      </c>
      <c r="E35" s="5" t="s">
        <v>200</v>
      </c>
      <c r="F35" s="5" t="s">
        <v>565</v>
      </c>
      <c r="G35" s="5" t="s">
        <v>568</v>
      </c>
      <c r="I35" s="5" t="s">
        <v>86</v>
      </c>
      <c r="J35" s="5" t="s">
        <v>520</v>
      </c>
      <c r="K35" s="6" t="b">
        <v>0</v>
      </c>
      <c r="L35" s="5" t="s">
        <v>68</v>
      </c>
      <c r="M35" s="5">
        <v>30.0</v>
      </c>
      <c r="N35" s="5">
        <v>13.28</v>
      </c>
      <c r="AK35" s="5" t="s">
        <v>69</v>
      </c>
      <c r="AL35" s="5" t="s">
        <v>184</v>
      </c>
      <c r="AM35" s="6">
        <f t="shared" si="23"/>
        <v>13.28</v>
      </c>
      <c r="AN35" s="5">
        <v>8.0</v>
      </c>
      <c r="AP35" s="5" t="s">
        <v>358</v>
      </c>
      <c r="AQ35" s="5" t="b">
        <v>1</v>
      </c>
      <c r="AR35" s="5" t="s">
        <v>502</v>
      </c>
      <c r="AS35" s="6">
        <f t="shared" si="19"/>
        <v>30</v>
      </c>
      <c r="AT35" s="6">
        <f t="shared" si="20"/>
        <v>13.28</v>
      </c>
      <c r="AU35" s="6">
        <f t="shared" si="21"/>
        <v>24.6188401</v>
      </c>
      <c r="AX35" s="5" t="s">
        <v>277</v>
      </c>
      <c r="AY35" s="5" t="b">
        <v>1</v>
      </c>
      <c r="AZ35" s="6" t="b">
        <v>0</v>
      </c>
      <c r="BA35" s="6" t="b">
        <v>0</v>
      </c>
      <c r="BB35" s="6" t="b">
        <v>0</v>
      </c>
      <c r="BC35" s="5">
        <v>1.2</v>
      </c>
      <c r="BD35" s="5" t="s">
        <v>503</v>
      </c>
      <c r="BE35" s="5" t="b">
        <v>1</v>
      </c>
      <c r="BF35" s="6" t="b">
        <v>0</v>
      </c>
      <c r="BG35" s="5" t="b">
        <v>0</v>
      </c>
      <c r="BH35" s="6" t="b">
        <v>0</v>
      </c>
      <c r="BI35" s="5" t="s">
        <v>504</v>
      </c>
      <c r="BJ35" s="6" t="b">
        <v>0</v>
      </c>
    </row>
    <row r="36">
      <c r="A36" s="5" t="s">
        <v>405</v>
      </c>
      <c r="B36" s="5">
        <v>2017.0</v>
      </c>
      <c r="C36" s="5" t="s">
        <v>146</v>
      </c>
      <c r="D36" s="5" t="s">
        <v>499</v>
      </c>
      <c r="E36" s="5" t="s">
        <v>200</v>
      </c>
      <c r="F36" s="5" t="s">
        <v>565</v>
      </c>
      <c r="G36" s="5" t="s">
        <v>568</v>
      </c>
      <c r="I36" s="5" t="s">
        <v>141</v>
      </c>
      <c r="J36" s="5" t="s">
        <v>520</v>
      </c>
      <c r="K36" s="6" t="b">
        <v>0</v>
      </c>
      <c r="L36" s="5" t="s">
        <v>68</v>
      </c>
      <c r="M36" s="5">
        <v>30.0</v>
      </c>
      <c r="N36" s="5">
        <v>21.62</v>
      </c>
      <c r="AK36" s="5" t="s">
        <v>69</v>
      </c>
      <c r="AL36" s="5" t="s">
        <v>184</v>
      </c>
      <c r="AM36" s="6">
        <f t="shared" si="23"/>
        <v>21.62</v>
      </c>
      <c r="AN36" s="5">
        <v>8.0</v>
      </c>
      <c r="AP36" s="5" t="s">
        <v>358</v>
      </c>
      <c r="AQ36" s="5" t="b">
        <v>1</v>
      </c>
      <c r="AR36" s="5" t="s">
        <v>502</v>
      </c>
      <c r="AS36" s="6">
        <f t="shared" si="19"/>
        <v>30</v>
      </c>
      <c r="AT36" s="6">
        <f t="shared" si="20"/>
        <v>21.62</v>
      </c>
      <c r="AU36" s="6">
        <f t="shared" si="21"/>
        <v>40.07976829</v>
      </c>
      <c r="AX36" s="5" t="s">
        <v>277</v>
      </c>
      <c r="AY36" s="5" t="b">
        <v>1</v>
      </c>
      <c r="AZ36" s="6" t="b">
        <v>0</v>
      </c>
      <c r="BA36" s="6" t="b">
        <v>0</v>
      </c>
      <c r="BB36" s="6" t="b">
        <v>0</v>
      </c>
      <c r="BC36" s="5">
        <v>0.2</v>
      </c>
      <c r="BD36" s="5" t="s">
        <v>503</v>
      </c>
      <c r="BE36" s="5" t="b">
        <v>1</v>
      </c>
      <c r="BF36" s="6" t="b">
        <v>0</v>
      </c>
      <c r="BG36" s="5" t="b">
        <v>0</v>
      </c>
      <c r="BH36" s="6" t="b">
        <v>0</v>
      </c>
      <c r="BI36" s="5" t="s">
        <v>504</v>
      </c>
      <c r="BJ36" s="6" t="b">
        <v>0</v>
      </c>
    </row>
    <row r="37">
      <c r="A37" s="5" t="s">
        <v>405</v>
      </c>
      <c r="B37" s="5">
        <v>2017.0</v>
      </c>
      <c r="C37" s="5" t="s">
        <v>146</v>
      </c>
      <c r="D37" s="5" t="s">
        <v>499</v>
      </c>
      <c r="E37" s="5" t="s">
        <v>200</v>
      </c>
      <c r="F37" s="5" t="s">
        <v>565</v>
      </c>
      <c r="G37" s="5" t="s">
        <v>568</v>
      </c>
      <c r="H37" s="6"/>
      <c r="I37" s="5" t="s">
        <v>77</v>
      </c>
      <c r="J37" s="5" t="s">
        <v>520</v>
      </c>
      <c r="K37" s="5" t="b">
        <v>1</v>
      </c>
      <c r="L37" s="5" t="s">
        <v>68</v>
      </c>
      <c r="M37" s="5">
        <v>30.0</v>
      </c>
      <c r="N37" s="6">
        <f>N36-N35</f>
        <v>8.34</v>
      </c>
      <c r="O37" s="6"/>
      <c r="P37" s="6"/>
      <c r="Q37" s="6"/>
      <c r="R37" s="6"/>
      <c r="S37" s="6"/>
      <c r="T37" s="6"/>
      <c r="U37" s="6"/>
      <c r="V37" s="6"/>
      <c r="W37" s="6"/>
      <c r="X37" s="6"/>
      <c r="Y37" s="6"/>
      <c r="Z37" s="6"/>
      <c r="AA37" s="6"/>
      <c r="AB37" s="6"/>
      <c r="AC37" s="6"/>
      <c r="AD37" s="6"/>
      <c r="AE37" s="6"/>
      <c r="AF37" s="6"/>
      <c r="AG37" s="6"/>
      <c r="AH37" s="6"/>
      <c r="AI37" s="6"/>
      <c r="AJ37" s="6"/>
      <c r="AK37" s="5" t="s">
        <v>69</v>
      </c>
      <c r="AL37" s="5" t="s">
        <v>184</v>
      </c>
      <c r="AM37" s="6">
        <f t="shared" si="23"/>
        <v>8.34</v>
      </c>
      <c r="AN37" s="5">
        <v>8.0</v>
      </c>
      <c r="AO37" s="6">
        <f>AM37/AN37</f>
        <v>1.0425</v>
      </c>
      <c r="AP37" s="5" t="s">
        <v>78</v>
      </c>
      <c r="AQ37" s="5" t="b">
        <v>1</v>
      </c>
      <c r="AR37" s="5" t="s">
        <v>505</v>
      </c>
      <c r="AS37" s="6">
        <f t="shared" si="19"/>
        <v>30</v>
      </c>
      <c r="AT37" s="6">
        <f t="shared" si="20"/>
        <v>8.34</v>
      </c>
      <c r="AU37" s="6">
        <f t="shared" si="21"/>
        <v>15.46092819</v>
      </c>
      <c r="AV37" s="6">
        <f>AT37/AN37</f>
        <v>1.0425</v>
      </c>
      <c r="AW37" s="6">
        <f>AU37/AN37</f>
        <v>1.932616024</v>
      </c>
      <c r="AX37" s="5" t="s">
        <v>277</v>
      </c>
      <c r="AY37" s="5" t="b">
        <v>1</v>
      </c>
      <c r="AZ37" s="6" t="b">
        <v>0</v>
      </c>
      <c r="BA37" s="6" t="b">
        <v>0</v>
      </c>
      <c r="BB37" s="6" t="b">
        <v>0</v>
      </c>
      <c r="BC37" s="6"/>
      <c r="BD37" s="5" t="s">
        <v>503</v>
      </c>
      <c r="BE37" s="5" t="b">
        <v>1</v>
      </c>
      <c r="BF37" s="6" t="b">
        <v>0</v>
      </c>
      <c r="BG37" s="5" t="b">
        <v>0</v>
      </c>
      <c r="BH37" s="6" t="b">
        <v>0</v>
      </c>
      <c r="BI37" s="5" t="s">
        <v>504</v>
      </c>
      <c r="BJ37" s="6" t="b">
        <v>0</v>
      </c>
      <c r="BK37" s="6"/>
    </row>
    <row r="38">
      <c r="A38" s="5" t="s">
        <v>405</v>
      </c>
      <c r="B38" s="5">
        <v>2017.0</v>
      </c>
      <c r="C38" s="5" t="s">
        <v>146</v>
      </c>
      <c r="D38" s="5" t="s">
        <v>499</v>
      </c>
      <c r="E38" s="5" t="s">
        <v>200</v>
      </c>
      <c r="F38" s="5" t="s">
        <v>569</v>
      </c>
      <c r="G38" s="5" t="s">
        <v>570</v>
      </c>
      <c r="I38" s="5" t="s">
        <v>86</v>
      </c>
      <c r="J38" s="5" t="s">
        <v>520</v>
      </c>
      <c r="K38" s="6" t="b">
        <v>0</v>
      </c>
      <c r="L38" s="5" t="s">
        <v>68</v>
      </c>
      <c r="M38" s="5">
        <v>30.0</v>
      </c>
      <c r="N38" s="5">
        <v>22.78</v>
      </c>
      <c r="AK38" s="5" t="s">
        <v>69</v>
      </c>
      <c r="AL38" s="5" t="s">
        <v>184</v>
      </c>
      <c r="AM38" s="6">
        <f t="shared" si="23"/>
        <v>22.78</v>
      </c>
      <c r="AN38" s="5">
        <v>8.0</v>
      </c>
      <c r="AP38" s="5" t="s">
        <v>358</v>
      </c>
      <c r="AQ38" s="5" t="b">
        <v>1</v>
      </c>
      <c r="AR38" s="5" t="s">
        <v>502</v>
      </c>
      <c r="AS38" s="6">
        <f t="shared" si="19"/>
        <v>30</v>
      </c>
      <c r="AT38" s="6">
        <f t="shared" si="20"/>
        <v>22.78</v>
      </c>
      <c r="AU38" s="6">
        <f t="shared" si="21"/>
        <v>42.23020914</v>
      </c>
      <c r="AX38" s="5" t="s">
        <v>277</v>
      </c>
      <c r="AY38" s="5" t="b">
        <v>1</v>
      </c>
      <c r="AZ38" s="6" t="b">
        <v>0</v>
      </c>
      <c r="BA38" s="6" t="b">
        <v>0</v>
      </c>
      <c r="BB38" s="6" t="b">
        <v>0</v>
      </c>
      <c r="BD38" s="5" t="s">
        <v>503</v>
      </c>
      <c r="BE38" s="5" t="b">
        <v>1</v>
      </c>
      <c r="BF38" s="6" t="b">
        <v>0</v>
      </c>
      <c r="BG38" s="5" t="b">
        <v>0</v>
      </c>
      <c r="BH38" s="6" t="b">
        <v>0</v>
      </c>
      <c r="BI38" s="5" t="s">
        <v>504</v>
      </c>
      <c r="BJ38" s="6" t="b">
        <v>0</v>
      </c>
    </row>
    <row r="39">
      <c r="A39" s="5" t="s">
        <v>405</v>
      </c>
      <c r="B39" s="5">
        <v>2017.0</v>
      </c>
      <c r="C39" s="5" t="s">
        <v>146</v>
      </c>
      <c r="D39" s="5" t="s">
        <v>499</v>
      </c>
      <c r="E39" s="5" t="s">
        <v>200</v>
      </c>
      <c r="F39" s="5" t="s">
        <v>569</v>
      </c>
      <c r="G39" s="5" t="s">
        <v>570</v>
      </c>
      <c r="I39" s="5" t="s">
        <v>141</v>
      </c>
      <c r="J39" s="5" t="s">
        <v>520</v>
      </c>
      <c r="K39" s="6" t="b">
        <v>0</v>
      </c>
      <c r="L39" s="5" t="s">
        <v>68</v>
      </c>
      <c r="M39" s="5">
        <v>30.0</v>
      </c>
      <c r="N39" s="5">
        <v>23.81</v>
      </c>
      <c r="AK39" s="5" t="s">
        <v>69</v>
      </c>
      <c r="AL39" s="5" t="s">
        <v>184</v>
      </c>
      <c r="AM39" s="6">
        <f t="shared" si="23"/>
        <v>23.81</v>
      </c>
      <c r="AN39" s="5">
        <v>8.0</v>
      </c>
      <c r="AP39" s="5" t="s">
        <v>358</v>
      </c>
      <c r="AQ39" s="5" t="b">
        <v>1</v>
      </c>
      <c r="AR39" s="5" t="s">
        <v>502</v>
      </c>
      <c r="AS39" s="6">
        <f t="shared" si="19"/>
        <v>30</v>
      </c>
      <c r="AT39" s="6">
        <f t="shared" si="20"/>
        <v>23.81</v>
      </c>
      <c r="AU39" s="6">
        <f t="shared" si="21"/>
        <v>44.13965231</v>
      </c>
      <c r="AX39" s="5" t="s">
        <v>277</v>
      </c>
      <c r="AY39" s="5" t="b">
        <v>1</v>
      </c>
      <c r="AZ39" s="6" t="b">
        <v>0</v>
      </c>
      <c r="BA39" s="6" t="b">
        <v>0</v>
      </c>
      <c r="BB39" s="6" t="b">
        <v>0</v>
      </c>
      <c r="BD39" s="5" t="s">
        <v>503</v>
      </c>
      <c r="BE39" s="5" t="b">
        <v>1</v>
      </c>
      <c r="BF39" s="6" t="b">
        <v>0</v>
      </c>
      <c r="BG39" s="5" t="b">
        <v>0</v>
      </c>
      <c r="BH39" s="6" t="b">
        <v>0</v>
      </c>
      <c r="BI39" s="5" t="s">
        <v>504</v>
      </c>
      <c r="BJ39" s="6" t="b">
        <v>0</v>
      </c>
    </row>
    <row r="40">
      <c r="A40" s="5" t="s">
        <v>405</v>
      </c>
      <c r="B40" s="5">
        <v>2017.0</v>
      </c>
      <c r="C40" s="5" t="s">
        <v>146</v>
      </c>
      <c r="D40" s="5" t="s">
        <v>499</v>
      </c>
      <c r="E40" s="5" t="s">
        <v>200</v>
      </c>
      <c r="F40" s="5" t="s">
        <v>569</v>
      </c>
      <c r="G40" s="5" t="s">
        <v>570</v>
      </c>
      <c r="H40" s="6"/>
      <c r="I40" s="5" t="s">
        <v>77</v>
      </c>
      <c r="J40" s="5" t="s">
        <v>520</v>
      </c>
      <c r="K40" s="5" t="b">
        <v>1</v>
      </c>
      <c r="L40" s="5" t="s">
        <v>68</v>
      </c>
      <c r="M40" s="5">
        <v>30.0</v>
      </c>
      <c r="N40" s="6">
        <f>N39-N38</f>
        <v>1.03</v>
      </c>
      <c r="O40" s="6"/>
      <c r="P40" s="6"/>
      <c r="Q40" s="6"/>
      <c r="R40" s="6"/>
      <c r="S40" s="6"/>
      <c r="T40" s="6"/>
      <c r="U40" s="6"/>
      <c r="V40" s="6"/>
      <c r="W40" s="6"/>
      <c r="X40" s="6"/>
      <c r="Y40" s="6"/>
      <c r="Z40" s="6"/>
      <c r="AA40" s="6"/>
      <c r="AB40" s="6"/>
      <c r="AC40" s="6"/>
      <c r="AD40" s="6"/>
      <c r="AE40" s="6"/>
      <c r="AF40" s="6"/>
      <c r="AG40" s="6"/>
      <c r="AH40" s="6"/>
      <c r="AI40" s="6"/>
      <c r="AJ40" s="6"/>
      <c r="AK40" s="5" t="s">
        <v>69</v>
      </c>
      <c r="AL40" s="5" t="s">
        <v>184</v>
      </c>
      <c r="AM40" s="6">
        <f t="shared" si="23"/>
        <v>1.03</v>
      </c>
      <c r="AN40" s="5">
        <v>8.0</v>
      </c>
      <c r="AO40" s="6">
        <f>AM40/AN40</f>
        <v>0.12875</v>
      </c>
      <c r="AP40" s="5" t="s">
        <v>78</v>
      </c>
      <c r="AQ40" s="5" t="b">
        <v>1</v>
      </c>
      <c r="AR40" s="5" t="s">
        <v>505</v>
      </c>
      <c r="AS40" s="6">
        <f t="shared" si="19"/>
        <v>30</v>
      </c>
      <c r="AT40" s="6">
        <f t="shared" si="20"/>
        <v>1.03</v>
      </c>
      <c r="AU40" s="6">
        <f t="shared" si="21"/>
        <v>1.90944317</v>
      </c>
      <c r="AV40" s="6">
        <f>AT40/AN40</f>
        <v>0.12875</v>
      </c>
      <c r="AW40" s="6">
        <f>AU40/AN40</f>
        <v>0.2386803963</v>
      </c>
      <c r="AX40" s="5" t="s">
        <v>277</v>
      </c>
      <c r="AY40" s="5" t="b">
        <v>1</v>
      </c>
      <c r="AZ40" s="6" t="b">
        <v>0</v>
      </c>
      <c r="BA40" s="6" t="b">
        <v>0</v>
      </c>
      <c r="BB40" s="6" t="b">
        <v>0</v>
      </c>
      <c r="BC40" s="6"/>
      <c r="BD40" s="5" t="s">
        <v>503</v>
      </c>
      <c r="BE40" s="5" t="b">
        <v>1</v>
      </c>
      <c r="BF40" s="6" t="b">
        <v>0</v>
      </c>
      <c r="BG40" s="5" t="b">
        <v>0</v>
      </c>
      <c r="BH40" s="6" t="b">
        <v>0</v>
      </c>
      <c r="BI40" s="5" t="s">
        <v>504</v>
      </c>
      <c r="BJ40" s="6" t="b">
        <v>0</v>
      </c>
      <c r="BK40" s="6"/>
    </row>
    <row r="41">
      <c r="A41" s="5" t="s">
        <v>571</v>
      </c>
      <c r="B41" s="5">
        <v>2024.0</v>
      </c>
      <c r="C41" s="5" t="s">
        <v>63</v>
      </c>
      <c r="D41" s="5" t="s">
        <v>572</v>
      </c>
      <c r="E41" s="5" t="s">
        <v>126</v>
      </c>
      <c r="F41" s="5" t="s">
        <v>573</v>
      </c>
      <c r="G41" s="5" t="s">
        <v>574</v>
      </c>
      <c r="H41" s="5">
        <v>2010.0</v>
      </c>
      <c r="I41" s="5" t="s">
        <v>86</v>
      </c>
      <c r="J41" s="5" t="s">
        <v>551</v>
      </c>
      <c r="K41" s="5" t="b">
        <v>0</v>
      </c>
      <c r="L41" s="5" t="s">
        <v>87</v>
      </c>
      <c r="M41" s="5">
        <v>10.0</v>
      </c>
      <c r="N41" s="5">
        <v>20.464</v>
      </c>
      <c r="O41" s="5">
        <v>0.89</v>
      </c>
      <c r="P41" s="5">
        <v>10.0</v>
      </c>
      <c r="Q41" s="5">
        <v>8.886</v>
      </c>
      <c r="R41" s="5">
        <v>1.41</v>
      </c>
      <c r="AK41" s="5" t="s">
        <v>69</v>
      </c>
      <c r="AL41" s="5" t="s">
        <v>184</v>
      </c>
      <c r="AM41" s="6">
        <f t="shared" ref="AM41:AM42" si="24">N41+Q41</f>
        <v>29.35</v>
      </c>
      <c r="AN41" s="5">
        <v>8.0</v>
      </c>
      <c r="AP41" s="5" t="s">
        <v>575</v>
      </c>
      <c r="AQ41" s="5" t="b">
        <v>1</v>
      </c>
      <c r="AR41" s="5" t="s">
        <v>576</v>
      </c>
      <c r="AS41" s="6">
        <f t="shared" si="19"/>
        <v>20</v>
      </c>
      <c r="AT41" s="6">
        <f t="shared" si="20"/>
        <v>39.89680298</v>
      </c>
      <c r="AU41" s="6">
        <f t="shared" si="21"/>
        <v>73.96182326</v>
      </c>
      <c r="AX41" s="5" t="s">
        <v>72</v>
      </c>
      <c r="AY41" s="5" t="b">
        <v>1</v>
      </c>
      <c r="AZ41" s="6" t="b">
        <v>0</v>
      </c>
      <c r="BA41" s="6" t="b">
        <v>0</v>
      </c>
      <c r="BB41" s="6" t="b">
        <v>0</v>
      </c>
      <c r="BC41" s="5">
        <v>0.0</v>
      </c>
      <c r="BD41" s="5" t="s">
        <v>577</v>
      </c>
      <c r="BE41" s="5" t="b">
        <v>1</v>
      </c>
      <c r="BF41" s="6" t="b">
        <v>0</v>
      </c>
      <c r="BG41" s="5" t="b">
        <v>0</v>
      </c>
      <c r="BH41" s="6" t="b">
        <v>0</v>
      </c>
      <c r="BJ41" s="6" t="b">
        <v>0</v>
      </c>
    </row>
    <row r="42">
      <c r="A42" s="5" t="s">
        <v>571</v>
      </c>
      <c r="B42" s="5">
        <v>2024.0</v>
      </c>
      <c r="C42" s="5" t="s">
        <v>63</v>
      </c>
      <c r="D42" s="5" t="s">
        <v>572</v>
      </c>
      <c r="E42" s="5" t="s">
        <v>126</v>
      </c>
      <c r="F42" s="5" t="s">
        <v>573</v>
      </c>
      <c r="G42" s="5" t="s">
        <v>574</v>
      </c>
      <c r="H42" s="5">
        <v>2018.0</v>
      </c>
      <c r="I42" s="5" t="s">
        <v>86</v>
      </c>
      <c r="J42" s="5" t="s">
        <v>551</v>
      </c>
      <c r="K42" s="5" t="b">
        <v>0</v>
      </c>
      <c r="L42" s="5" t="s">
        <v>87</v>
      </c>
      <c r="M42" s="5">
        <v>10.0</v>
      </c>
      <c r="N42" s="5">
        <v>20.087</v>
      </c>
      <c r="O42" s="5">
        <v>1.19</v>
      </c>
      <c r="P42" s="5">
        <v>10.0</v>
      </c>
      <c r="Q42" s="5">
        <v>9.824</v>
      </c>
      <c r="R42" s="5">
        <v>1.61</v>
      </c>
      <c r="AK42" s="5" t="s">
        <v>69</v>
      </c>
      <c r="AL42" s="5" t="s">
        <v>184</v>
      </c>
      <c r="AM42" s="6">
        <f t="shared" si="24"/>
        <v>29.911</v>
      </c>
      <c r="AN42" s="5">
        <v>8.0</v>
      </c>
      <c r="AP42" s="5" t="s">
        <v>575</v>
      </c>
      <c r="AQ42" s="5" t="b">
        <v>1</v>
      </c>
      <c r="AR42" s="5" t="s">
        <v>576</v>
      </c>
      <c r="AS42" s="6">
        <f t="shared" si="19"/>
        <v>20</v>
      </c>
      <c r="AT42" s="6">
        <f t="shared" si="20"/>
        <v>40.65939604</v>
      </c>
      <c r="AU42" s="6">
        <f t="shared" si="21"/>
        <v>75.37553988</v>
      </c>
      <c r="AX42" s="5" t="s">
        <v>72</v>
      </c>
      <c r="AY42" s="5" t="b">
        <v>1</v>
      </c>
      <c r="AZ42" s="6" t="b">
        <v>0</v>
      </c>
      <c r="BA42" s="6" t="b">
        <v>0</v>
      </c>
      <c r="BB42" s="6" t="b">
        <v>0</v>
      </c>
      <c r="BC42" s="5">
        <v>0.0</v>
      </c>
      <c r="BD42" s="5" t="s">
        <v>577</v>
      </c>
      <c r="BE42" s="5" t="b">
        <v>1</v>
      </c>
      <c r="BF42" s="6" t="b">
        <v>0</v>
      </c>
      <c r="BG42" s="5" t="b">
        <v>0</v>
      </c>
      <c r="BH42" s="6" t="b">
        <v>0</v>
      </c>
      <c r="BJ42" s="6" t="b">
        <v>0</v>
      </c>
    </row>
    <row r="43">
      <c r="A43" s="5" t="s">
        <v>571</v>
      </c>
      <c r="B43" s="5">
        <v>2024.0</v>
      </c>
      <c r="C43" s="5" t="s">
        <v>63</v>
      </c>
      <c r="D43" s="5" t="s">
        <v>572</v>
      </c>
      <c r="E43" s="5" t="s">
        <v>126</v>
      </c>
      <c r="F43" s="5" t="s">
        <v>573</v>
      </c>
      <c r="G43" s="5" t="s">
        <v>574</v>
      </c>
      <c r="H43" s="5" t="s">
        <v>77</v>
      </c>
      <c r="I43" s="5" t="s">
        <v>86</v>
      </c>
      <c r="J43" s="5" t="s">
        <v>551</v>
      </c>
      <c r="K43" s="5" t="b">
        <v>0</v>
      </c>
      <c r="L43" s="5" t="s">
        <v>87</v>
      </c>
      <c r="M43" s="5">
        <v>10.0</v>
      </c>
      <c r="N43" s="6">
        <f t="shared" ref="N43:O43" si="25">N42-N41</f>
        <v>-0.377</v>
      </c>
      <c r="O43" s="6">
        <f t="shared" si="25"/>
        <v>0.3</v>
      </c>
      <c r="P43" s="5">
        <v>10.0</v>
      </c>
      <c r="Q43" s="6">
        <f t="shared" ref="Q43:R43" si="26">Q42-Q41</f>
        <v>0.938</v>
      </c>
      <c r="R43" s="6">
        <f t="shared" si="26"/>
        <v>0.2</v>
      </c>
      <c r="AK43" s="5" t="s">
        <v>69</v>
      </c>
      <c r="AL43" s="5" t="s">
        <v>184</v>
      </c>
      <c r="AM43" s="6">
        <f>AM42-AM41</f>
        <v>0.561</v>
      </c>
      <c r="AN43" s="5">
        <v>8.0</v>
      </c>
      <c r="AO43" s="6">
        <f>AM43/AN43</f>
        <v>0.070125</v>
      </c>
      <c r="AP43" s="5" t="s">
        <v>78</v>
      </c>
      <c r="AQ43" s="5" t="b">
        <v>1</v>
      </c>
      <c r="AR43" s="5" t="s">
        <v>578</v>
      </c>
      <c r="AS43" s="6">
        <f t="shared" si="19"/>
        <v>20</v>
      </c>
      <c r="AT43" s="6">
        <f t="shared" si="20"/>
        <v>0.7625930654</v>
      </c>
      <c r="AU43" s="6">
        <f t="shared" si="21"/>
        <v>1.413716622</v>
      </c>
      <c r="AX43" s="5" t="s">
        <v>72</v>
      </c>
      <c r="AY43" s="5" t="b">
        <v>1</v>
      </c>
      <c r="AZ43" s="6" t="b">
        <v>0</v>
      </c>
      <c r="BA43" s="6" t="b">
        <v>0</v>
      </c>
      <c r="BB43" s="6" t="b">
        <v>0</v>
      </c>
      <c r="BC43" s="5">
        <v>0.0</v>
      </c>
      <c r="BD43" s="5" t="s">
        <v>577</v>
      </c>
      <c r="BE43" s="5" t="b">
        <v>1</v>
      </c>
      <c r="BF43" s="6" t="b">
        <v>0</v>
      </c>
      <c r="BG43" s="5" t="b">
        <v>0</v>
      </c>
      <c r="BH43" s="6" t="b">
        <v>0</v>
      </c>
      <c r="BJ43" s="6" t="b">
        <v>0</v>
      </c>
    </row>
    <row r="44">
      <c r="A44" s="5" t="s">
        <v>571</v>
      </c>
      <c r="B44" s="5">
        <v>2024.0</v>
      </c>
      <c r="C44" s="5" t="s">
        <v>63</v>
      </c>
      <c r="D44" s="5" t="s">
        <v>572</v>
      </c>
      <c r="E44" s="5" t="s">
        <v>126</v>
      </c>
      <c r="F44" s="5" t="s">
        <v>579</v>
      </c>
      <c r="G44" s="5" t="s">
        <v>580</v>
      </c>
      <c r="H44" s="5">
        <v>2010.0</v>
      </c>
      <c r="I44" s="5" t="s">
        <v>141</v>
      </c>
      <c r="J44" s="5" t="s">
        <v>526</v>
      </c>
      <c r="K44" s="5" t="b">
        <v>0</v>
      </c>
      <c r="L44" s="5" t="s">
        <v>87</v>
      </c>
      <c r="M44" s="5">
        <v>10.0</v>
      </c>
      <c r="N44" s="5">
        <v>20.441</v>
      </c>
      <c r="O44" s="5">
        <v>0.89</v>
      </c>
      <c r="P44" s="5">
        <v>10.0</v>
      </c>
      <c r="Q44" s="5">
        <v>8.91</v>
      </c>
      <c r="R44" s="5">
        <v>1.41</v>
      </c>
      <c r="AK44" s="5" t="s">
        <v>69</v>
      </c>
      <c r="AL44" s="5" t="s">
        <v>184</v>
      </c>
      <c r="AM44" s="6">
        <f t="shared" ref="AM44:AM45" si="27">N44+Q44</f>
        <v>29.351</v>
      </c>
      <c r="AN44" s="5">
        <v>8.0</v>
      </c>
      <c r="AP44" s="5" t="s">
        <v>575</v>
      </c>
      <c r="AQ44" s="5" t="b">
        <v>1</v>
      </c>
      <c r="AR44" s="5" t="s">
        <v>576</v>
      </c>
      <c r="AS44" s="6">
        <f t="shared" si="19"/>
        <v>20</v>
      </c>
      <c r="AT44" s="6">
        <f t="shared" si="20"/>
        <v>39.89816232</v>
      </c>
      <c r="AU44" s="6">
        <f t="shared" si="21"/>
        <v>73.96434325</v>
      </c>
      <c r="AX44" s="5" t="s">
        <v>72</v>
      </c>
      <c r="AY44" s="5" t="b">
        <v>1</v>
      </c>
      <c r="AZ44" s="6" t="b">
        <v>0</v>
      </c>
      <c r="BA44" s="6" t="b">
        <v>0</v>
      </c>
      <c r="BB44" s="6" t="b">
        <v>0</v>
      </c>
      <c r="BC44" s="5">
        <v>7138.0</v>
      </c>
      <c r="BD44" s="5" t="s">
        <v>577</v>
      </c>
      <c r="BE44" s="5" t="b">
        <v>1</v>
      </c>
      <c r="BF44" s="6" t="b">
        <v>0</v>
      </c>
      <c r="BG44" s="5" t="b">
        <v>0</v>
      </c>
      <c r="BH44" s="6" t="b">
        <v>0</v>
      </c>
      <c r="BJ44" s="6" t="b">
        <v>0</v>
      </c>
    </row>
    <row r="45">
      <c r="A45" s="16" t="s">
        <v>571</v>
      </c>
      <c r="B45" s="17">
        <v>2024.0</v>
      </c>
      <c r="C45" s="31" t="s">
        <v>63</v>
      </c>
      <c r="D45" s="16" t="s">
        <v>572</v>
      </c>
      <c r="E45" s="32" t="s">
        <v>126</v>
      </c>
      <c r="F45" s="16" t="s">
        <v>579</v>
      </c>
      <c r="G45" s="16" t="s">
        <v>580</v>
      </c>
      <c r="H45" s="18">
        <v>2018.0</v>
      </c>
      <c r="I45" s="16" t="s">
        <v>141</v>
      </c>
      <c r="J45" s="5" t="s">
        <v>526</v>
      </c>
      <c r="K45" s="33" t="b">
        <v>0</v>
      </c>
      <c r="L45" s="16" t="s">
        <v>87</v>
      </c>
      <c r="M45" s="17">
        <v>10.0</v>
      </c>
      <c r="N45" s="18">
        <v>22.565</v>
      </c>
      <c r="O45" s="5">
        <v>1.19</v>
      </c>
      <c r="P45" s="18">
        <v>10.0</v>
      </c>
      <c r="Q45" s="18">
        <v>11.372</v>
      </c>
      <c r="R45" s="5">
        <v>1.61</v>
      </c>
      <c r="S45" s="34"/>
      <c r="T45" s="34"/>
      <c r="U45" s="34"/>
      <c r="V45" s="34"/>
      <c r="W45" s="34"/>
      <c r="X45" s="34"/>
      <c r="Y45" s="34"/>
      <c r="Z45" s="34"/>
      <c r="AA45" s="34"/>
      <c r="AB45" s="34"/>
      <c r="AC45" s="34"/>
      <c r="AD45" s="34"/>
      <c r="AE45" s="34"/>
      <c r="AF45" s="34"/>
      <c r="AG45" s="34"/>
      <c r="AH45" s="34"/>
      <c r="AI45" s="34"/>
      <c r="AJ45" s="34"/>
      <c r="AK45" s="5" t="s">
        <v>69</v>
      </c>
      <c r="AL45" s="5" t="s">
        <v>184</v>
      </c>
      <c r="AM45" s="34">
        <f t="shared" si="27"/>
        <v>33.937</v>
      </c>
      <c r="AN45" s="5">
        <v>8.0</v>
      </c>
      <c r="AO45" s="34"/>
      <c r="AP45" s="5" t="s">
        <v>575</v>
      </c>
      <c r="AQ45" s="5" t="b">
        <v>1</v>
      </c>
      <c r="AR45" s="5" t="s">
        <v>576</v>
      </c>
      <c r="AS45" s="6">
        <f t="shared" si="19"/>
        <v>20</v>
      </c>
      <c r="AT45" s="6">
        <f t="shared" si="20"/>
        <v>46.13212275</v>
      </c>
      <c r="AU45" s="6">
        <f t="shared" si="21"/>
        <v>85.52103564</v>
      </c>
      <c r="AV45" s="34"/>
      <c r="AW45" s="34"/>
      <c r="AX45" s="5" t="s">
        <v>72</v>
      </c>
      <c r="AY45" s="5" t="b">
        <v>1</v>
      </c>
      <c r="AZ45" s="6" t="b">
        <v>0</v>
      </c>
      <c r="BA45" s="6" t="b">
        <v>0</v>
      </c>
      <c r="BB45" s="6" t="b">
        <v>0</v>
      </c>
      <c r="BC45" s="18">
        <v>7138.0</v>
      </c>
      <c r="BD45" s="5" t="s">
        <v>577</v>
      </c>
      <c r="BE45" s="5" t="b">
        <v>1</v>
      </c>
      <c r="BF45" s="6" t="b">
        <v>0</v>
      </c>
      <c r="BG45" s="5" t="b">
        <v>0</v>
      </c>
      <c r="BH45" s="6" t="b">
        <v>0</v>
      </c>
      <c r="BI45" s="34"/>
      <c r="BJ45" s="6" t="b">
        <v>0</v>
      </c>
      <c r="BK45" s="34"/>
    </row>
    <row r="46">
      <c r="A46" s="16" t="s">
        <v>571</v>
      </c>
      <c r="B46" s="17">
        <v>2024.0</v>
      </c>
      <c r="C46" s="31" t="s">
        <v>63</v>
      </c>
      <c r="D46" s="16" t="s">
        <v>572</v>
      </c>
      <c r="E46" s="32" t="s">
        <v>126</v>
      </c>
      <c r="F46" s="16" t="s">
        <v>579</v>
      </c>
      <c r="G46" s="16" t="s">
        <v>580</v>
      </c>
      <c r="H46" s="18" t="s">
        <v>77</v>
      </c>
      <c r="I46" s="16" t="s">
        <v>141</v>
      </c>
      <c r="J46" s="5" t="s">
        <v>526</v>
      </c>
      <c r="K46" s="33" t="b">
        <v>0</v>
      </c>
      <c r="L46" s="16" t="s">
        <v>87</v>
      </c>
      <c r="M46" s="17">
        <v>10.0</v>
      </c>
      <c r="N46" s="34">
        <f t="shared" ref="N46:O46" si="28">N45-N44</f>
        <v>2.124</v>
      </c>
      <c r="O46" s="34">
        <f t="shared" si="28"/>
        <v>0.3</v>
      </c>
      <c r="P46" s="18">
        <v>10.0</v>
      </c>
      <c r="Q46" s="34">
        <f t="shared" ref="Q46:R46" si="29">Q45-Q44</f>
        <v>2.462</v>
      </c>
      <c r="R46" s="34">
        <f t="shared" si="29"/>
        <v>0.2</v>
      </c>
      <c r="S46" s="34"/>
      <c r="T46" s="34"/>
      <c r="U46" s="34"/>
      <c r="V46" s="34"/>
      <c r="W46" s="34"/>
      <c r="X46" s="34"/>
      <c r="Y46" s="34"/>
      <c r="Z46" s="34"/>
      <c r="AA46" s="34"/>
      <c r="AB46" s="34"/>
      <c r="AC46" s="34"/>
      <c r="AD46" s="34"/>
      <c r="AE46" s="34"/>
      <c r="AF46" s="34"/>
      <c r="AG46" s="34"/>
      <c r="AH46" s="34"/>
      <c r="AI46" s="34"/>
      <c r="AJ46" s="34"/>
      <c r="AK46" s="5" t="s">
        <v>69</v>
      </c>
      <c r="AL46" s="5" t="s">
        <v>184</v>
      </c>
      <c r="AM46" s="34">
        <f>AM45-AM44</f>
        <v>4.586</v>
      </c>
      <c r="AN46" s="5">
        <v>8.0</v>
      </c>
      <c r="AO46" s="34">
        <f>AM46/AN46</f>
        <v>0.57325</v>
      </c>
      <c r="AP46" s="5" t="s">
        <v>78</v>
      </c>
      <c r="AQ46" s="18" t="b">
        <v>1</v>
      </c>
      <c r="AR46" s="18" t="s">
        <v>581</v>
      </c>
      <c r="AS46" s="6">
        <f t="shared" si="19"/>
        <v>20</v>
      </c>
      <c r="AT46" s="6">
        <f t="shared" si="20"/>
        <v>6.233960424</v>
      </c>
      <c r="AU46" s="6">
        <f t="shared" si="21"/>
        <v>11.55669238</v>
      </c>
      <c r="AV46" s="34"/>
      <c r="AW46" s="34"/>
      <c r="AX46" s="5" t="s">
        <v>72</v>
      </c>
      <c r="AY46" s="5" t="b">
        <v>1</v>
      </c>
      <c r="AZ46" s="6" t="b">
        <v>0</v>
      </c>
      <c r="BA46" s="6" t="b">
        <v>0</v>
      </c>
      <c r="BB46" s="6" t="b">
        <v>0</v>
      </c>
      <c r="BC46" s="18">
        <v>7138.0</v>
      </c>
      <c r="BD46" s="5" t="s">
        <v>577</v>
      </c>
      <c r="BE46" s="5" t="b">
        <v>1</v>
      </c>
      <c r="BF46" s="6" t="b">
        <v>0</v>
      </c>
      <c r="BG46" s="5" t="b">
        <v>0</v>
      </c>
      <c r="BH46" s="6" t="b">
        <v>0</v>
      </c>
      <c r="BI46" s="34"/>
      <c r="BJ46" s="6" t="b">
        <v>0</v>
      </c>
      <c r="BK46" s="34"/>
    </row>
    <row r="47">
      <c r="A47" s="5" t="s">
        <v>571</v>
      </c>
      <c r="B47" s="5">
        <v>2024.0</v>
      </c>
      <c r="C47" s="5" t="s">
        <v>63</v>
      </c>
      <c r="D47" s="5" t="s">
        <v>572</v>
      </c>
      <c r="E47" s="5" t="s">
        <v>126</v>
      </c>
      <c r="F47" s="5" t="s">
        <v>582</v>
      </c>
      <c r="G47" s="5" t="s">
        <v>583</v>
      </c>
      <c r="H47" s="5">
        <v>2010.0</v>
      </c>
      <c r="I47" s="5" t="s">
        <v>141</v>
      </c>
      <c r="J47" s="5" t="s">
        <v>526</v>
      </c>
      <c r="K47" s="5" t="b">
        <v>0</v>
      </c>
      <c r="L47" s="5" t="s">
        <v>87</v>
      </c>
      <c r="M47" s="5">
        <v>10.0</v>
      </c>
      <c r="N47" s="5">
        <v>20.464</v>
      </c>
      <c r="O47" s="5">
        <v>0.89</v>
      </c>
      <c r="P47" s="5">
        <v>10.0</v>
      </c>
      <c r="Q47" s="5">
        <v>8.839</v>
      </c>
      <c r="R47" s="5">
        <v>1.41</v>
      </c>
      <c r="AK47" s="5" t="s">
        <v>69</v>
      </c>
      <c r="AL47" s="5" t="s">
        <v>184</v>
      </c>
      <c r="AM47" s="6">
        <f t="shared" ref="AM47:AM48" si="30">N47+Q47</f>
        <v>29.303</v>
      </c>
      <c r="AN47" s="5">
        <v>8.0</v>
      </c>
      <c r="AP47" s="5" t="s">
        <v>575</v>
      </c>
      <c r="AQ47" s="5" t="b">
        <v>1</v>
      </c>
      <c r="AR47" s="5" t="s">
        <v>576</v>
      </c>
      <c r="AS47" s="6">
        <f t="shared" si="19"/>
        <v>20</v>
      </c>
      <c r="AT47" s="6">
        <f t="shared" si="20"/>
        <v>39.83291372</v>
      </c>
      <c r="AU47" s="6">
        <f t="shared" si="21"/>
        <v>73.84338354</v>
      </c>
      <c r="AX47" s="5" t="s">
        <v>72</v>
      </c>
      <c r="AY47" s="5" t="b">
        <v>1</v>
      </c>
      <c r="AZ47" s="6" t="b">
        <v>0</v>
      </c>
      <c r="BA47" s="6" t="b">
        <v>0</v>
      </c>
      <c r="BB47" s="6" t="b">
        <v>0</v>
      </c>
      <c r="BC47" s="5">
        <v>5374.0</v>
      </c>
      <c r="BD47" s="5" t="s">
        <v>577</v>
      </c>
      <c r="BE47" s="5" t="b">
        <v>1</v>
      </c>
      <c r="BF47" s="6" t="b">
        <v>0</v>
      </c>
      <c r="BG47" s="5" t="b">
        <v>0</v>
      </c>
      <c r="BH47" s="6" t="b">
        <v>0</v>
      </c>
      <c r="BJ47" s="6" t="b">
        <v>0</v>
      </c>
    </row>
    <row r="48">
      <c r="A48" s="5" t="s">
        <v>571</v>
      </c>
      <c r="B48" s="5">
        <v>2024.0</v>
      </c>
      <c r="C48" s="5" t="s">
        <v>63</v>
      </c>
      <c r="D48" s="5" t="s">
        <v>572</v>
      </c>
      <c r="E48" s="5" t="s">
        <v>126</v>
      </c>
      <c r="F48" s="5" t="s">
        <v>582</v>
      </c>
      <c r="G48" s="5" t="s">
        <v>583</v>
      </c>
      <c r="H48" s="5">
        <v>2018.0</v>
      </c>
      <c r="I48" s="5" t="s">
        <v>141</v>
      </c>
      <c r="J48" s="5" t="s">
        <v>526</v>
      </c>
      <c r="K48" s="5" t="b">
        <v>0</v>
      </c>
      <c r="L48" s="5" t="s">
        <v>87</v>
      </c>
      <c r="M48" s="5">
        <v>10.0</v>
      </c>
      <c r="N48" s="5">
        <v>21.621</v>
      </c>
      <c r="O48" s="5">
        <v>1.19</v>
      </c>
      <c r="P48" s="5">
        <v>10.0</v>
      </c>
      <c r="Q48" s="5">
        <v>8.98</v>
      </c>
      <c r="R48" s="5">
        <v>1.61</v>
      </c>
      <c r="AK48" s="5" t="s">
        <v>69</v>
      </c>
      <c r="AL48" s="5" t="s">
        <v>184</v>
      </c>
      <c r="AM48" s="6">
        <f t="shared" si="30"/>
        <v>30.601</v>
      </c>
      <c r="AN48" s="5">
        <v>8.0</v>
      </c>
      <c r="AP48" s="5" t="s">
        <v>575</v>
      </c>
      <c r="AQ48" s="5" t="b">
        <v>1</v>
      </c>
      <c r="AR48" s="5" t="s">
        <v>576</v>
      </c>
      <c r="AS48" s="6">
        <f t="shared" si="19"/>
        <v>20</v>
      </c>
      <c r="AT48" s="6">
        <f t="shared" si="20"/>
        <v>41.59734473</v>
      </c>
      <c r="AU48" s="6">
        <f t="shared" si="21"/>
        <v>77.11433573</v>
      </c>
      <c r="AX48" s="5" t="s">
        <v>72</v>
      </c>
      <c r="AY48" s="5" t="b">
        <v>1</v>
      </c>
      <c r="AZ48" s="6" t="b">
        <v>0</v>
      </c>
      <c r="BA48" s="6" t="b">
        <v>0</v>
      </c>
      <c r="BB48" s="6" t="b">
        <v>0</v>
      </c>
      <c r="BC48" s="5">
        <v>5374.0</v>
      </c>
      <c r="BD48" s="5" t="s">
        <v>577</v>
      </c>
      <c r="BE48" s="5" t="b">
        <v>1</v>
      </c>
      <c r="BF48" s="6" t="b">
        <v>0</v>
      </c>
      <c r="BG48" s="5" t="b">
        <v>0</v>
      </c>
      <c r="BH48" s="6" t="b">
        <v>0</v>
      </c>
      <c r="BJ48" s="6" t="b">
        <v>0</v>
      </c>
    </row>
    <row r="49">
      <c r="A49" s="5" t="s">
        <v>571</v>
      </c>
      <c r="B49" s="5">
        <v>2024.0</v>
      </c>
      <c r="C49" s="5" t="s">
        <v>63</v>
      </c>
      <c r="D49" s="5" t="s">
        <v>572</v>
      </c>
      <c r="E49" s="5" t="s">
        <v>126</v>
      </c>
      <c r="F49" s="5" t="s">
        <v>582</v>
      </c>
      <c r="G49" s="5" t="s">
        <v>583</v>
      </c>
      <c r="H49" s="5" t="s">
        <v>77</v>
      </c>
      <c r="I49" s="5" t="s">
        <v>141</v>
      </c>
      <c r="J49" s="5" t="s">
        <v>526</v>
      </c>
      <c r="K49" s="5" t="b">
        <v>0</v>
      </c>
      <c r="L49" s="5" t="s">
        <v>87</v>
      </c>
      <c r="M49" s="5">
        <v>10.0</v>
      </c>
      <c r="N49" s="6">
        <f t="shared" ref="N49:O49" si="31">N48-N47</f>
        <v>1.157</v>
      </c>
      <c r="O49" s="6">
        <f t="shared" si="31"/>
        <v>0.3</v>
      </c>
      <c r="P49" s="5">
        <v>10.0</v>
      </c>
      <c r="Q49" s="6">
        <f t="shared" ref="Q49:R49" si="32">Q48-Q47</f>
        <v>0.141</v>
      </c>
      <c r="R49" s="6">
        <f t="shared" si="32"/>
        <v>0.2</v>
      </c>
      <c r="AK49" s="5" t="s">
        <v>69</v>
      </c>
      <c r="AL49" s="5" t="s">
        <v>184</v>
      </c>
      <c r="AM49" s="6">
        <f>AM48-AM47</f>
        <v>1.298</v>
      </c>
      <c r="AN49" s="5">
        <v>8.0</v>
      </c>
      <c r="AO49" s="6">
        <f>AM49/AN49</f>
        <v>0.16225</v>
      </c>
      <c r="AP49" s="5" t="s">
        <v>78</v>
      </c>
      <c r="AQ49" s="18" t="b">
        <v>1</v>
      </c>
      <c r="AR49" s="18" t="s">
        <v>584</v>
      </c>
      <c r="AS49" s="6">
        <f t="shared" si="19"/>
        <v>20</v>
      </c>
      <c r="AT49" s="6">
        <f t="shared" si="20"/>
        <v>1.764431014</v>
      </c>
      <c r="AU49" s="6">
        <f t="shared" si="21"/>
        <v>3.270952184</v>
      </c>
      <c r="AX49" s="5" t="s">
        <v>72</v>
      </c>
      <c r="AY49" s="5" t="b">
        <v>1</v>
      </c>
      <c r="AZ49" s="6" t="b">
        <v>0</v>
      </c>
      <c r="BA49" s="6" t="b">
        <v>0</v>
      </c>
      <c r="BB49" s="6" t="b">
        <v>0</v>
      </c>
      <c r="BC49" s="5">
        <v>5374.0</v>
      </c>
      <c r="BD49" s="5" t="s">
        <v>577</v>
      </c>
      <c r="BE49" s="5" t="b">
        <v>1</v>
      </c>
      <c r="BF49" s="6" t="b">
        <v>0</v>
      </c>
      <c r="BG49" s="5" t="b">
        <v>0</v>
      </c>
      <c r="BH49" s="6" t="b">
        <v>0</v>
      </c>
      <c r="BJ49" s="6" t="b">
        <v>0</v>
      </c>
    </row>
    <row r="50">
      <c r="A50" s="5" t="s">
        <v>571</v>
      </c>
      <c r="B50" s="5">
        <v>2024.0</v>
      </c>
      <c r="C50" s="5" t="s">
        <v>63</v>
      </c>
      <c r="D50" s="5" t="s">
        <v>572</v>
      </c>
      <c r="E50" s="5" t="s">
        <v>126</v>
      </c>
      <c r="F50" s="5" t="s">
        <v>585</v>
      </c>
      <c r="G50" s="5" t="s">
        <v>585</v>
      </c>
      <c r="H50" s="5">
        <v>2010.0</v>
      </c>
      <c r="I50" s="5" t="s">
        <v>141</v>
      </c>
      <c r="J50" s="5" t="s">
        <v>586</v>
      </c>
      <c r="K50" s="5" t="b">
        <v>0</v>
      </c>
      <c r="L50" s="5" t="s">
        <v>87</v>
      </c>
      <c r="M50" s="5">
        <v>10.0</v>
      </c>
      <c r="N50" s="5">
        <v>20.441</v>
      </c>
      <c r="O50" s="5">
        <v>0.89</v>
      </c>
      <c r="P50" s="5">
        <v>10.0</v>
      </c>
      <c r="Q50" s="5">
        <v>8.839</v>
      </c>
      <c r="R50" s="5">
        <v>1.41</v>
      </c>
      <c r="AK50" s="5" t="s">
        <v>69</v>
      </c>
      <c r="AL50" s="5" t="s">
        <v>184</v>
      </c>
      <c r="AM50" s="6">
        <f t="shared" ref="AM50:AM51" si="33">N50+Q50</f>
        <v>29.28</v>
      </c>
      <c r="AN50" s="5">
        <v>8.0</v>
      </c>
      <c r="AP50" s="5" t="s">
        <v>575</v>
      </c>
      <c r="AQ50" s="5" t="b">
        <v>1</v>
      </c>
      <c r="AR50" s="5" t="s">
        <v>576</v>
      </c>
      <c r="AS50" s="6">
        <f t="shared" si="19"/>
        <v>20</v>
      </c>
      <c r="AT50" s="6">
        <f t="shared" si="20"/>
        <v>39.80164876</v>
      </c>
      <c r="AU50" s="6">
        <f t="shared" si="21"/>
        <v>73.78542368</v>
      </c>
      <c r="AX50" s="5" t="s">
        <v>72</v>
      </c>
      <c r="AY50" s="5" t="b">
        <v>1</v>
      </c>
      <c r="AZ50" s="6" t="b">
        <v>0</v>
      </c>
      <c r="BA50" s="6" t="b">
        <v>0</v>
      </c>
      <c r="BB50" s="6" t="b">
        <v>0</v>
      </c>
      <c r="BC50" s="5">
        <v>214138.0</v>
      </c>
      <c r="BD50" s="5" t="s">
        <v>577</v>
      </c>
      <c r="BE50" s="5" t="b">
        <v>1</v>
      </c>
      <c r="BF50" s="6" t="b">
        <v>0</v>
      </c>
      <c r="BG50" s="5" t="b">
        <v>0</v>
      </c>
      <c r="BH50" s="6" t="b">
        <v>0</v>
      </c>
      <c r="BJ50" s="6" t="b">
        <v>0</v>
      </c>
    </row>
    <row r="51">
      <c r="A51" s="5" t="s">
        <v>571</v>
      </c>
      <c r="B51" s="5">
        <v>2024.0</v>
      </c>
      <c r="C51" s="5" t="s">
        <v>63</v>
      </c>
      <c r="D51" s="5" t="s">
        <v>572</v>
      </c>
      <c r="E51" s="5" t="s">
        <v>126</v>
      </c>
      <c r="F51" s="5" t="s">
        <v>585</v>
      </c>
      <c r="G51" s="5" t="s">
        <v>585</v>
      </c>
      <c r="H51" s="5">
        <v>2018.0</v>
      </c>
      <c r="I51" s="5" t="s">
        <v>141</v>
      </c>
      <c r="J51" s="5" t="s">
        <v>586</v>
      </c>
      <c r="K51" s="5" t="b">
        <v>0</v>
      </c>
      <c r="L51" s="5" t="s">
        <v>87</v>
      </c>
      <c r="M51" s="5">
        <v>10.0</v>
      </c>
      <c r="N51" s="5">
        <v>21.597</v>
      </c>
      <c r="O51" s="5">
        <v>1.19</v>
      </c>
      <c r="P51" s="5">
        <v>10.0</v>
      </c>
      <c r="Q51" s="5">
        <v>7.409</v>
      </c>
      <c r="R51" s="5">
        <v>1.61</v>
      </c>
      <c r="AK51" s="5" t="s">
        <v>69</v>
      </c>
      <c r="AL51" s="5" t="s">
        <v>184</v>
      </c>
      <c r="AM51" s="6">
        <f t="shared" si="33"/>
        <v>29.006</v>
      </c>
      <c r="AN51" s="5">
        <v>8.0</v>
      </c>
      <c r="AP51" s="5" t="s">
        <v>575</v>
      </c>
      <c r="AQ51" s="5" t="b">
        <v>1</v>
      </c>
      <c r="AR51" s="5" t="s">
        <v>576</v>
      </c>
      <c r="AS51" s="6">
        <f t="shared" si="19"/>
        <v>20</v>
      </c>
      <c r="AT51" s="6">
        <f t="shared" si="20"/>
        <v>39.42918798</v>
      </c>
      <c r="AU51" s="6">
        <f t="shared" si="21"/>
        <v>73.09494533</v>
      </c>
      <c r="AX51" s="5" t="s">
        <v>72</v>
      </c>
      <c r="AY51" s="5" t="b">
        <v>1</v>
      </c>
      <c r="AZ51" s="6" t="b">
        <v>0</v>
      </c>
      <c r="BA51" s="6" t="b">
        <v>0</v>
      </c>
      <c r="BB51" s="6" t="b">
        <v>0</v>
      </c>
      <c r="BC51" s="5">
        <v>214138.0</v>
      </c>
      <c r="BD51" s="5" t="s">
        <v>577</v>
      </c>
      <c r="BE51" s="5" t="b">
        <v>1</v>
      </c>
      <c r="BF51" s="6" t="b">
        <v>0</v>
      </c>
      <c r="BG51" s="5" t="b">
        <v>0</v>
      </c>
      <c r="BH51" s="6" t="b">
        <v>0</v>
      </c>
      <c r="BJ51" s="6" t="b">
        <v>0</v>
      </c>
    </row>
    <row r="52">
      <c r="A52" s="5" t="s">
        <v>571</v>
      </c>
      <c r="B52" s="5">
        <v>2024.0</v>
      </c>
      <c r="C52" s="5" t="s">
        <v>63</v>
      </c>
      <c r="D52" s="5" t="s">
        <v>572</v>
      </c>
      <c r="E52" s="5" t="s">
        <v>126</v>
      </c>
      <c r="F52" s="5" t="s">
        <v>585</v>
      </c>
      <c r="G52" s="5" t="s">
        <v>585</v>
      </c>
      <c r="H52" s="5" t="s">
        <v>77</v>
      </c>
      <c r="I52" s="5" t="s">
        <v>141</v>
      </c>
      <c r="J52" s="5" t="s">
        <v>586</v>
      </c>
      <c r="K52" s="5" t="b">
        <v>0</v>
      </c>
      <c r="L52" s="5" t="s">
        <v>87</v>
      </c>
      <c r="M52" s="5">
        <v>10.0</v>
      </c>
      <c r="N52" s="6">
        <f t="shared" ref="N52:O52" si="34">N51-N50</f>
        <v>1.156</v>
      </c>
      <c r="O52" s="6">
        <f t="shared" si="34"/>
        <v>0.3</v>
      </c>
      <c r="P52" s="5">
        <v>10.0</v>
      </c>
      <c r="Q52" s="6">
        <f t="shared" ref="Q52:R52" si="35">Q51-Q50</f>
        <v>-1.43</v>
      </c>
      <c r="R52" s="6">
        <f t="shared" si="35"/>
        <v>0.2</v>
      </c>
      <c r="AK52" s="5" t="s">
        <v>69</v>
      </c>
      <c r="AL52" s="5" t="s">
        <v>184</v>
      </c>
      <c r="AM52" s="6">
        <f>AM51-AM50</f>
        <v>-0.274</v>
      </c>
      <c r="AN52" s="5">
        <v>8.0</v>
      </c>
      <c r="AO52" s="6">
        <f>AM52/AN52</f>
        <v>-0.03425</v>
      </c>
      <c r="AP52" s="5" t="s">
        <v>78</v>
      </c>
      <c r="AQ52" s="5" t="b">
        <v>1</v>
      </c>
      <c r="AR52" s="5" t="s">
        <v>587</v>
      </c>
      <c r="AS52" s="6">
        <f t="shared" si="19"/>
        <v>20</v>
      </c>
      <c r="AT52" s="6">
        <f t="shared" si="20"/>
        <v>-0.3724607842</v>
      </c>
      <c r="AU52" s="6">
        <f t="shared" si="21"/>
        <v>-0.69047835</v>
      </c>
      <c r="AX52" s="5" t="s">
        <v>72</v>
      </c>
      <c r="AY52" s="5" t="b">
        <v>1</v>
      </c>
      <c r="AZ52" s="6" t="b">
        <v>0</v>
      </c>
      <c r="BA52" s="6" t="b">
        <v>0</v>
      </c>
      <c r="BB52" s="6" t="b">
        <v>0</v>
      </c>
      <c r="BC52" s="5">
        <v>214138.0</v>
      </c>
      <c r="BD52" s="5" t="s">
        <v>577</v>
      </c>
      <c r="BE52" s="5" t="b">
        <v>1</v>
      </c>
      <c r="BF52" s="6" t="b">
        <v>0</v>
      </c>
      <c r="BG52" s="5" t="b">
        <v>0</v>
      </c>
      <c r="BH52" s="6" t="b">
        <v>0</v>
      </c>
      <c r="BJ52" s="6" t="b">
        <v>0</v>
      </c>
    </row>
    <row r="53">
      <c r="A53" s="5" t="s">
        <v>571</v>
      </c>
      <c r="B53" s="5">
        <v>2024.0</v>
      </c>
      <c r="C53" s="5" t="s">
        <v>63</v>
      </c>
      <c r="D53" s="5" t="s">
        <v>572</v>
      </c>
      <c r="E53" s="5" t="s">
        <v>126</v>
      </c>
      <c r="F53" s="5" t="s">
        <v>573</v>
      </c>
      <c r="G53" s="5" t="s">
        <v>588</v>
      </c>
      <c r="H53" s="5" t="s">
        <v>77</v>
      </c>
      <c r="I53" s="5" t="s">
        <v>77</v>
      </c>
      <c r="J53" s="5" t="s">
        <v>551</v>
      </c>
      <c r="K53" s="5" t="b">
        <v>1</v>
      </c>
      <c r="L53" s="5" t="s">
        <v>87</v>
      </c>
      <c r="M53" s="5">
        <v>10.0</v>
      </c>
      <c r="N53" s="6"/>
      <c r="O53" s="6"/>
      <c r="P53" s="5">
        <v>10.0</v>
      </c>
      <c r="Q53" s="6"/>
      <c r="R53" s="6"/>
      <c r="S53" s="6"/>
      <c r="T53" s="6"/>
      <c r="U53" s="6"/>
      <c r="V53" s="6"/>
      <c r="W53" s="6"/>
      <c r="X53" s="6"/>
      <c r="Y53" s="6"/>
      <c r="Z53" s="6"/>
      <c r="AA53" s="6"/>
      <c r="AB53" s="6"/>
      <c r="AC53" s="6"/>
      <c r="AD53" s="6"/>
      <c r="AE53" s="6"/>
      <c r="AF53" s="6"/>
      <c r="AG53" s="6"/>
      <c r="AH53" s="6"/>
      <c r="AI53" s="6"/>
      <c r="AJ53" s="6"/>
      <c r="AK53" s="5" t="s">
        <v>69</v>
      </c>
      <c r="AL53" s="5" t="s">
        <v>184</v>
      </c>
      <c r="AM53" s="6">
        <f>AM52-AM43</f>
        <v>-0.835</v>
      </c>
      <c r="AN53" s="5">
        <v>8.0</v>
      </c>
      <c r="AO53" s="6">
        <f>AO52-AO43</f>
        <v>-0.104375</v>
      </c>
      <c r="AP53" s="5" t="s">
        <v>78</v>
      </c>
      <c r="AQ53" s="5" t="b">
        <v>1</v>
      </c>
      <c r="AR53" s="5" t="s">
        <v>589</v>
      </c>
      <c r="AS53" s="6">
        <f t="shared" si="19"/>
        <v>20</v>
      </c>
      <c r="AT53" s="6">
        <f t="shared" si="20"/>
        <v>-1.13505385</v>
      </c>
      <c r="AU53" s="6">
        <f t="shared" si="21"/>
        <v>-2.104194972</v>
      </c>
      <c r="AV53" s="6">
        <f t="shared" ref="AV53:AV55" si="36">AT53/AN53</f>
        <v>-0.1418817312</v>
      </c>
      <c r="AW53" s="6">
        <f t="shared" ref="AW53:AW55" si="37">AU53/AN53</f>
        <v>-0.2630243715</v>
      </c>
      <c r="AX53" s="5" t="s">
        <v>72</v>
      </c>
      <c r="AY53" s="5" t="b">
        <v>1</v>
      </c>
      <c r="AZ53" s="6" t="b">
        <v>0</v>
      </c>
      <c r="BA53" s="6" t="b">
        <v>0</v>
      </c>
      <c r="BB53" s="6" t="b">
        <v>0</v>
      </c>
      <c r="BC53" s="6"/>
      <c r="BD53" s="5" t="s">
        <v>577</v>
      </c>
      <c r="BE53" s="5" t="b">
        <v>1</v>
      </c>
      <c r="BF53" s="6" t="b">
        <v>0</v>
      </c>
      <c r="BG53" s="5" t="b">
        <v>0</v>
      </c>
      <c r="BH53" s="6" t="b">
        <v>0</v>
      </c>
      <c r="BI53" s="6"/>
      <c r="BJ53" s="6" t="b">
        <v>0</v>
      </c>
      <c r="BK53" s="6"/>
    </row>
    <row r="54">
      <c r="A54" s="5" t="s">
        <v>571</v>
      </c>
      <c r="B54" s="5">
        <v>2024.0</v>
      </c>
      <c r="C54" s="5" t="s">
        <v>63</v>
      </c>
      <c r="D54" s="5" t="s">
        <v>572</v>
      </c>
      <c r="E54" s="5" t="s">
        <v>126</v>
      </c>
      <c r="F54" s="5" t="s">
        <v>579</v>
      </c>
      <c r="G54" s="5" t="s">
        <v>588</v>
      </c>
      <c r="H54" s="5" t="s">
        <v>77</v>
      </c>
      <c r="I54" s="5" t="s">
        <v>77</v>
      </c>
      <c r="J54" s="5" t="s">
        <v>526</v>
      </c>
      <c r="K54" s="5" t="b">
        <v>1</v>
      </c>
      <c r="L54" s="5" t="s">
        <v>87</v>
      </c>
      <c r="M54" s="5">
        <v>10.0</v>
      </c>
      <c r="N54" s="6"/>
      <c r="O54" s="6"/>
      <c r="P54" s="5">
        <v>10.0</v>
      </c>
      <c r="Q54" s="6"/>
      <c r="R54" s="6"/>
      <c r="S54" s="6"/>
      <c r="T54" s="6"/>
      <c r="U54" s="6"/>
      <c r="V54" s="6"/>
      <c r="W54" s="6"/>
      <c r="X54" s="6"/>
      <c r="Y54" s="6"/>
      <c r="Z54" s="6"/>
      <c r="AA54" s="6"/>
      <c r="AB54" s="6"/>
      <c r="AC54" s="6"/>
      <c r="AD54" s="6"/>
      <c r="AE54" s="6"/>
      <c r="AF54" s="6"/>
      <c r="AG54" s="6"/>
      <c r="AH54" s="6"/>
      <c r="AI54" s="6"/>
      <c r="AJ54" s="6"/>
      <c r="AK54" s="5" t="s">
        <v>69</v>
      </c>
      <c r="AL54" s="5" t="s">
        <v>184</v>
      </c>
      <c r="AM54" s="6">
        <f>AM52-AM46</f>
        <v>-4.86</v>
      </c>
      <c r="AN54" s="5">
        <v>8.0</v>
      </c>
      <c r="AO54" s="6">
        <f>AO52-AO46</f>
        <v>-0.6075</v>
      </c>
      <c r="AP54" s="5" t="s">
        <v>78</v>
      </c>
      <c r="AQ54" s="5" t="b">
        <v>1</v>
      </c>
      <c r="AR54" s="5" t="s">
        <v>590</v>
      </c>
      <c r="AS54" s="6">
        <f t="shared" si="19"/>
        <v>20</v>
      </c>
      <c r="AT54" s="6">
        <f t="shared" si="20"/>
        <v>-6.606421208</v>
      </c>
      <c r="AU54" s="6">
        <f t="shared" si="21"/>
        <v>-12.24717073</v>
      </c>
      <c r="AV54" s="6">
        <f t="shared" si="36"/>
        <v>-0.8258026511</v>
      </c>
      <c r="AW54" s="6">
        <f t="shared" si="37"/>
        <v>-1.530896342</v>
      </c>
      <c r="AX54" s="5" t="s">
        <v>72</v>
      </c>
      <c r="AY54" s="5" t="b">
        <v>1</v>
      </c>
      <c r="AZ54" s="6" t="b">
        <v>0</v>
      </c>
      <c r="BA54" s="6" t="b">
        <v>0</v>
      </c>
      <c r="BB54" s="6" t="b">
        <v>0</v>
      </c>
      <c r="BC54" s="6"/>
      <c r="BD54" s="5" t="s">
        <v>577</v>
      </c>
      <c r="BE54" s="5" t="b">
        <v>1</v>
      </c>
      <c r="BF54" s="6" t="b">
        <v>0</v>
      </c>
      <c r="BG54" s="5" t="b">
        <v>0</v>
      </c>
      <c r="BH54" s="6" t="b">
        <v>0</v>
      </c>
      <c r="BI54" s="6"/>
      <c r="BJ54" s="6" t="b">
        <v>0</v>
      </c>
      <c r="BK54" s="6"/>
    </row>
    <row r="55">
      <c r="A55" s="5" t="s">
        <v>571</v>
      </c>
      <c r="B55" s="5">
        <v>2024.0</v>
      </c>
      <c r="C55" s="5" t="s">
        <v>63</v>
      </c>
      <c r="D55" s="5" t="s">
        <v>572</v>
      </c>
      <c r="E55" s="5" t="s">
        <v>126</v>
      </c>
      <c r="F55" s="5" t="s">
        <v>582</v>
      </c>
      <c r="G55" s="5" t="s">
        <v>588</v>
      </c>
      <c r="H55" s="5" t="s">
        <v>77</v>
      </c>
      <c r="I55" s="5" t="s">
        <v>77</v>
      </c>
      <c r="J55" s="5" t="s">
        <v>526</v>
      </c>
      <c r="K55" s="5" t="b">
        <v>1</v>
      </c>
      <c r="L55" s="5" t="s">
        <v>87</v>
      </c>
      <c r="M55" s="5">
        <v>10.0</v>
      </c>
      <c r="N55" s="6"/>
      <c r="O55" s="6"/>
      <c r="P55" s="5">
        <v>10.0</v>
      </c>
      <c r="Q55" s="6"/>
      <c r="R55" s="6"/>
      <c r="S55" s="6"/>
      <c r="T55" s="6"/>
      <c r="U55" s="6"/>
      <c r="V55" s="6"/>
      <c r="W55" s="6"/>
      <c r="X55" s="6"/>
      <c r="Y55" s="6"/>
      <c r="Z55" s="6"/>
      <c r="AA55" s="6"/>
      <c r="AB55" s="6"/>
      <c r="AC55" s="6"/>
      <c r="AD55" s="6"/>
      <c r="AE55" s="6"/>
      <c r="AF55" s="6"/>
      <c r="AG55" s="6"/>
      <c r="AH55" s="6"/>
      <c r="AI55" s="6"/>
      <c r="AJ55" s="6"/>
      <c r="AK55" s="5" t="s">
        <v>69</v>
      </c>
      <c r="AL55" s="5" t="s">
        <v>184</v>
      </c>
      <c r="AM55" s="6">
        <f>AM52-AM49</f>
        <v>-1.572</v>
      </c>
      <c r="AN55" s="5">
        <v>8.0</v>
      </c>
      <c r="AO55" s="6">
        <f>AO52-AO49</f>
        <v>-0.1965</v>
      </c>
      <c r="AP55" s="5" t="s">
        <v>78</v>
      </c>
      <c r="AQ55" s="5" t="b">
        <v>1</v>
      </c>
      <c r="AR55" s="5" t="s">
        <v>591</v>
      </c>
      <c r="AS55" s="6">
        <f t="shared" si="19"/>
        <v>20</v>
      </c>
      <c r="AT55" s="6">
        <f t="shared" si="20"/>
        <v>-2.136891798</v>
      </c>
      <c r="AU55" s="6">
        <f t="shared" si="21"/>
        <v>-3.961430534</v>
      </c>
      <c r="AV55" s="6">
        <f t="shared" si="36"/>
        <v>-0.2671114748</v>
      </c>
      <c r="AW55" s="6">
        <f t="shared" si="37"/>
        <v>-0.4951788167</v>
      </c>
      <c r="AX55" s="5" t="s">
        <v>72</v>
      </c>
      <c r="AY55" s="5" t="b">
        <v>1</v>
      </c>
      <c r="AZ55" s="6" t="b">
        <v>0</v>
      </c>
      <c r="BA55" s="6" t="b">
        <v>0</v>
      </c>
      <c r="BB55" s="6" t="b">
        <v>0</v>
      </c>
      <c r="BC55" s="6"/>
      <c r="BD55" s="5" t="s">
        <v>577</v>
      </c>
      <c r="BE55" s="5" t="b">
        <v>1</v>
      </c>
      <c r="BF55" s="6" t="b">
        <v>0</v>
      </c>
      <c r="BG55" s="5" t="b">
        <v>0</v>
      </c>
      <c r="BH55" s="6" t="b">
        <v>0</v>
      </c>
      <c r="BI55" s="6"/>
      <c r="BJ55" s="6" t="b">
        <v>0</v>
      </c>
      <c r="BK55" s="6"/>
    </row>
    <row r="56">
      <c r="A56" s="5" t="s">
        <v>592</v>
      </c>
      <c r="B56" s="5">
        <v>2021.0</v>
      </c>
      <c r="C56" s="5" t="s">
        <v>63</v>
      </c>
      <c r="D56" s="5" t="s">
        <v>593</v>
      </c>
      <c r="E56" s="5" t="s">
        <v>200</v>
      </c>
      <c r="F56" s="5" t="s">
        <v>594</v>
      </c>
      <c r="G56" s="5" t="s">
        <v>595</v>
      </c>
      <c r="I56" s="5" t="s">
        <v>596</v>
      </c>
      <c r="J56" s="5" t="s">
        <v>563</v>
      </c>
      <c r="K56" s="5" t="b">
        <v>0</v>
      </c>
      <c r="L56" s="5" t="s">
        <v>109</v>
      </c>
      <c r="M56" s="5">
        <v>15.0</v>
      </c>
      <c r="AK56" s="5" t="s">
        <v>69</v>
      </c>
      <c r="AL56" s="5" t="s">
        <v>184</v>
      </c>
      <c r="AM56" s="5">
        <v>129.25</v>
      </c>
      <c r="AN56" s="5">
        <v>24.0</v>
      </c>
      <c r="AP56" s="5" t="s">
        <v>597</v>
      </c>
      <c r="AQ56" s="5" t="b">
        <v>1</v>
      </c>
      <c r="AR56" s="5" t="s">
        <v>598</v>
      </c>
      <c r="AS56" s="5">
        <v>15.0</v>
      </c>
      <c r="AX56" s="5" t="s">
        <v>72</v>
      </c>
      <c r="AY56" s="5" t="b">
        <v>1</v>
      </c>
      <c r="AZ56" s="5" t="b">
        <v>1</v>
      </c>
      <c r="BA56" s="6" t="b">
        <v>0</v>
      </c>
      <c r="BB56" s="6" t="b">
        <v>0</v>
      </c>
      <c r="BC56" s="5">
        <v>0.84</v>
      </c>
      <c r="BD56" s="5" t="s">
        <v>599</v>
      </c>
      <c r="BE56" s="5" t="b">
        <v>1</v>
      </c>
      <c r="BF56" s="6" t="b">
        <v>0</v>
      </c>
      <c r="BG56" s="5" t="b">
        <v>0</v>
      </c>
      <c r="BH56" s="6" t="b">
        <v>0</v>
      </c>
      <c r="BJ56" s="6" t="b">
        <v>0</v>
      </c>
    </row>
    <row r="57">
      <c r="A57" s="5" t="s">
        <v>592</v>
      </c>
      <c r="B57" s="5">
        <v>2021.0</v>
      </c>
      <c r="C57" s="5" t="s">
        <v>63</v>
      </c>
      <c r="D57" s="5" t="s">
        <v>593</v>
      </c>
      <c r="E57" s="5" t="s">
        <v>200</v>
      </c>
      <c r="F57" s="5" t="s">
        <v>594</v>
      </c>
      <c r="G57" s="5" t="s">
        <v>595</v>
      </c>
      <c r="I57" s="5" t="s">
        <v>460</v>
      </c>
      <c r="J57" s="5" t="s">
        <v>563</v>
      </c>
      <c r="K57" s="5" t="b">
        <v>0</v>
      </c>
      <c r="L57" s="5" t="s">
        <v>109</v>
      </c>
      <c r="M57" s="5">
        <v>15.0</v>
      </c>
      <c r="AK57" s="5" t="s">
        <v>69</v>
      </c>
      <c r="AL57" s="5" t="s">
        <v>184</v>
      </c>
      <c r="AM57" s="5">
        <v>159.833</v>
      </c>
      <c r="AN57" s="5">
        <v>24.0</v>
      </c>
      <c r="AP57" s="5" t="s">
        <v>597</v>
      </c>
      <c r="AQ57" s="5" t="b">
        <v>1</v>
      </c>
      <c r="AR57" s="5" t="s">
        <v>460</v>
      </c>
      <c r="AS57" s="5">
        <v>15.0</v>
      </c>
      <c r="AX57" s="5" t="s">
        <v>72</v>
      </c>
      <c r="AY57" s="5" t="b">
        <v>1</v>
      </c>
      <c r="AZ57" s="5" t="b">
        <v>1</v>
      </c>
      <c r="BA57" s="6" t="b">
        <v>0</v>
      </c>
      <c r="BB57" s="6" t="b">
        <v>0</v>
      </c>
      <c r="BC57" s="5">
        <v>0.84</v>
      </c>
      <c r="BD57" s="5" t="s">
        <v>599</v>
      </c>
      <c r="BE57" s="5" t="b">
        <v>1</v>
      </c>
      <c r="BF57" s="6" t="b">
        <v>0</v>
      </c>
      <c r="BG57" s="5" t="b">
        <v>0</v>
      </c>
      <c r="BH57" s="6" t="b">
        <v>0</v>
      </c>
      <c r="BJ57" s="6" t="b">
        <v>0</v>
      </c>
    </row>
    <row r="58">
      <c r="A58" s="5" t="s">
        <v>592</v>
      </c>
      <c r="B58" s="5">
        <v>2021.0</v>
      </c>
      <c r="C58" s="5" t="s">
        <v>63</v>
      </c>
      <c r="D58" s="5" t="s">
        <v>593</v>
      </c>
      <c r="E58" s="5" t="s">
        <v>200</v>
      </c>
      <c r="F58" s="5" t="s">
        <v>594</v>
      </c>
      <c r="G58" s="5" t="s">
        <v>595</v>
      </c>
      <c r="H58" s="6"/>
      <c r="I58" s="5" t="s">
        <v>77</v>
      </c>
      <c r="J58" s="5" t="s">
        <v>563</v>
      </c>
      <c r="K58" s="5" t="b">
        <v>1</v>
      </c>
      <c r="L58" s="5" t="s">
        <v>109</v>
      </c>
      <c r="M58" s="5">
        <v>15.0</v>
      </c>
      <c r="N58" s="6"/>
      <c r="O58" s="6"/>
      <c r="P58" s="6"/>
      <c r="Q58" s="6"/>
      <c r="R58" s="6"/>
      <c r="S58" s="6"/>
      <c r="T58" s="6"/>
      <c r="U58" s="6"/>
      <c r="V58" s="6"/>
      <c r="W58" s="6"/>
      <c r="X58" s="6"/>
      <c r="Y58" s="6"/>
      <c r="Z58" s="6"/>
      <c r="AA58" s="6"/>
      <c r="AB58" s="6"/>
      <c r="AC58" s="6"/>
      <c r="AD58" s="6"/>
      <c r="AE58" s="6"/>
      <c r="AF58" s="6"/>
      <c r="AG58" s="6"/>
      <c r="AH58" s="6"/>
      <c r="AI58" s="6"/>
      <c r="AJ58" s="6"/>
      <c r="AK58" s="5" t="s">
        <v>69</v>
      </c>
      <c r="AL58" s="5" t="s">
        <v>184</v>
      </c>
      <c r="AM58" s="6">
        <f>AM57-AM56</f>
        <v>30.583</v>
      </c>
      <c r="AN58" s="5">
        <v>24.0</v>
      </c>
      <c r="AO58" s="6">
        <f>AM58/AN58</f>
        <v>1.274291667</v>
      </c>
      <c r="AP58" s="5" t="s">
        <v>78</v>
      </c>
      <c r="AQ58" s="5" t="b">
        <v>1</v>
      </c>
      <c r="AR58" s="5" t="s">
        <v>600</v>
      </c>
      <c r="AS58" s="5">
        <v>15.0</v>
      </c>
      <c r="AT58" s="6">
        <f>((1-0.9786^30)/(1-0.9786^AS58)*AM58)</f>
        <v>52.69144798</v>
      </c>
      <c r="AU58" s="6">
        <f>((1-0.9786^100)/(1-0.9786^AS58)*AM58)</f>
        <v>97.68089852</v>
      </c>
      <c r="AV58" s="6">
        <f>AT58/AN58</f>
        <v>2.195476999</v>
      </c>
      <c r="AW58" s="6">
        <f>AU58/AN58</f>
        <v>4.070037438</v>
      </c>
      <c r="AX58" s="5" t="s">
        <v>72</v>
      </c>
      <c r="AY58" s="5" t="b">
        <v>1</v>
      </c>
      <c r="AZ58" s="5" t="b">
        <v>1</v>
      </c>
      <c r="BA58" s="6" t="b">
        <v>0</v>
      </c>
      <c r="BB58" s="6" t="b">
        <v>0</v>
      </c>
      <c r="BC58" s="6"/>
      <c r="BD58" s="5" t="s">
        <v>599</v>
      </c>
      <c r="BE58" s="5" t="b">
        <v>1</v>
      </c>
      <c r="BF58" s="6" t="b">
        <v>0</v>
      </c>
      <c r="BG58" s="5" t="b">
        <v>0</v>
      </c>
      <c r="BH58" s="6" t="b">
        <v>0</v>
      </c>
      <c r="BI58" s="6"/>
      <c r="BJ58" s="6" t="b">
        <v>0</v>
      </c>
      <c r="BK58" s="6"/>
    </row>
    <row r="59">
      <c r="A59" s="5" t="s">
        <v>592</v>
      </c>
      <c r="B59" s="5">
        <v>2021.0</v>
      </c>
      <c r="C59" s="5" t="s">
        <v>63</v>
      </c>
      <c r="D59" s="5" t="s">
        <v>593</v>
      </c>
      <c r="E59" s="5" t="s">
        <v>200</v>
      </c>
      <c r="F59" s="5" t="s">
        <v>594</v>
      </c>
      <c r="G59" s="5" t="s">
        <v>601</v>
      </c>
      <c r="I59" s="5" t="s">
        <v>596</v>
      </c>
      <c r="J59" s="5" t="s">
        <v>563</v>
      </c>
      <c r="K59" s="5" t="b">
        <v>0</v>
      </c>
      <c r="L59" s="5" t="s">
        <v>109</v>
      </c>
      <c r="M59" s="5">
        <v>15.0</v>
      </c>
      <c r="AK59" s="5" t="s">
        <v>69</v>
      </c>
      <c r="AL59" s="5" t="s">
        <v>184</v>
      </c>
      <c r="AM59" s="5">
        <v>107.083</v>
      </c>
      <c r="AN59" s="5">
        <v>10.0</v>
      </c>
      <c r="AP59" s="5" t="s">
        <v>597</v>
      </c>
      <c r="AQ59" s="5" t="b">
        <v>1</v>
      </c>
      <c r="AR59" s="5" t="s">
        <v>602</v>
      </c>
      <c r="AS59" s="5">
        <v>15.0</v>
      </c>
      <c r="AX59" s="5" t="s">
        <v>72</v>
      </c>
      <c r="AY59" s="5" t="b">
        <v>1</v>
      </c>
      <c r="AZ59" s="5" t="b">
        <v>1</v>
      </c>
      <c r="BA59" s="6" t="b">
        <v>0</v>
      </c>
      <c r="BB59" s="6" t="b">
        <v>0</v>
      </c>
      <c r="BC59" s="5">
        <v>2.73</v>
      </c>
      <c r="BD59" s="5" t="s">
        <v>599</v>
      </c>
      <c r="BE59" s="5" t="b">
        <v>1</v>
      </c>
      <c r="BF59" s="6" t="b">
        <v>0</v>
      </c>
      <c r="BG59" s="5" t="b">
        <v>0</v>
      </c>
      <c r="BH59" s="6" t="b">
        <v>0</v>
      </c>
      <c r="BJ59" s="6" t="b">
        <v>0</v>
      </c>
    </row>
    <row r="60">
      <c r="A60" s="5" t="s">
        <v>592</v>
      </c>
      <c r="B60" s="5">
        <v>2021.0</v>
      </c>
      <c r="C60" s="5" t="s">
        <v>63</v>
      </c>
      <c r="D60" s="5" t="s">
        <v>593</v>
      </c>
      <c r="E60" s="5" t="s">
        <v>200</v>
      </c>
      <c r="F60" s="5" t="s">
        <v>594</v>
      </c>
      <c r="G60" s="5" t="s">
        <v>601</v>
      </c>
      <c r="I60" s="5" t="s">
        <v>460</v>
      </c>
      <c r="J60" s="5" t="s">
        <v>563</v>
      </c>
      <c r="K60" s="5" t="b">
        <v>0</v>
      </c>
      <c r="L60" s="5" t="s">
        <v>109</v>
      </c>
      <c r="M60" s="5">
        <v>15.0</v>
      </c>
      <c r="AK60" s="5" t="s">
        <v>69</v>
      </c>
      <c r="AL60" s="5" t="s">
        <v>184</v>
      </c>
      <c r="AM60" s="5">
        <v>104.583</v>
      </c>
      <c r="AN60" s="5">
        <v>10.0</v>
      </c>
      <c r="AP60" s="5" t="s">
        <v>597</v>
      </c>
      <c r="AQ60" s="5" t="b">
        <v>1</v>
      </c>
      <c r="AR60" s="5" t="s">
        <v>460</v>
      </c>
      <c r="AS60" s="5">
        <v>15.0</v>
      </c>
      <c r="AX60" s="5" t="s">
        <v>72</v>
      </c>
      <c r="AY60" s="5" t="b">
        <v>1</v>
      </c>
      <c r="AZ60" s="5" t="b">
        <v>1</v>
      </c>
      <c r="BA60" s="6" t="b">
        <v>0</v>
      </c>
      <c r="BB60" s="6" t="b">
        <v>0</v>
      </c>
      <c r="BC60" s="5">
        <v>2.73</v>
      </c>
      <c r="BD60" s="5" t="s">
        <v>599</v>
      </c>
      <c r="BE60" s="5" t="b">
        <v>1</v>
      </c>
      <c r="BF60" s="6" t="b">
        <v>0</v>
      </c>
      <c r="BG60" s="5" t="b">
        <v>0</v>
      </c>
      <c r="BH60" s="6" t="b">
        <v>0</v>
      </c>
      <c r="BJ60" s="6" t="b">
        <v>0</v>
      </c>
    </row>
    <row r="61">
      <c r="A61" s="5" t="s">
        <v>592</v>
      </c>
      <c r="B61" s="5">
        <v>2021.0</v>
      </c>
      <c r="C61" s="5" t="s">
        <v>63</v>
      </c>
      <c r="D61" s="5" t="s">
        <v>593</v>
      </c>
      <c r="E61" s="5" t="s">
        <v>200</v>
      </c>
      <c r="F61" s="5" t="s">
        <v>594</v>
      </c>
      <c r="G61" s="5" t="s">
        <v>601</v>
      </c>
      <c r="H61" s="6"/>
      <c r="I61" s="5" t="s">
        <v>77</v>
      </c>
      <c r="J61" s="5" t="s">
        <v>563</v>
      </c>
      <c r="K61" s="5" t="b">
        <v>1</v>
      </c>
      <c r="L61" s="5" t="s">
        <v>109</v>
      </c>
      <c r="M61" s="5">
        <v>15.0</v>
      </c>
      <c r="N61" s="6"/>
      <c r="O61" s="6"/>
      <c r="P61" s="6"/>
      <c r="Q61" s="6"/>
      <c r="R61" s="6"/>
      <c r="S61" s="6"/>
      <c r="T61" s="6"/>
      <c r="U61" s="6"/>
      <c r="V61" s="6"/>
      <c r="W61" s="6"/>
      <c r="X61" s="6"/>
      <c r="Y61" s="6"/>
      <c r="Z61" s="6"/>
      <c r="AA61" s="6"/>
      <c r="AB61" s="6"/>
      <c r="AC61" s="6"/>
      <c r="AD61" s="6"/>
      <c r="AE61" s="6"/>
      <c r="AF61" s="6"/>
      <c r="AG61" s="6"/>
      <c r="AH61" s="6"/>
      <c r="AI61" s="6"/>
      <c r="AJ61" s="6"/>
      <c r="AK61" s="5" t="s">
        <v>69</v>
      </c>
      <c r="AL61" s="5" t="s">
        <v>184</v>
      </c>
      <c r="AM61" s="6">
        <f>AM60-AM59</f>
        <v>-2.5</v>
      </c>
      <c r="AN61" s="5">
        <v>10.0</v>
      </c>
      <c r="AO61" s="6">
        <f>AM61/AN61</f>
        <v>-0.25</v>
      </c>
      <c r="AP61" s="5" t="s">
        <v>78</v>
      </c>
      <c r="AQ61" s="5" t="b">
        <v>1</v>
      </c>
      <c r="AR61" s="5" t="s">
        <v>600</v>
      </c>
      <c r="AS61" s="5">
        <v>15.0</v>
      </c>
      <c r="AT61" s="6">
        <f>((1-0.9786^30)/(1-0.9786^AS61)*AM61)</f>
        <v>-4.307249778</v>
      </c>
      <c r="AU61" s="6">
        <f>((1-0.9786^100)/(1-0.9786^AS61)*AM61)</f>
        <v>-7.984901622</v>
      </c>
      <c r="AV61" s="6">
        <f>AT61/AN61</f>
        <v>-0.4307249778</v>
      </c>
      <c r="AW61" s="6">
        <f>AU61/AN61</f>
        <v>-0.7984901622</v>
      </c>
      <c r="AX61" s="5" t="s">
        <v>72</v>
      </c>
      <c r="AY61" s="5" t="b">
        <v>1</v>
      </c>
      <c r="AZ61" s="5" t="b">
        <v>1</v>
      </c>
      <c r="BA61" s="6" t="b">
        <v>0</v>
      </c>
      <c r="BB61" s="6" t="b">
        <v>0</v>
      </c>
      <c r="BC61" s="6"/>
      <c r="BD61" s="5" t="s">
        <v>599</v>
      </c>
      <c r="BE61" s="5" t="b">
        <v>1</v>
      </c>
      <c r="BF61" s="6" t="b">
        <v>0</v>
      </c>
      <c r="BG61" s="5" t="b">
        <v>0</v>
      </c>
      <c r="BH61" s="6" t="b">
        <v>0</v>
      </c>
      <c r="BI61" s="6"/>
      <c r="BJ61" s="6" t="b">
        <v>0</v>
      </c>
      <c r="BK61" s="6"/>
    </row>
    <row r="62">
      <c r="A62" s="5" t="s">
        <v>592</v>
      </c>
      <c r="B62" s="5">
        <v>2021.0</v>
      </c>
      <c r="C62" s="5" t="s">
        <v>63</v>
      </c>
      <c r="D62" s="5" t="s">
        <v>593</v>
      </c>
      <c r="E62" s="5" t="s">
        <v>200</v>
      </c>
      <c r="F62" s="5" t="s">
        <v>594</v>
      </c>
      <c r="G62" s="5" t="s">
        <v>603</v>
      </c>
      <c r="I62" s="5" t="s">
        <v>596</v>
      </c>
      <c r="J62" s="5" t="s">
        <v>563</v>
      </c>
      <c r="K62" s="5" t="b">
        <v>0</v>
      </c>
      <c r="L62" s="5" t="s">
        <v>109</v>
      </c>
      <c r="M62" s="5">
        <v>15.0</v>
      </c>
      <c r="AK62" s="5" t="s">
        <v>69</v>
      </c>
      <c r="AL62" s="5" t="s">
        <v>184</v>
      </c>
      <c r="AM62" s="5">
        <v>111.0</v>
      </c>
      <c r="AN62" s="5">
        <v>1.0</v>
      </c>
      <c r="AP62" s="5" t="s">
        <v>597</v>
      </c>
      <c r="AQ62" s="5" t="b">
        <v>1</v>
      </c>
      <c r="AR62" s="5" t="s">
        <v>602</v>
      </c>
      <c r="AS62" s="5">
        <v>15.0</v>
      </c>
      <c r="AX62" s="5" t="s">
        <v>72</v>
      </c>
      <c r="AY62" s="5" t="b">
        <v>1</v>
      </c>
      <c r="AZ62" s="5" t="b">
        <v>1</v>
      </c>
      <c r="BA62" s="6" t="b">
        <v>0</v>
      </c>
      <c r="BB62" s="6" t="b">
        <v>0</v>
      </c>
      <c r="BC62" s="5">
        <v>1.16</v>
      </c>
      <c r="BD62" s="5" t="s">
        <v>599</v>
      </c>
      <c r="BE62" s="5" t="b">
        <v>1</v>
      </c>
      <c r="BF62" s="6" t="b">
        <v>0</v>
      </c>
      <c r="BG62" s="5" t="b">
        <v>0</v>
      </c>
      <c r="BH62" s="6" t="b">
        <v>0</v>
      </c>
      <c r="BJ62" s="6" t="b">
        <v>0</v>
      </c>
    </row>
    <row r="63">
      <c r="A63" s="5" t="s">
        <v>592</v>
      </c>
      <c r="B63" s="5">
        <v>2021.0</v>
      </c>
      <c r="C63" s="5" t="s">
        <v>63</v>
      </c>
      <c r="D63" s="5" t="s">
        <v>593</v>
      </c>
      <c r="E63" s="5" t="s">
        <v>200</v>
      </c>
      <c r="F63" s="5" t="s">
        <v>594</v>
      </c>
      <c r="G63" s="5" t="s">
        <v>603</v>
      </c>
      <c r="I63" s="5" t="s">
        <v>460</v>
      </c>
      <c r="J63" s="5" t="s">
        <v>563</v>
      </c>
      <c r="K63" s="5" t="b">
        <v>0</v>
      </c>
      <c r="L63" s="5" t="s">
        <v>109</v>
      </c>
      <c r="M63" s="5">
        <v>15.0</v>
      </c>
      <c r="AK63" s="5" t="s">
        <v>69</v>
      </c>
      <c r="AL63" s="5" t="s">
        <v>184</v>
      </c>
      <c r="AM63" s="5">
        <v>117.583</v>
      </c>
      <c r="AN63" s="5">
        <v>1.0</v>
      </c>
      <c r="AP63" s="5" t="s">
        <v>597</v>
      </c>
      <c r="AQ63" s="5" t="b">
        <v>1</v>
      </c>
      <c r="AR63" s="5" t="s">
        <v>460</v>
      </c>
      <c r="AS63" s="5">
        <v>15.0</v>
      </c>
      <c r="AX63" s="5" t="s">
        <v>72</v>
      </c>
      <c r="AY63" s="5" t="b">
        <v>1</v>
      </c>
      <c r="AZ63" s="5" t="b">
        <v>1</v>
      </c>
      <c r="BA63" s="6" t="b">
        <v>0</v>
      </c>
      <c r="BB63" s="6" t="b">
        <v>0</v>
      </c>
      <c r="BC63" s="5">
        <v>1.16</v>
      </c>
      <c r="BD63" s="5" t="s">
        <v>599</v>
      </c>
      <c r="BE63" s="5" t="b">
        <v>1</v>
      </c>
      <c r="BF63" s="6" t="b">
        <v>0</v>
      </c>
      <c r="BG63" s="5" t="b">
        <v>0</v>
      </c>
      <c r="BH63" s="6" t="b">
        <v>0</v>
      </c>
      <c r="BJ63" s="6" t="b">
        <v>0</v>
      </c>
    </row>
    <row r="64">
      <c r="A64" s="5" t="s">
        <v>592</v>
      </c>
      <c r="B64" s="5">
        <v>2021.0</v>
      </c>
      <c r="C64" s="5" t="s">
        <v>63</v>
      </c>
      <c r="D64" s="5" t="s">
        <v>593</v>
      </c>
      <c r="E64" s="5" t="s">
        <v>200</v>
      </c>
      <c r="F64" s="5" t="s">
        <v>594</v>
      </c>
      <c r="G64" s="5" t="s">
        <v>603</v>
      </c>
      <c r="H64" s="6"/>
      <c r="I64" s="5" t="s">
        <v>77</v>
      </c>
      <c r="J64" s="5" t="s">
        <v>563</v>
      </c>
      <c r="K64" s="5" t="b">
        <v>1</v>
      </c>
      <c r="L64" s="5" t="s">
        <v>109</v>
      </c>
      <c r="M64" s="5">
        <v>15.0</v>
      </c>
      <c r="N64" s="6"/>
      <c r="O64" s="6"/>
      <c r="P64" s="6"/>
      <c r="Q64" s="6"/>
      <c r="R64" s="6"/>
      <c r="S64" s="6"/>
      <c r="T64" s="6"/>
      <c r="U64" s="6"/>
      <c r="V64" s="6"/>
      <c r="W64" s="6"/>
      <c r="X64" s="6"/>
      <c r="Y64" s="6"/>
      <c r="Z64" s="6"/>
      <c r="AA64" s="6"/>
      <c r="AB64" s="6"/>
      <c r="AC64" s="6"/>
      <c r="AD64" s="6"/>
      <c r="AE64" s="6"/>
      <c r="AF64" s="6"/>
      <c r="AG64" s="6"/>
      <c r="AH64" s="6"/>
      <c r="AI64" s="6"/>
      <c r="AJ64" s="6"/>
      <c r="AK64" s="5" t="s">
        <v>69</v>
      </c>
      <c r="AL64" s="5" t="s">
        <v>184</v>
      </c>
      <c r="AM64" s="6">
        <f>AM63-AM62</f>
        <v>6.583</v>
      </c>
      <c r="AN64" s="5">
        <v>1.0</v>
      </c>
      <c r="AO64" s="6">
        <f>AM64/AN64</f>
        <v>6.583</v>
      </c>
      <c r="AP64" s="5" t="s">
        <v>78</v>
      </c>
      <c r="AQ64" s="5" t="b">
        <v>1</v>
      </c>
      <c r="AR64" s="5" t="s">
        <v>600</v>
      </c>
      <c r="AS64" s="5">
        <v>15.0</v>
      </c>
      <c r="AT64" s="6">
        <f>((1-0.9786^30)/(1-0.9786^AS64)*AM64)</f>
        <v>11.34185011</v>
      </c>
      <c r="AU64" s="6">
        <f>((1-0.9786^100)/(1-0.9786^AS64)*AM64)</f>
        <v>21.02584295</v>
      </c>
      <c r="AV64" s="6">
        <f>AT64/AN64</f>
        <v>11.34185011</v>
      </c>
      <c r="AW64" s="6">
        <f>AU64/AN64</f>
        <v>21.02584295</v>
      </c>
      <c r="AX64" s="5" t="s">
        <v>72</v>
      </c>
      <c r="AY64" s="5" t="b">
        <v>1</v>
      </c>
      <c r="AZ64" s="5" t="b">
        <v>1</v>
      </c>
      <c r="BA64" s="6" t="b">
        <v>0</v>
      </c>
      <c r="BB64" s="6" t="b">
        <v>0</v>
      </c>
      <c r="BC64" s="6"/>
      <c r="BD64" s="5" t="s">
        <v>599</v>
      </c>
      <c r="BE64" s="5" t="b">
        <v>1</v>
      </c>
      <c r="BF64" s="6" t="b">
        <v>0</v>
      </c>
      <c r="BG64" s="5" t="b">
        <v>0</v>
      </c>
      <c r="BH64" s="6" t="b">
        <v>0</v>
      </c>
      <c r="BI64" s="6"/>
      <c r="BJ64" s="6" t="b">
        <v>0</v>
      </c>
      <c r="BK64" s="6"/>
    </row>
  </sheetData>
  <conditionalFormatting sqref="AP1:AQ1 AP20:AP21">
    <cfRule type="expression" dxfId="0" priority="1">
      <formula> $BF1 = TRUE</formula>
    </cfRule>
  </conditionalFormatting>
  <conditionalFormatting sqref="AP1:AQ1 AP20:AP21">
    <cfRule type="expression" dxfId="1" priority="2">
      <formula>$J1 = TRUE </formula>
    </cfRule>
  </conditionalFormatting>
  <conditionalFormatting sqref="A1:BK889">
    <cfRule type="expression" dxfId="0" priority="3">
      <formula> $BG1 = TRUE</formula>
    </cfRule>
  </conditionalFormatting>
  <conditionalFormatting sqref="A1:BK889">
    <cfRule type="expression" dxfId="1" priority="4">
      <formula>$K1 = TRUE </formula>
    </cfRule>
  </conditionalFormatting>
  <conditionalFormatting sqref="C1:C889 E1:E889 D29:D40">
    <cfRule type="containsText" dxfId="2" priority="5" operator="containsText" text="No">
      <formula>NOT(ISERROR(SEARCH(("No"),(C1))))</formula>
    </cfRule>
  </conditionalFormatting>
  <conditionalFormatting sqref="C1:C889 E1:E889 D29:D40">
    <cfRule type="containsText" dxfId="3" priority="6" operator="containsText" text="One">
      <formula>NOT(ISERROR(SEARCH(("One"),(C1))))</formula>
    </cfRule>
  </conditionalFormatting>
  <conditionalFormatting sqref="C1:C889 E1:E889 D29:D40">
    <cfRule type="containsText" dxfId="4" priority="7" operator="containsText" text="Mult">
      <formula>NOT(ISERROR(SEARCH(("Mult"),(C1))))</formula>
    </cfRule>
  </conditionalFormatting>
  <conditionalFormatting sqref="A1:BK889">
    <cfRule type="expression" dxfId="5" priority="8">
      <formula>#REF! = TRUE</formula>
    </cfRule>
  </conditionalFormatting>
  <dataValidations>
    <dataValidation type="list" allowBlank="1" showErrorMessage="1" sqref="AX2:AX64">
      <formula1>"Cattle,Sheep,Cattle/Sheep,Sheep/Goat/Cattle"</formula1>
    </dataValidation>
  </dataValidations>
  <hyperlinks>
    <hyperlink r:id="rId1" ref="K1"/>
    <hyperlink r:id="rId2" ref="Y1"/>
    <hyperlink r:id="rId3" ref="AH1"/>
  </hyperlinks>
  <drawing r:id="rId4"/>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3" max="3" width="41.25"/>
    <col customWidth="1" min="4" max="4" width="17.0"/>
    <col customWidth="1" min="5" max="5" width="41.88"/>
  </cols>
  <sheetData>
    <row r="1">
      <c r="A1" s="5" t="s">
        <v>0</v>
      </c>
      <c r="B1" s="5" t="s">
        <v>1</v>
      </c>
      <c r="C1" s="5" t="s">
        <v>604</v>
      </c>
      <c r="D1" s="5" t="s">
        <v>605</v>
      </c>
      <c r="E1" s="5" t="s">
        <v>606</v>
      </c>
      <c r="F1" s="35" t="s">
        <v>607</v>
      </c>
    </row>
    <row r="2">
      <c r="A2" s="5" t="s">
        <v>608</v>
      </c>
      <c r="B2" s="5">
        <v>2018.0</v>
      </c>
      <c r="C2" s="5" t="s">
        <v>609</v>
      </c>
      <c r="D2" s="5" t="b">
        <v>1</v>
      </c>
      <c r="E2" s="36" t="s">
        <v>610</v>
      </c>
      <c r="F2" s="35" t="s">
        <v>611</v>
      </c>
    </row>
    <row r="3">
      <c r="A3" s="5" t="s">
        <v>612</v>
      </c>
      <c r="B3" s="5">
        <v>2023.0</v>
      </c>
      <c r="C3" s="5" t="s">
        <v>613</v>
      </c>
      <c r="D3" s="5" t="b">
        <v>1</v>
      </c>
      <c r="E3" s="37"/>
      <c r="F3" s="38"/>
    </row>
    <row r="4">
      <c r="A4" s="5" t="s">
        <v>614</v>
      </c>
      <c r="B4" s="5">
        <v>2018.0</v>
      </c>
      <c r="C4" s="5" t="s">
        <v>615</v>
      </c>
      <c r="D4" s="5" t="b">
        <v>1</v>
      </c>
      <c r="E4" s="36" t="s">
        <v>616</v>
      </c>
      <c r="F4" s="38"/>
    </row>
    <row r="5">
      <c r="A5" s="5" t="s">
        <v>451</v>
      </c>
      <c r="B5" s="5">
        <v>2017.0</v>
      </c>
      <c r="C5" s="5" t="s">
        <v>617</v>
      </c>
      <c r="D5" s="5" t="b">
        <v>1</v>
      </c>
      <c r="E5" s="36" t="s">
        <v>618</v>
      </c>
      <c r="F5" s="38"/>
    </row>
    <row r="6">
      <c r="A6" s="5" t="s">
        <v>619</v>
      </c>
      <c r="B6" s="5">
        <v>2020.0</v>
      </c>
      <c r="C6" s="5" t="s">
        <v>620</v>
      </c>
      <c r="D6" s="5" t="b">
        <v>1</v>
      </c>
      <c r="E6" s="36" t="s">
        <v>621</v>
      </c>
      <c r="F6" s="35" t="s">
        <v>622</v>
      </c>
    </row>
    <row r="7">
      <c r="A7" s="5" t="s">
        <v>623</v>
      </c>
      <c r="B7" s="5">
        <v>2024.0</v>
      </c>
      <c r="C7" s="5" t="s">
        <v>624</v>
      </c>
      <c r="D7" s="5" t="b">
        <v>1</v>
      </c>
      <c r="E7" s="36" t="s">
        <v>625</v>
      </c>
      <c r="F7" s="35" t="s">
        <v>626</v>
      </c>
    </row>
    <row r="8">
      <c r="A8" s="5" t="s">
        <v>270</v>
      </c>
      <c r="B8" s="5">
        <v>2023.0</v>
      </c>
      <c r="C8" s="5" t="s">
        <v>627</v>
      </c>
      <c r="D8" s="5" t="b">
        <v>1</v>
      </c>
      <c r="E8" s="36" t="s">
        <v>628</v>
      </c>
      <c r="F8" s="38"/>
    </row>
    <row r="9">
      <c r="A9" s="5" t="s">
        <v>62</v>
      </c>
      <c r="B9" s="5">
        <v>2024.0</v>
      </c>
      <c r="C9" s="5" t="s">
        <v>629</v>
      </c>
      <c r="D9" s="5" t="b">
        <v>1</v>
      </c>
      <c r="E9" s="36" t="s">
        <v>630</v>
      </c>
      <c r="F9" s="35" t="s">
        <v>631</v>
      </c>
    </row>
    <row r="10">
      <c r="A10" s="5" t="s">
        <v>632</v>
      </c>
      <c r="B10" s="5">
        <v>2021.0</v>
      </c>
      <c r="C10" s="5" t="s">
        <v>633</v>
      </c>
      <c r="D10" s="5" t="b">
        <v>1</v>
      </c>
      <c r="E10" s="36" t="s">
        <v>634</v>
      </c>
      <c r="F10" s="38"/>
    </row>
    <row r="11">
      <c r="A11" s="5" t="s">
        <v>632</v>
      </c>
      <c r="B11" s="5">
        <v>2016.0</v>
      </c>
      <c r="C11" s="5" t="s">
        <v>635</v>
      </c>
      <c r="D11" s="5" t="b">
        <v>1</v>
      </c>
      <c r="E11" s="36" t="s">
        <v>636</v>
      </c>
      <c r="F11" s="38"/>
    </row>
    <row r="12">
      <c r="A12" s="5" t="s">
        <v>637</v>
      </c>
      <c r="B12" s="5">
        <v>2017.0</v>
      </c>
      <c r="C12" s="5" t="s">
        <v>638</v>
      </c>
      <c r="D12" s="5" t="b">
        <v>1</v>
      </c>
      <c r="E12" s="36" t="s">
        <v>639</v>
      </c>
      <c r="F12" s="38"/>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63"/>
    <col customWidth="1" min="2" max="2" width="10.25"/>
    <col customWidth="1" min="3" max="3" width="63.13"/>
  </cols>
  <sheetData>
    <row r="1" ht="54.75" customHeight="1">
      <c r="A1" s="39" t="s">
        <v>640</v>
      </c>
    </row>
    <row r="2">
      <c r="A2" s="1" t="s">
        <v>641</v>
      </c>
      <c r="B2" s="1" t="s">
        <v>642</v>
      </c>
      <c r="C2" s="1" t="s">
        <v>643</v>
      </c>
      <c r="D2" s="40"/>
      <c r="E2" s="40"/>
      <c r="F2" s="40"/>
      <c r="G2" s="40"/>
      <c r="H2" s="40"/>
      <c r="I2" s="40"/>
      <c r="J2" s="40"/>
      <c r="K2" s="40"/>
      <c r="L2" s="40"/>
      <c r="M2" s="40"/>
      <c r="N2" s="40"/>
      <c r="O2" s="40"/>
      <c r="P2" s="40"/>
      <c r="Q2" s="40"/>
      <c r="R2" s="40"/>
      <c r="S2" s="40"/>
      <c r="T2" s="40"/>
      <c r="U2" s="40"/>
      <c r="V2" s="40"/>
      <c r="W2" s="40"/>
      <c r="X2" s="40"/>
      <c r="Y2" s="40"/>
      <c r="Z2" s="40"/>
    </row>
    <row r="3">
      <c r="A3" s="5" t="s">
        <v>0</v>
      </c>
      <c r="B3" s="5" t="s">
        <v>644</v>
      </c>
      <c r="C3" s="5" t="s">
        <v>645</v>
      </c>
    </row>
    <row r="4">
      <c r="A4" s="5" t="s">
        <v>1</v>
      </c>
      <c r="B4" s="5" t="s">
        <v>646</v>
      </c>
      <c r="C4" s="5" t="s">
        <v>647</v>
      </c>
    </row>
    <row r="5">
      <c r="A5" s="5" t="s">
        <v>2</v>
      </c>
      <c r="B5" s="5" t="s">
        <v>644</v>
      </c>
      <c r="C5" s="5" t="s">
        <v>648</v>
      </c>
    </row>
    <row r="6">
      <c r="A6" s="5" t="s">
        <v>3</v>
      </c>
      <c r="B6" s="5" t="s">
        <v>644</v>
      </c>
      <c r="C6" s="5" t="s">
        <v>649</v>
      </c>
    </row>
    <row r="7">
      <c r="A7" s="5" t="s">
        <v>4</v>
      </c>
      <c r="B7" s="5" t="s">
        <v>644</v>
      </c>
      <c r="C7" s="5" t="s">
        <v>650</v>
      </c>
    </row>
    <row r="8">
      <c r="A8" s="5" t="s">
        <v>5</v>
      </c>
      <c r="B8" s="5" t="s">
        <v>644</v>
      </c>
      <c r="C8" s="5" t="s">
        <v>651</v>
      </c>
    </row>
    <row r="9">
      <c r="A9" s="5" t="s">
        <v>6</v>
      </c>
      <c r="B9" s="5" t="s">
        <v>644</v>
      </c>
      <c r="C9" s="5" t="s">
        <v>652</v>
      </c>
    </row>
    <row r="10">
      <c r="A10" s="5" t="s">
        <v>7</v>
      </c>
      <c r="B10" s="5" t="s">
        <v>646</v>
      </c>
      <c r="C10" s="5" t="s">
        <v>653</v>
      </c>
    </row>
    <row r="11">
      <c r="A11" s="5" t="s">
        <v>8</v>
      </c>
      <c r="B11" s="5" t="s">
        <v>644</v>
      </c>
      <c r="C11" s="5" t="s">
        <v>654</v>
      </c>
    </row>
    <row r="12">
      <c r="A12" s="41" t="s">
        <v>9</v>
      </c>
      <c r="B12" s="5" t="s">
        <v>655</v>
      </c>
      <c r="C12" s="5" t="s">
        <v>656</v>
      </c>
    </row>
    <row r="13">
      <c r="A13" s="42" t="s">
        <v>10</v>
      </c>
      <c r="B13" s="5" t="s">
        <v>657</v>
      </c>
      <c r="C13" s="5" t="s">
        <v>658</v>
      </c>
    </row>
    <row r="14">
      <c r="A14" s="43" t="s">
        <v>11</v>
      </c>
      <c r="B14" s="5" t="s">
        <v>86</v>
      </c>
      <c r="C14" s="44" t="s">
        <v>659</v>
      </c>
    </row>
    <row r="15">
      <c r="A15" s="5" t="s">
        <v>12</v>
      </c>
      <c r="B15" s="5" t="s">
        <v>86</v>
      </c>
      <c r="C15" s="5" t="s">
        <v>660</v>
      </c>
    </row>
    <row r="16">
      <c r="A16" s="5" t="s">
        <v>13</v>
      </c>
      <c r="B16" s="5" t="s">
        <v>86</v>
      </c>
      <c r="C16" s="5" t="s">
        <v>661</v>
      </c>
    </row>
    <row r="17">
      <c r="A17" s="42" t="s">
        <v>14</v>
      </c>
      <c r="B17" s="5" t="s">
        <v>86</v>
      </c>
      <c r="C17" s="44" t="s">
        <v>662</v>
      </c>
    </row>
    <row r="18">
      <c r="A18" s="5" t="s">
        <v>15</v>
      </c>
      <c r="B18" s="5" t="s">
        <v>86</v>
      </c>
      <c r="C18" s="5" t="s">
        <v>663</v>
      </c>
    </row>
    <row r="19">
      <c r="A19" s="5" t="s">
        <v>16</v>
      </c>
      <c r="B19" s="5" t="s">
        <v>86</v>
      </c>
      <c r="C19" s="5" t="s">
        <v>664</v>
      </c>
    </row>
    <row r="20">
      <c r="A20" s="42" t="s">
        <v>17</v>
      </c>
      <c r="B20" s="5" t="s">
        <v>86</v>
      </c>
      <c r="C20" s="44" t="s">
        <v>665</v>
      </c>
    </row>
    <row r="21">
      <c r="A21" s="5" t="s">
        <v>18</v>
      </c>
      <c r="B21" s="5" t="s">
        <v>86</v>
      </c>
      <c r="C21" s="5" t="s">
        <v>666</v>
      </c>
    </row>
    <row r="22">
      <c r="A22" s="5" t="s">
        <v>19</v>
      </c>
      <c r="B22" s="5" t="s">
        <v>86</v>
      </c>
      <c r="C22" s="5" t="s">
        <v>667</v>
      </c>
    </row>
    <row r="23">
      <c r="A23" s="42" t="s">
        <v>20</v>
      </c>
      <c r="B23" s="5" t="s">
        <v>86</v>
      </c>
      <c r="C23" s="44" t="s">
        <v>668</v>
      </c>
    </row>
    <row r="24">
      <c r="A24" s="42" t="s">
        <v>21</v>
      </c>
      <c r="B24" s="5" t="s">
        <v>86</v>
      </c>
      <c r="C24" s="5" t="s">
        <v>669</v>
      </c>
    </row>
    <row r="25">
      <c r="A25" s="42" t="s">
        <v>22</v>
      </c>
      <c r="B25" s="5" t="s">
        <v>86</v>
      </c>
      <c r="C25" s="5" t="s">
        <v>670</v>
      </c>
    </row>
    <row r="26">
      <c r="A26" s="41" t="s">
        <v>23</v>
      </c>
      <c r="B26" s="5" t="s">
        <v>86</v>
      </c>
      <c r="C26" s="44" t="s">
        <v>671</v>
      </c>
    </row>
    <row r="27">
      <c r="A27" s="5" t="s">
        <v>24</v>
      </c>
      <c r="B27" s="5" t="s">
        <v>86</v>
      </c>
      <c r="C27" s="5" t="s">
        <v>672</v>
      </c>
    </row>
    <row r="28">
      <c r="A28" s="42" t="s">
        <v>25</v>
      </c>
      <c r="B28" s="5" t="s">
        <v>86</v>
      </c>
      <c r="C28" s="5" t="s">
        <v>673</v>
      </c>
    </row>
    <row r="29">
      <c r="A29" s="42" t="s">
        <v>26</v>
      </c>
      <c r="B29" s="5" t="s">
        <v>86</v>
      </c>
      <c r="C29" s="44" t="s">
        <v>674</v>
      </c>
    </row>
    <row r="30">
      <c r="A30" s="5" t="s">
        <v>27</v>
      </c>
      <c r="B30" s="5" t="s">
        <v>86</v>
      </c>
      <c r="C30" s="5" t="s">
        <v>675</v>
      </c>
    </row>
    <row r="31">
      <c r="A31" s="42" t="s">
        <v>28</v>
      </c>
      <c r="B31" s="5" t="s">
        <v>86</v>
      </c>
      <c r="C31" s="5" t="s">
        <v>676</v>
      </c>
    </row>
    <row r="32">
      <c r="A32" s="42" t="s">
        <v>29</v>
      </c>
      <c r="B32" s="5" t="s">
        <v>86</v>
      </c>
      <c r="C32" s="44" t="s">
        <v>677</v>
      </c>
    </row>
    <row r="33">
      <c r="A33" s="5" t="s">
        <v>30</v>
      </c>
      <c r="B33" s="5" t="s">
        <v>86</v>
      </c>
      <c r="C33" s="5" t="s">
        <v>678</v>
      </c>
    </row>
    <row r="34">
      <c r="A34" s="5" t="s">
        <v>31</v>
      </c>
      <c r="B34" s="5" t="s">
        <v>86</v>
      </c>
      <c r="C34" s="5" t="s">
        <v>679</v>
      </c>
    </row>
    <row r="35">
      <c r="A35" s="41" t="s">
        <v>32</v>
      </c>
      <c r="B35" s="5" t="s">
        <v>86</v>
      </c>
      <c r="C35" s="44" t="s">
        <v>680</v>
      </c>
    </row>
    <row r="36">
      <c r="A36" s="5" t="s">
        <v>33</v>
      </c>
      <c r="B36" s="5" t="s">
        <v>86</v>
      </c>
      <c r="C36" s="5" t="s">
        <v>681</v>
      </c>
    </row>
    <row r="37">
      <c r="A37" s="5" t="s">
        <v>34</v>
      </c>
      <c r="B37" s="5" t="s">
        <v>86</v>
      </c>
      <c r="C37" s="5" t="s">
        <v>682</v>
      </c>
    </row>
    <row r="38">
      <c r="A38" s="5" t="s">
        <v>35</v>
      </c>
      <c r="B38" s="5" t="s">
        <v>644</v>
      </c>
      <c r="C38" s="5" t="s">
        <v>683</v>
      </c>
    </row>
    <row r="39">
      <c r="A39" s="5" t="s">
        <v>36</v>
      </c>
      <c r="B39" s="5" t="s">
        <v>657</v>
      </c>
      <c r="C39" s="5" t="s">
        <v>684</v>
      </c>
    </row>
    <row r="40">
      <c r="A40" s="5" t="s">
        <v>37</v>
      </c>
      <c r="B40" s="5" t="s">
        <v>86</v>
      </c>
      <c r="C40" s="5" t="s">
        <v>685</v>
      </c>
    </row>
    <row r="41">
      <c r="A41" s="5" t="s">
        <v>38</v>
      </c>
      <c r="B41" s="5" t="s">
        <v>86</v>
      </c>
      <c r="C41" s="5" t="s">
        <v>686</v>
      </c>
    </row>
    <row r="42">
      <c r="A42" s="5" t="s">
        <v>39</v>
      </c>
      <c r="B42" s="5" t="s">
        <v>86</v>
      </c>
      <c r="C42" s="5" t="s">
        <v>687</v>
      </c>
    </row>
    <row r="43">
      <c r="A43" s="5" t="s">
        <v>42</v>
      </c>
      <c r="B43" s="5" t="s">
        <v>657</v>
      </c>
      <c r="C43" s="5" t="s">
        <v>688</v>
      </c>
    </row>
    <row r="44">
      <c r="A44" s="42" t="s">
        <v>43</v>
      </c>
      <c r="B44" s="5" t="s">
        <v>86</v>
      </c>
      <c r="C44" s="8" t="s">
        <v>689</v>
      </c>
    </row>
    <row r="45">
      <c r="A45" s="5" t="s">
        <v>44</v>
      </c>
      <c r="B45" s="5" t="s">
        <v>86</v>
      </c>
      <c r="C45" s="5" t="s">
        <v>690</v>
      </c>
    </row>
    <row r="46">
      <c r="A46" s="5" t="s">
        <v>45</v>
      </c>
      <c r="B46" s="5" t="s">
        <v>86</v>
      </c>
      <c r="C46" s="5" t="s">
        <v>691</v>
      </c>
    </row>
    <row r="47">
      <c r="A47" s="5" t="s">
        <v>46</v>
      </c>
      <c r="B47" s="5" t="s">
        <v>86</v>
      </c>
      <c r="C47" s="5" t="s">
        <v>692</v>
      </c>
    </row>
    <row r="48">
      <c r="A48" s="5" t="s">
        <v>47</v>
      </c>
      <c r="B48" s="5" t="s">
        <v>86</v>
      </c>
      <c r="C48" s="5" t="s">
        <v>693</v>
      </c>
    </row>
    <row r="49">
      <c r="A49" s="5" t="s">
        <v>48</v>
      </c>
      <c r="B49" s="5" t="s">
        <v>644</v>
      </c>
      <c r="C49" s="5" t="s">
        <v>694</v>
      </c>
    </row>
    <row r="50">
      <c r="A50" s="5" t="s">
        <v>49</v>
      </c>
      <c r="B50" s="5" t="s">
        <v>655</v>
      </c>
      <c r="C50" s="5" t="s">
        <v>695</v>
      </c>
    </row>
    <row r="51">
      <c r="A51" s="5" t="s">
        <v>50</v>
      </c>
      <c r="B51" s="5" t="s">
        <v>655</v>
      </c>
      <c r="C51" s="5" t="s">
        <v>695</v>
      </c>
    </row>
    <row r="52">
      <c r="A52" s="5" t="s">
        <v>51</v>
      </c>
      <c r="B52" s="5" t="s">
        <v>655</v>
      </c>
      <c r="C52" s="5" t="s">
        <v>695</v>
      </c>
    </row>
    <row r="53">
      <c r="A53" s="5" t="s">
        <v>52</v>
      </c>
      <c r="B53" s="5" t="s">
        <v>655</v>
      </c>
      <c r="C53" s="5" t="s">
        <v>696</v>
      </c>
    </row>
    <row r="54">
      <c r="A54" s="5" t="s">
        <v>53</v>
      </c>
      <c r="B54" s="5" t="s">
        <v>86</v>
      </c>
      <c r="C54" s="5" t="s">
        <v>697</v>
      </c>
    </row>
    <row r="55">
      <c r="A55" s="5" t="s">
        <v>54</v>
      </c>
      <c r="B55" s="5" t="s">
        <v>644</v>
      </c>
      <c r="C55" s="5" t="s">
        <v>698</v>
      </c>
    </row>
    <row r="56">
      <c r="A56" s="42" t="s">
        <v>55</v>
      </c>
      <c r="B56" s="5" t="s">
        <v>655</v>
      </c>
      <c r="C56" s="5" t="s">
        <v>699</v>
      </c>
    </row>
    <row r="57">
      <c r="A57" s="42" t="s">
        <v>56</v>
      </c>
      <c r="B57" s="5" t="s">
        <v>655</v>
      </c>
      <c r="C57" s="5" t="s">
        <v>700</v>
      </c>
    </row>
    <row r="58">
      <c r="A58" s="5" t="s">
        <v>57</v>
      </c>
      <c r="B58" s="5" t="s">
        <v>655</v>
      </c>
      <c r="C58" s="5" t="s">
        <v>701</v>
      </c>
    </row>
    <row r="59">
      <c r="A59" s="5" t="s">
        <v>58</v>
      </c>
      <c r="B59" s="5" t="s">
        <v>655</v>
      </c>
      <c r="C59" s="5" t="s">
        <v>702</v>
      </c>
    </row>
    <row r="60">
      <c r="A60" s="5" t="s">
        <v>59</v>
      </c>
      <c r="B60" s="5" t="s">
        <v>657</v>
      </c>
      <c r="C60" s="5" t="s">
        <v>703</v>
      </c>
    </row>
    <row r="61">
      <c r="A61" s="5" t="s">
        <v>60</v>
      </c>
      <c r="B61" s="5" t="s">
        <v>655</v>
      </c>
      <c r="C61" s="5" t="s">
        <v>704</v>
      </c>
    </row>
    <row r="62">
      <c r="A62" s="5" t="s">
        <v>61</v>
      </c>
      <c r="B62" s="5" t="s">
        <v>657</v>
      </c>
      <c r="C62" s="5" t="s">
        <v>705</v>
      </c>
    </row>
  </sheetData>
  <mergeCells count="1">
    <mergeCell ref="A1:Z1"/>
  </mergeCells>
  <conditionalFormatting sqref="A3:A62">
    <cfRule type="expression" dxfId="0" priority="1">
      <formula> $BF3 = TRUE</formula>
    </cfRule>
  </conditionalFormatting>
  <conditionalFormatting sqref="A3:A62">
    <cfRule type="expression" dxfId="1" priority="2">
      <formula>$J3 = TRUE </formula>
    </cfRule>
  </conditionalFormatting>
  <conditionalFormatting sqref="A5 A7">
    <cfRule type="containsText" dxfId="2" priority="3" operator="containsText" text="No">
      <formula>NOT(ISERROR(SEARCH(("No"),(A5))))</formula>
    </cfRule>
  </conditionalFormatting>
  <conditionalFormatting sqref="A5 A7">
    <cfRule type="containsText" dxfId="3" priority="4" operator="containsText" text="One">
      <formula>NOT(ISERROR(SEARCH(("One"),(A5))))</formula>
    </cfRule>
  </conditionalFormatting>
  <conditionalFormatting sqref="A5 A7">
    <cfRule type="containsText" dxfId="4" priority="5" operator="containsText" text="Mult">
      <formula>NOT(ISERROR(SEARCH(("Mult"),(A5))))</formula>
    </cfRule>
  </conditionalFormatting>
  <hyperlinks>
    <hyperlink r:id="rId1" ref="A12"/>
    <hyperlink r:id="rId2" ref="A26"/>
    <hyperlink r:id="rId3" ref="A35"/>
    <hyperlink r:id="rId4" ref="C44"/>
  </hyperlinks>
  <drawing r:id="rId5"/>
</worksheet>
</file>